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E:\a稿件\b甲亢模型多组学\写作\article\血清蛋白组与代谢组文章\frontiers in immunology\投稿\"/>
    </mc:Choice>
  </mc:AlternateContent>
  <xr:revisionPtr revIDLastSave="0" documentId="13_ncr:1_{536680CC-DF9E-48DB-B211-FD6AFA8F14A8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V_C" sheetId="1" r:id="rId1"/>
    <sheet name="Sheet1" sheetId="5" r:id="rId2"/>
    <sheet name="P_V" sheetId="2" r:id="rId3"/>
    <sheet name="L_V" sheetId="3" r:id="rId4"/>
    <sheet name="S_V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5" l="1"/>
  <c r="E7" i="5"/>
</calcChain>
</file>

<file path=xl/sharedStrings.xml><?xml version="1.0" encoding="utf-8"?>
<sst xmlns="http://schemas.openxmlformats.org/spreadsheetml/2006/main" count="4535" uniqueCount="1566">
  <si>
    <t>ID</t>
  </si>
  <si>
    <t>m/z</t>
  </si>
  <si>
    <t>Retention time (min)</t>
  </si>
  <si>
    <t>Ion mode</t>
  </si>
  <si>
    <t>Metabolites</t>
  </si>
  <si>
    <t>Compound ID</t>
  </si>
  <si>
    <t>Super Class</t>
  </si>
  <si>
    <t>Class</t>
  </si>
  <si>
    <t>Sub Class</t>
  </si>
  <si>
    <t>level</t>
  </si>
  <si>
    <t>kegg</t>
  </si>
  <si>
    <t>Score</t>
  </si>
  <si>
    <t>Fragmentation Score</t>
  </si>
  <si>
    <t>Adducts</t>
  </si>
  <si>
    <t>Formula</t>
  </si>
  <si>
    <t>Mass Error (ppm)</t>
  </si>
  <si>
    <t>VIP</t>
  </si>
  <si>
    <t>P-value</t>
  </si>
  <si>
    <t>adj.P-value</t>
  </si>
  <si>
    <t>log2(FC)</t>
  </si>
  <si>
    <t>FC</t>
  </si>
  <si>
    <t>average(V)</t>
  </si>
  <si>
    <t>average(C)</t>
  </si>
  <si>
    <t>V1</t>
  </si>
  <si>
    <t>V2</t>
  </si>
  <si>
    <t>V3</t>
  </si>
  <si>
    <t>V4</t>
  </si>
  <si>
    <t>V5</t>
  </si>
  <si>
    <t>V6</t>
  </si>
  <si>
    <t>C1</t>
  </si>
  <si>
    <t>C2</t>
  </si>
  <si>
    <t>C3</t>
  </si>
  <si>
    <t>C4</t>
  </si>
  <si>
    <t>C5</t>
  </si>
  <si>
    <t>C6</t>
  </si>
  <si>
    <t>8.50_390.2752n</t>
  </si>
  <si>
    <t>pos</t>
  </si>
  <si>
    <t>Nutriacholic acid</t>
  </si>
  <si>
    <t>HMDB0000467</t>
  </si>
  <si>
    <t>Lipids and lipid-like molecules</t>
  </si>
  <si>
    <t>Steroids and steroid derivatives</t>
  </si>
  <si>
    <t>Bile acids, alcohols and derivatives</t>
  </si>
  <si>
    <t>*</t>
  </si>
  <si>
    <t>M+H-H2O, M+H</t>
  </si>
  <si>
    <t>C24H38O4</t>
  </si>
  <si>
    <t>2.38_148.0519n</t>
  </si>
  <si>
    <t>(E)-3-(4-Hydroxyphenyl)-2-propenal</t>
  </si>
  <si>
    <t>HMDB0040986</t>
  </si>
  <si>
    <t>Phenylpropanoids and polyketides</t>
  </si>
  <si>
    <t>Cinnamaldehydes</t>
  </si>
  <si>
    <t>Unclassified</t>
  </si>
  <si>
    <t>**</t>
  </si>
  <si>
    <t>C05608</t>
  </si>
  <si>
    <t>M+H-H2O, M+NH4, M+H</t>
  </si>
  <si>
    <t>C9H8O2</t>
  </si>
  <si>
    <t>4.22_231.1693m/z</t>
  </si>
  <si>
    <t>Leucyl-Valine</t>
  </si>
  <si>
    <t>HMDB0028942</t>
  </si>
  <si>
    <t>Organic acids and derivatives</t>
  </si>
  <si>
    <t>Carboxylic acids and derivatives</t>
  </si>
  <si>
    <t>Amino acids, peptides, and analogues</t>
  </si>
  <si>
    <t/>
  </si>
  <si>
    <t>M+H</t>
  </si>
  <si>
    <t>C11H22N2O3</t>
  </si>
  <si>
    <t>1.99_217.1537m/z</t>
  </si>
  <si>
    <t>Valyl-Valine</t>
  </si>
  <si>
    <t>HMDB0029140</t>
  </si>
  <si>
    <t>C10H20N2O3</t>
  </si>
  <si>
    <t>1.28_164.0466n</t>
  </si>
  <si>
    <t>m-Coumaric acid</t>
  </si>
  <si>
    <t>HMDB0001713</t>
  </si>
  <si>
    <t>Cinnamic acids and derivatives</t>
  </si>
  <si>
    <t>Hydroxycinnamic acids and derivatives</t>
  </si>
  <si>
    <t>C12621</t>
  </si>
  <si>
    <t>M+H, M+NH4, M+H-H2O</t>
  </si>
  <si>
    <t>C9H8O3</t>
  </si>
  <si>
    <t>2.70_233.1484m/z</t>
  </si>
  <si>
    <t>Threoninyl-Isoleucine</t>
  </si>
  <si>
    <t>HMDB0029064</t>
  </si>
  <si>
    <t>C10H20N2O4</t>
  </si>
  <si>
    <t>4.97_245.1850m/z</t>
  </si>
  <si>
    <t>Isoleucyl-Isoleucine</t>
  </si>
  <si>
    <t>HMDB0028910</t>
  </si>
  <si>
    <t>C12H24N2O3</t>
  </si>
  <si>
    <t>4.78_244.1779n</t>
  </si>
  <si>
    <t>Leucyl-Leucine</t>
  </si>
  <si>
    <t>HMDB0028933</t>
  </si>
  <si>
    <t>C11332</t>
  </si>
  <si>
    <t>4.43_229.1536m/z</t>
  </si>
  <si>
    <t>Isoleucylproline</t>
  </si>
  <si>
    <t>HMDB0011174</t>
  </si>
  <si>
    <t>C11H20N2O3</t>
  </si>
  <si>
    <t>2.53_202.1309n</t>
  </si>
  <si>
    <t>Alanyl-Isoleucine</t>
  </si>
  <si>
    <t>HMDB0028690</t>
  </si>
  <si>
    <t>C9H18N2O3</t>
  </si>
  <si>
    <t>2.81_297.1200n</t>
  </si>
  <si>
    <t>Phenethylamine glucuronide</t>
  </si>
  <si>
    <t>HMDB0010323</t>
  </si>
  <si>
    <t>Organic oxygen compounds</t>
  </si>
  <si>
    <t>Organooxygen compounds</t>
  </si>
  <si>
    <t>Carbohydrates and carbohydrate conjugates</t>
  </si>
  <si>
    <t>C03033</t>
  </si>
  <si>
    <t>C14H19NO6</t>
  </si>
  <si>
    <t>4.87_263.1382m/z</t>
  </si>
  <si>
    <t>Phenylalanylproline</t>
  </si>
  <si>
    <t>HMDB0011177</t>
  </si>
  <si>
    <t>C14H18N2O3</t>
  </si>
  <si>
    <t>0.83_116.0703m/z</t>
  </si>
  <si>
    <t>L-Proline</t>
  </si>
  <si>
    <t>HMDB0000162</t>
  </si>
  <si>
    <t>C00148</t>
  </si>
  <si>
    <t>C5H9NO2</t>
  </si>
  <si>
    <t>8.68_453.2849m/z</t>
  </si>
  <si>
    <t>neg</t>
  </si>
  <si>
    <t>3a,6a,7b-Trihydroxy-5b-cholanoic acid</t>
  </si>
  <si>
    <t>HMDB0000364</t>
  </si>
  <si>
    <t>C17727</t>
  </si>
  <si>
    <t>M+FA-H</t>
  </si>
  <si>
    <t>C24H40O5</t>
  </si>
  <si>
    <t>1.35_218.1257n</t>
  </si>
  <si>
    <t>Threoninyl-Valine</t>
  </si>
  <si>
    <t>HMDB0029074</t>
  </si>
  <si>
    <t>C9H18N2O4</t>
  </si>
  <si>
    <t>1.33_188.1153n</t>
  </si>
  <si>
    <t>Alanyl-Valine</t>
  </si>
  <si>
    <t>HMDB0028700</t>
  </si>
  <si>
    <t>C8H16N2O3</t>
  </si>
  <si>
    <t>2.35_218.1257n</t>
  </si>
  <si>
    <t>Serylisoleucine</t>
  </si>
  <si>
    <t>HMDB0029042</t>
  </si>
  <si>
    <t>2.49_259.1520n</t>
  </si>
  <si>
    <t>Glutaminylisoleucine</t>
  </si>
  <si>
    <t>HMDB0028800</t>
  </si>
  <si>
    <t>C11H21N3O4</t>
  </si>
  <si>
    <t>1.59_261.1433m/z</t>
  </si>
  <si>
    <t>Leucyl-Glutamate</t>
  </si>
  <si>
    <t>HMDB0028928</t>
  </si>
  <si>
    <t>C11H20N2O5</t>
  </si>
  <si>
    <t>2.72_188.1153n</t>
  </si>
  <si>
    <t>Glycylleucine</t>
  </si>
  <si>
    <t>HMDB0000759</t>
  </si>
  <si>
    <t>C02155</t>
  </si>
  <si>
    <t>10.70_297.2410m/z</t>
  </si>
  <si>
    <t>12,13-DHOME</t>
  </si>
  <si>
    <t>HMDB0004705</t>
  </si>
  <si>
    <t>Fatty Acyls</t>
  </si>
  <si>
    <t>Fatty acids and conjugates</t>
  </si>
  <si>
    <t>C14829</t>
  </si>
  <si>
    <t>M+H-H2O</t>
  </si>
  <si>
    <t>C18H34O4</t>
  </si>
  <si>
    <t>1.34_247.1277m/z</t>
  </si>
  <si>
    <t>Glutamylvaline</t>
  </si>
  <si>
    <t>HMDB0028832</t>
  </si>
  <si>
    <t>C10H18N2O5</t>
  </si>
  <si>
    <t>3.13_188.1152n</t>
  </si>
  <si>
    <t>N6-Acetyl-L-lysine</t>
  </si>
  <si>
    <t>HMDB0000206</t>
  </si>
  <si>
    <t>C02727</t>
  </si>
  <si>
    <t>11.99_296.2337n</t>
  </si>
  <si>
    <t>12,13-EpOME</t>
  </si>
  <si>
    <t>HMDB0004702</t>
  </si>
  <si>
    <t>C14826</t>
  </si>
  <si>
    <t>M+H, M+Na, M+H-H2O</t>
  </si>
  <si>
    <t>C18H32O3</t>
  </si>
  <si>
    <t>3.08_203.1381m/z</t>
  </si>
  <si>
    <t>Alanyl-Leucine</t>
  </si>
  <si>
    <t>HMDB0028691</t>
  </si>
  <si>
    <t>0.92_164.0466n</t>
  </si>
  <si>
    <t>4-Hydroxycinnamic acid</t>
  </si>
  <si>
    <t>HMDB0002035</t>
  </si>
  <si>
    <t>C00811</t>
  </si>
  <si>
    <t>3.41_260.1361n</t>
  </si>
  <si>
    <t>gamma-Glutamylisoleucine</t>
  </si>
  <si>
    <t>HMDB0011170</t>
  </si>
  <si>
    <t>2.85_261.1432m/z</t>
  </si>
  <si>
    <t>Glutamylleucine</t>
  </si>
  <si>
    <t>HMDB0028823</t>
  </si>
  <si>
    <t>0.74_174.1109n</t>
  </si>
  <si>
    <t>L-Arginine</t>
  </si>
  <si>
    <t>HMDB0000517</t>
  </si>
  <si>
    <t>C00062</t>
  </si>
  <si>
    <t>M+H, M+K, M+Na</t>
  </si>
  <si>
    <t>C6H14N4O2</t>
  </si>
  <si>
    <t>1.27_205.1173m/z</t>
  </si>
  <si>
    <t>Serylvaline</t>
  </si>
  <si>
    <t>HMDB0029052</t>
  </si>
  <si>
    <t>C8H16N2O4</t>
  </si>
  <si>
    <t>1.63_320.1703m/z</t>
  </si>
  <si>
    <t>Kyotorphin</t>
  </si>
  <si>
    <t>HMDB0005768</t>
  </si>
  <si>
    <t>C02993</t>
  </si>
  <si>
    <t>C15H23N5O4</t>
  </si>
  <si>
    <t>4.20_229.1548m/z</t>
  </si>
  <si>
    <t>Valyl-Leucine</t>
  </si>
  <si>
    <t>HMDB0029131</t>
  </si>
  <si>
    <t>M-H</t>
  </si>
  <si>
    <t>1.31_245.1365n</t>
  </si>
  <si>
    <t>Isoleucyl-Asparagine</t>
  </si>
  <si>
    <t>HMDB0028902</t>
  </si>
  <si>
    <t>C10H19N3O4</t>
  </si>
  <si>
    <t>1.44_261.1433m/z</t>
  </si>
  <si>
    <t>Isoleucyl-Glutamate</t>
  </si>
  <si>
    <t>HMDB0028906</t>
  </si>
  <si>
    <t>0.81_260.1956m/z</t>
  </si>
  <si>
    <t>Lysyl-Leucine</t>
  </si>
  <si>
    <t>HMDB0028955</t>
  </si>
  <si>
    <t>C12H25N3O3</t>
  </si>
  <si>
    <t>1.71_203.1382m/z</t>
  </si>
  <si>
    <t>Isoleucyl-Alanine</t>
  </si>
  <si>
    <t>HMDB0028900</t>
  </si>
  <si>
    <t>11.68_295.2254m/z</t>
  </si>
  <si>
    <t>16-Hydroxy hexadecanoic acid</t>
  </si>
  <si>
    <t>HMDB0006294</t>
  </si>
  <si>
    <t>C18218</t>
  </si>
  <si>
    <t>M+Na</t>
  </si>
  <si>
    <t>C16H32O3</t>
  </si>
  <si>
    <t>3.13_281.1482m/z</t>
  </si>
  <si>
    <t>Tyrosyl-Valine</t>
  </si>
  <si>
    <t>HMDB0029118</t>
  </si>
  <si>
    <t>C14H20N2O4</t>
  </si>
  <si>
    <t>11.07_312.2285n</t>
  </si>
  <si>
    <t>(10E,12Z)-(9S)-9-Hydroperoxyoctadeca-10,12-dienoic acid</t>
  </si>
  <si>
    <t>HMDB0062434</t>
  </si>
  <si>
    <t>Lineolic acids and derivatives</t>
  </si>
  <si>
    <t>C14827</t>
  </si>
  <si>
    <t>M+H-H2O, M+NH4, M+Na, M+H</t>
  </si>
  <si>
    <t>C18H32O4</t>
  </si>
  <si>
    <t>1.24_269.1595m/z</t>
  </si>
  <si>
    <t>Histidinyl-Isoleucine</t>
  </si>
  <si>
    <t>HMDB0028888</t>
  </si>
  <si>
    <t>C12H20N4O3</t>
  </si>
  <si>
    <t>1.55_203.1381m/z</t>
  </si>
  <si>
    <t>Leucyl-Alanine</t>
  </si>
  <si>
    <t>HMDB0028922</t>
  </si>
  <si>
    <t>0.88_204.1102n</t>
  </si>
  <si>
    <t>Valyl-Serine</t>
  </si>
  <si>
    <t>HMDB0029136</t>
  </si>
  <si>
    <t>1.35_174.0997n</t>
  </si>
  <si>
    <t>N-Acetylornithine</t>
  </si>
  <si>
    <t>HMDB0003357</t>
  </si>
  <si>
    <t>C00437</t>
  </si>
  <si>
    <t>C7H14N2O3</t>
  </si>
  <si>
    <t>11.63_457.3291m/z</t>
  </si>
  <si>
    <t>3a,7a,12a-Trihydroxy-5b-cholestan-26-al</t>
  </si>
  <si>
    <t>HMDB0003533</t>
  </si>
  <si>
    <t>C01301</t>
  </si>
  <si>
    <t>C27H46O4</t>
  </si>
  <si>
    <t>5.43_318.1800m/z</t>
  </si>
  <si>
    <t>Isoleucyl-Tryptophan</t>
  </si>
  <si>
    <t>HMDB0028918</t>
  </si>
  <si>
    <t>C17H23N3O3</t>
  </si>
  <si>
    <t>2.65_295.1275m/z</t>
  </si>
  <si>
    <t>Phenylalanyl-Glutamate</t>
  </si>
  <si>
    <t>HMDB0028994</t>
  </si>
  <si>
    <t>C14H18N2O5</t>
  </si>
  <si>
    <t>4.39_266.1254n</t>
  </si>
  <si>
    <t>Threoninyl-Phenylalanine</t>
  </si>
  <si>
    <t>HMDB0029068</t>
  </si>
  <si>
    <t>C13H18N2O4</t>
  </si>
  <si>
    <t>4.43_227.1392m/z</t>
  </si>
  <si>
    <t>Leucylproline</t>
  </si>
  <si>
    <t>HMDB0011175</t>
  </si>
  <si>
    <t>0.81_191.1017m/z</t>
  </si>
  <si>
    <t>Alanyl-Threonine</t>
  </si>
  <si>
    <t>HMDB0028697</t>
  </si>
  <si>
    <t>C7H14N2O4</t>
  </si>
  <si>
    <t>1.77_239.1015m/z</t>
  </si>
  <si>
    <t>Glycyltyrosine</t>
  </si>
  <si>
    <t>HMDB0028853</t>
  </si>
  <si>
    <t>C11H14N2O4</t>
  </si>
  <si>
    <t>4.64_295.1641m/z</t>
  </si>
  <si>
    <t>Tyrosyl-Leucine</t>
  </si>
  <si>
    <t>HMDB0029109</t>
  </si>
  <si>
    <t>C15H22N2O4</t>
  </si>
  <si>
    <t>12.31_283.2618m/z</t>
  </si>
  <si>
    <t>Vaccenic acid</t>
  </si>
  <si>
    <t>HMDB0003231</t>
  </si>
  <si>
    <t>C08367</t>
  </si>
  <si>
    <t>C18H34O2</t>
  </si>
  <si>
    <t>2.91_247.1276m/z</t>
  </si>
  <si>
    <t>Aspartyl-Leucine</t>
  </si>
  <si>
    <t>HMDB0028757</t>
  </si>
  <si>
    <t>4.97_243.1706m/z</t>
  </si>
  <si>
    <t>Leucyl-Isoleucine</t>
  </si>
  <si>
    <t>HMDB0028932</t>
  </si>
  <si>
    <t>2.06_267.1327m/z</t>
  </si>
  <si>
    <t>Phenylalanyl-Threonine</t>
  </si>
  <si>
    <t>HMDB0029005</t>
  </si>
  <si>
    <t>4.39_272.1780n</t>
  </si>
  <si>
    <t>17a-Estradiol</t>
  </si>
  <si>
    <t>HMDB0000429</t>
  </si>
  <si>
    <t>Estrane steroids</t>
  </si>
  <si>
    <t>C02537</t>
  </si>
  <si>
    <t>M+H, M+Na</t>
  </si>
  <si>
    <t>C18H24O2</t>
  </si>
  <si>
    <t>1.59_276.1541m/z</t>
  </si>
  <si>
    <t>Epsilon-(gamma-Glutamyl)-lysine</t>
  </si>
  <si>
    <t>HMDB0003869</t>
  </si>
  <si>
    <t>C11H21N3O5</t>
  </si>
  <si>
    <t>4.83_295.1640m/z</t>
  </si>
  <si>
    <t>Leucyl-Tyrosine</t>
  </si>
  <si>
    <t>HMDB0028941</t>
  </si>
  <si>
    <t>10.26_278.2233n</t>
  </si>
  <si>
    <t>Alpha-Linolenic acid</t>
  </si>
  <si>
    <t>HMDB0001388</t>
  </si>
  <si>
    <t>C06427</t>
  </si>
  <si>
    <t>C18H30O2</t>
  </si>
  <si>
    <t>2.65_249.1256m/z</t>
  </si>
  <si>
    <t>Valyl-Methionine</t>
  </si>
  <si>
    <t>HMDB0029133</t>
  </si>
  <si>
    <t>C10H20N2O3S</t>
  </si>
  <si>
    <t>1.58_260.1364n</t>
  </si>
  <si>
    <t>Glutamylisoleucine</t>
  </si>
  <si>
    <t>HMDB0028822</t>
  </si>
  <si>
    <t>M-H, M+FA-H</t>
  </si>
  <si>
    <t>1.44_206.0717n</t>
  </si>
  <si>
    <t>Glycyl-Methionine</t>
  </si>
  <si>
    <t>HMDB0028847</t>
  </si>
  <si>
    <t>C7H14N2O3S</t>
  </si>
  <si>
    <t>4.41_263.1412m/z</t>
  </si>
  <si>
    <t>Leucyl-Methionine</t>
  </si>
  <si>
    <t>HMDB0028935</t>
  </si>
  <si>
    <t>C11H22N2O3S</t>
  </si>
  <si>
    <t>5.08_304.1644m/z</t>
  </si>
  <si>
    <t>Valyl-Tryptophan</t>
  </si>
  <si>
    <t>HMDB0029138</t>
  </si>
  <si>
    <t>C16H21N3O3</t>
  </si>
  <si>
    <t>2.24_223.0470n</t>
  </si>
  <si>
    <t>4-(2-Amino-3-hydroxyphenyl)-2,4-dioxobutanoic acid</t>
  </si>
  <si>
    <t>HMDB0004083</t>
  </si>
  <si>
    <t>Carbonyl compounds</t>
  </si>
  <si>
    <t>C05645</t>
  </si>
  <si>
    <t>M-H, 2M-H</t>
  </si>
  <si>
    <t>C10H9NO5</t>
  </si>
  <si>
    <t>4.87_161.0471n</t>
  </si>
  <si>
    <t>Quinoline-4,8-diol</t>
  </si>
  <si>
    <t>HMDB0060289</t>
  </si>
  <si>
    <t>Organoheterocyclic compounds</t>
  </si>
  <si>
    <t>Quinolines and derivatives</t>
  </si>
  <si>
    <t>Quinolones and derivatives</t>
  </si>
  <si>
    <t>C05637</t>
  </si>
  <si>
    <t>C9H7NO2</t>
  </si>
  <si>
    <t>2.80_246.1436m/z</t>
  </si>
  <si>
    <t>Asparaginyl-Isoleucine</t>
  </si>
  <si>
    <t>HMDB0028734</t>
  </si>
  <si>
    <t>0.80_221.1121m/z</t>
  </si>
  <si>
    <t>N-Acetyl-b-glucosaminylamine</t>
  </si>
  <si>
    <t>HMDB0001104</t>
  </si>
  <si>
    <t>C01239</t>
  </si>
  <si>
    <t>C8H16N2O5</t>
  </si>
  <si>
    <t>1.81_253.1171m/z</t>
  </si>
  <si>
    <t>Alanyl-Tyrosine</t>
  </si>
  <si>
    <t>HMDB0028699</t>
  </si>
  <si>
    <t>C12H16N2O4</t>
  </si>
  <si>
    <t>0.83_157.0732n</t>
  </si>
  <si>
    <t>Tiglylglycine</t>
  </si>
  <si>
    <t>HMDB0000959</t>
  </si>
  <si>
    <t>M+H-H2O, M+NH4</t>
  </si>
  <si>
    <t>C7H11NO3</t>
  </si>
  <si>
    <t>3.13_231.1340m/z</t>
  </si>
  <si>
    <t>Threoninyl-Leucine</t>
  </si>
  <si>
    <t>HMDB0029065</t>
  </si>
  <si>
    <t>1.78_189.1226m/z</t>
  </si>
  <si>
    <t>Isoleucyl-Glycine</t>
  </si>
  <si>
    <t>HMDB0028907</t>
  </si>
  <si>
    <t>9.92_437.2899m/z</t>
  </si>
  <si>
    <t>Murocholic acid</t>
  </si>
  <si>
    <t>HMDB0000811</t>
  </si>
  <si>
    <t>C15515</t>
  </si>
  <si>
    <t>C24H40O4</t>
  </si>
  <si>
    <t>4.36_237.1223m/z</t>
  </si>
  <si>
    <t>Alanyl-Phenylalanine</t>
  </si>
  <si>
    <t>HMDB0028694</t>
  </si>
  <si>
    <t>C12H16N2O3</t>
  </si>
  <si>
    <t>7.32_315.1087m/z</t>
  </si>
  <si>
    <t>Isopropylmaleate</t>
  </si>
  <si>
    <t>HMDB0012241</t>
  </si>
  <si>
    <t>C02631</t>
  </si>
  <si>
    <t>2M-H</t>
  </si>
  <si>
    <t>C7H10O4</t>
  </si>
  <si>
    <t>0.87_187.0836n</t>
  </si>
  <si>
    <t>2-Keto-6-acetamidocaproate</t>
  </si>
  <si>
    <t>HMDB0012150</t>
  </si>
  <si>
    <t>Keto acids and derivatives</t>
  </si>
  <si>
    <t>Medium-chain keto acids and derivatives</t>
  </si>
  <si>
    <t>C05548</t>
  </si>
  <si>
    <t>C8H13NO4</t>
  </si>
  <si>
    <t>2.24_162.0542m/z</t>
  </si>
  <si>
    <t>Hippuric acid</t>
  </si>
  <si>
    <t>HMDB0000714</t>
  </si>
  <si>
    <t>Benzenoids</t>
  </si>
  <si>
    <t>Benzene and substituted derivatives</t>
  </si>
  <si>
    <t>Benzoic acids and derivatives</t>
  </si>
  <si>
    <t>C01586</t>
  </si>
  <si>
    <t>C9H9NO3</t>
  </si>
  <si>
    <t>5.70_381.2274m/z</t>
  </si>
  <si>
    <t>Prostaglandin A1</t>
  </si>
  <si>
    <t>HMDB0002656</t>
  </si>
  <si>
    <t>Eicosanoids</t>
  </si>
  <si>
    <t>C04685</t>
  </si>
  <si>
    <t>C20H32O4</t>
  </si>
  <si>
    <t>0.72_218.1489m/z</t>
  </si>
  <si>
    <t>Gamma-glutamyl-L-putrescine</t>
  </si>
  <si>
    <t>HMDB0012230</t>
  </si>
  <si>
    <t>C15699</t>
  </si>
  <si>
    <t>C9H19N3O3</t>
  </si>
  <si>
    <t>0.87_203.1017m/z</t>
  </si>
  <si>
    <t>Serylproline</t>
  </si>
  <si>
    <t>HMDB0029047</t>
  </si>
  <si>
    <t>C8H14N2O4</t>
  </si>
  <si>
    <t>0.81_146.1169m/z</t>
  </si>
  <si>
    <t>Cyclohexanecarboxylic acid</t>
  </si>
  <si>
    <t>HMDB0031342</t>
  </si>
  <si>
    <t>Carboxylic acids</t>
  </si>
  <si>
    <t>C09822</t>
  </si>
  <si>
    <t>M+NH4</t>
  </si>
  <si>
    <t>C7H12O2</t>
  </si>
  <si>
    <t>6.53_346.2130n</t>
  </si>
  <si>
    <t>Cortexolone</t>
  </si>
  <si>
    <t>HMDB0000015</t>
  </si>
  <si>
    <t>Hydroxysteroids</t>
  </si>
  <si>
    <t>C05488</t>
  </si>
  <si>
    <t>C21H30O4</t>
  </si>
  <si>
    <t>4.94_261.1241m/z</t>
  </si>
  <si>
    <t>Prolylphenylalanine</t>
  </si>
  <si>
    <t>HMDB0011179</t>
  </si>
  <si>
    <t>1.53_251.1048m/z</t>
  </si>
  <si>
    <t>Bisphenol A</t>
  </si>
  <si>
    <t>HMDB0032133</t>
  </si>
  <si>
    <t>Diphenylmethanes</t>
  </si>
  <si>
    <t>C13624</t>
  </si>
  <si>
    <t>C15H16O2</t>
  </si>
  <si>
    <t>6.36_379.2119m/z</t>
  </si>
  <si>
    <t>Prostaglandin A2</t>
  </si>
  <si>
    <t>HMDB0002752</t>
  </si>
  <si>
    <t>C05953</t>
  </si>
  <si>
    <t>C20H30O4</t>
  </si>
  <si>
    <t>0.80_217.1052n</t>
  </si>
  <si>
    <t>N-a-Acetylcitrulline</t>
  </si>
  <si>
    <t>HMDB0000856</t>
  </si>
  <si>
    <t>M+H, M+H-H2O</t>
  </si>
  <si>
    <t>C8H15N3O4</t>
  </si>
  <si>
    <t>0.73_245.1476n</t>
  </si>
  <si>
    <t>beta-Alanyl-L-arginine</t>
  </si>
  <si>
    <t>HMDB0060441</t>
  </si>
  <si>
    <t>Peptidomimetics</t>
  </si>
  <si>
    <t>Hybrid peptides</t>
  </si>
  <si>
    <t>C05340</t>
  </si>
  <si>
    <t>M+H, M+K</t>
  </si>
  <si>
    <t>C9H19N5O3</t>
  </si>
  <si>
    <t>10.57_441.3346m/z</t>
  </si>
  <si>
    <t>17a,20a-Dihydroxycholesterol</t>
  </si>
  <si>
    <t>HMDB0006764</t>
  </si>
  <si>
    <t>C05487</t>
  </si>
  <si>
    <t>C27H46O3</t>
  </si>
  <si>
    <t>2.62_248.1186n</t>
  </si>
  <si>
    <t>Methionyl-Valine</t>
  </si>
  <si>
    <t>HMDB0028986</t>
  </si>
  <si>
    <t>1.26_162.0753m/z</t>
  </si>
  <si>
    <t>Fructosamine</t>
  </si>
  <si>
    <t>HMDB0002030</t>
  </si>
  <si>
    <t>C6H13NO5</t>
  </si>
  <si>
    <t>5.98_281.1161m/z</t>
  </si>
  <si>
    <t>Enterolactone</t>
  </si>
  <si>
    <t>HMDB0006101</t>
  </si>
  <si>
    <t>Lignans, neolignans and related compounds</t>
  </si>
  <si>
    <t>Furanoid lignans</t>
  </si>
  <si>
    <t>Tetrahydrofuran lignans</t>
  </si>
  <si>
    <t>C18165</t>
  </si>
  <si>
    <t>C18H18O4</t>
  </si>
  <si>
    <t>1.30_232.1280m/z</t>
  </si>
  <si>
    <t>Asparaginyl-Valine</t>
  </si>
  <si>
    <t>HMDB0028744</t>
  </si>
  <si>
    <t>C9H17N3O4</t>
  </si>
  <si>
    <t>6.16_245.1385m/z</t>
  </si>
  <si>
    <t>3-Hydroxydodecanedioic acid</t>
  </si>
  <si>
    <t>HMDB0000413</t>
  </si>
  <si>
    <t>Hydroxy acids and derivatives</t>
  </si>
  <si>
    <t>Medium-chain hydroxy acids and derivatives</t>
  </si>
  <si>
    <t>C12H22O5</t>
  </si>
  <si>
    <t>6.51_381.2274m/z</t>
  </si>
  <si>
    <t>Hepoxilin B3</t>
  </si>
  <si>
    <t>HMDB0004690</t>
  </si>
  <si>
    <t>C14810</t>
  </si>
  <si>
    <t>11.01_423.3235m/z</t>
  </si>
  <si>
    <t>7a-Hydroxy-cholestene-3-one</t>
  </si>
  <si>
    <t>HMDB0001993</t>
  </si>
  <si>
    <t>Cholestane steroids</t>
  </si>
  <si>
    <t>C05455</t>
  </si>
  <si>
    <t>C27H44O2</t>
  </si>
  <si>
    <t>2.15_247.1277m/z</t>
  </si>
  <si>
    <t>gamma-Glutamylvaline</t>
  </si>
  <si>
    <t>HMDB0011172</t>
  </si>
  <si>
    <t>6.04_364.2236n</t>
  </si>
  <si>
    <t>11b,17a,21-Trihydroxypreg-nenolone</t>
  </si>
  <si>
    <t>HMDB0006760</t>
  </si>
  <si>
    <t>C05489</t>
  </si>
  <si>
    <t>C21H32O5</t>
  </si>
  <si>
    <t>11.33_312.2287n</t>
  </si>
  <si>
    <t>13-L-Hydroperoxylinoleic acid</t>
  </si>
  <si>
    <t>HMDB0003871</t>
  </si>
  <si>
    <t>C04717</t>
  </si>
  <si>
    <t>0.79_257.1008n</t>
  </si>
  <si>
    <t>5-Methylcytidine</t>
  </si>
  <si>
    <t>HMDB0000982</t>
  </si>
  <si>
    <t>Nucleosides, nucleotides, and analogues</t>
  </si>
  <si>
    <t>Pyrimidine nucleosides</t>
  </si>
  <si>
    <t>C10H15N3O5</t>
  </si>
  <si>
    <t>1.02_162.0753m/z</t>
  </si>
  <si>
    <t>Glucosamine</t>
  </si>
  <si>
    <t>HMDB0001514</t>
  </si>
  <si>
    <t>C00329</t>
  </si>
  <si>
    <t>11.62_316.2390n</t>
  </si>
  <si>
    <t>20a-Dihydroprogesterone</t>
  </si>
  <si>
    <t>HMDB0003069</t>
  </si>
  <si>
    <t>Pregnane steroids</t>
  </si>
  <si>
    <t>C04042</t>
  </si>
  <si>
    <t>M+H-H2O, M+H, M+NH4</t>
  </si>
  <si>
    <t>C21H32O2</t>
  </si>
  <si>
    <t>0.77_198.0853m/z</t>
  </si>
  <si>
    <t>Citrulline</t>
  </si>
  <si>
    <t>HMDB0000904</t>
  </si>
  <si>
    <t>C00327</t>
  </si>
  <si>
    <t>C6H13N3O3</t>
  </si>
  <si>
    <t>1.31_244.1294m/z</t>
  </si>
  <si>
    <t>Leucyl-Asparagine</t>
  </si>
  <si>
    <t>HMDB0028924</t>
  </si>
  <si>
    <t>6.34_353.2309m/z</t>
  </si>
  <si>
    <t>Thromboxane A2</t>
  </si>
  <si>
    <t>HMDB0001452</t>
  </si>
  <si>
    <t>C02198</t>
  </si>
  <si>
    <t>C20H32O5</t>
  </si>
  <si>
    <t>0.80_235.0913m/z</t>
  </si>
  <si>
    <t>Benzo[a]pyrene</t>
  </si>
  <si>
    <t>HMDB0062469</t>
  </si>
  <si>
    <t>Pyrenes</t>
  </si>
  <si>
    <t>Benzopyrenes</t>
  </si>
  <si>
    <t>C07535</t>
  </si>
  <si>
    <t>C20H12</t>
  </si>
  <si>
    <t>4.54_446.2236m/z</t>
  </si>
  <si>
    <t>Pyridinoline</t>
  </si>
  <si>
    <t>HMDB0000851</t>
  </si>
  <si>
    <t>C18H28N4O8</t>
  </si>
  <si>
    <t>4.53_261.1435m/z</t>
  </si>
  <si>
    <t>gamma-Glutamylleucine</t>
  </si>
  <si>
    <t>HMDB0011171</t>
  </si>
  <si>
    <t>8.85_316.2389n</t>
  </si>
  <si>
    <t>Pregnenolone</t>
  </si>
  <si>
    <t>HMDB0000253</t>
  </si>
  <si>
    <t>C01953</t>
  </si>
  <si>
    <t>7.09_370.2340n</t>
  </si>
  <si>
    <t>Thromboxane B2</t>
  </si>
  <si>
    <t>HMDB0003252</t>
  </si>
  <si>
    <t>C05963</t>
  </si>
  <si>
    <t>M+H-H2O, M+Na</t>
  </si>
  <si>
    <t>C20H34O6</t>
  </si>
  <si>
    <t>1.30_190.0701m/z</t>
  </si>
  <si>
    <t>Glutarylglycine</t>
  </si>
  <si>
    <t>HMDB0000590</t>
  </si>
  <si>
    <t>C7H11NO5</t>
  </si>
  <si>
    <t>3.67_246.1437m/z</t>
  </si>
  <si>
    <t>Asparaginyl-Leucine</t>
  </si>
  <si>
    <t>HMDB0028735</t>
  </si>
  <si>
    <t>1.28_259.1525n</t>
  </si>
  <si>
    <t>Leucyl-Glutamine</t>
  </si>
  <si>
    <t>HMDB0028927</t>
  </si>
  <si>
    <t>1.05_190.0701m/z</t>
  </si>
  <si>
    <t>N-Acetylglutamic acid</t>
  </si>
  <si>
    <t>HMDB0001138</t>
  </si>
  <si>
    <t>C00624</t>
  </si>
  <si>
    <t>11.47_295.2271m/z</t>
  </si>
  <si>
    <t>Alpha-dimorphecolic acid</t>
  </si>
  <si>
    <t>HMDB0004670</t>
  </si>
  <si>
    <t>C14767</t>
  </si>
  <si>
    <t>6.22_163.0627n</t>
  </si>
  <si>
    <t>3-Methyldioxyindole</t>
  </si>
  <si>
    <t>HMDB0004186</t>
  </si>
  <si>
    <t>Indoles and derivatives</t>
  </si>
  <si>
    <t>Indolines</t>
  </si>
  <si>
    <t>C05834</t>
  </si>
  <si>
    <t>C9H9NO2</t>
  </si>
  <si>
    <t>2.12_213.1233m/z</t>
  </si>
  <si>
    <t>Leucyl-Threonine</t>
  </si>
  <si>
    <t>HMDB0028939</t>
  </si>
  <si>
    <t>M-H2O-H</t>
  </si>
  <si>
    <t>4.89_263.1394m/z</t>
  </si>
  <si>
    <t>(2E)-N-(4-aminobutyl)-3-(4-hydroxy-3-methoxyphenyl)prop-2-enimidic acid</t>
  </si>
  <si>
    <t>HMDB0139553</t>
  </si>
  <si>
    <t>C10497</t>
  </si>
  <si>
    <t>C14H20N2O3</t>
  </si>
  <si>
    <t>8.50_313.2144m/z</t>
  </si>
  <si>
    <t>4-Androstenediol</t>
  </si>
  <si>
    <t>HMDB0005849</t>
  </si>
  <si>
    <t>Androstane steroids</t>
  </si>
  <si>
    <t>C14210</t>
  </si>
  <si>
    <t>C19H30O2</t>
  </si>
  <si>
    <t>11.23_277.1439m/z</t>
  </si>
  <si>
    <t>Monoethylhexyl phthalic acid</t>
  </si>
  <si>
    <t>HMDB0013248</t>
  </si>
  <si>
    <t>C03343</t>
  </si>
  <si>
    <t>C16H22O4</t>
  </si>
  <si>
    <t>11.08_315.2532m/z</t>
  </si>
  <si>
    <t>Pelargonic acid</t>
  </si>
  <si>
    <t>HMDB0000847</t>
  </si>
  <si>
    <t>C01601</t>
  </si>
  <si>
    <t>C9H18O2</t>
  </si>
  <si>
    <t>1.62_183.0524n</t>
  </si>
  <si>
    <t>4-Pyridoxic acid</t>
  </si>
  <si>
    <t>HMDB0000017</t>
  </si>
  <si>
    <t>Pyridines and derivatives</t>
  </si>
  <si>
    <t>Pyridinecarboxylic acids and derivatives</t>
  </si>
  <si>
    <t>C00847</t>
  </si>
  <si>
    <t>M+H, M+NH4</t>
  </si>
  <si>
    <t>C8H9NO4</t>
  </si>
  <si>
    <t>5.68_232.1202n</t>
  </si>
  <si>
    <t>Melatonin</t>
  </si>
  <si>
    <t>HMDB0001389</t>
  </si>
  <si>
    <t>Indoles</t>
  </si>
  <si>
    <t>C01598</t>
  </si>
  <si>
    <t>C13H16N2O2</t>
  </si>
  <si>
    <t>1.23_123.0549m/z</t>
  </si>
  <si>
    <t>Methylimidazoleacetic acid</t>
  </si>
  <si>
    <t>HMDB0002820</t>
  </si>
  <si>
    <t>Azoles</t>
  </si>
  <si>
    <t>Imidazoles</t>
  </si>
  <si>
    <t>C05828</t>
  </si>
  <si>
    <t>C6H8N2O2</t>
  </si>
  <si>
    <t>9.75_441.3345m/z</t>
  </si>
  <si>
    <t>7-a,25-Dihydroxycholesterol</t>
  </si>
  <si>
    <t>HMDB0006280</t>
  </si>
  <si>
    <t>Prenol lipids</t>
  </si>
  <si>
    <t>Retinoids</t>
  </si>
  <si>
    <t>C16678</t>
  </si>
  <si>
    <t>4.08_252.1102n</t>
  </si>
  <si>
    <t>Serylphenylalanine</t>
  </si>
  <si>
    <t>HMDB0029046</t>
  </si>
  <si>
    <t>4.27_334.1383m/z</t>
  </si>
  <si>
    <t>Tryptophyl-Glutamate</t>
  </si>
  <si>
    <t>HMDB0029082</t>
  </si>
  <si>
    <t>C16H19N3O5</t>
  </si>
  <si>
    <t>7.04_331.2252m/z</t>
  </si>
  <si>
    <t>17-Hydroxyprogesterone</t>
  </si>
  <si>
    <t>HMDB0000374</t>
  </si>
  <si>
    <t>C01176</t>
  </si>
  <si>
    <t>C21H30O3</t>
  </si>
  <si>
    <t>5.98_365.1943m/z</t>
  </si>
  <si>
    <t>5-(4'-Hydroxyphenyl)-gamma-valerolactone-4'-O-glucuronide</t>
  </si>
  <si>
    <t>HMDB0059992</t>
  </si>
  <si>
    <t>Phenol ethers</t>
  </si>
  <si>
    <t>C20H28O6</t>
  </si>
  <si>
    <t>5.43_316.1658m/z</t>
  </si>
  <si>
    <t>Leucyl-Tryptophan</t>
  </si>
  <si>
    <t>HMDB0028940</t>
  </si>
  <si>
    <t>12.29_299.2584m/z</t>
  </si>
  <si>
    <t>2-Hydroxystearic acid</t>
  </si>
  <si>
    <t>HMDB0062549</t>
  </si>
  <si>
    <t>C03045</t>
  </si>
  <si>
    <t>C18H36O3</t>
  </si>
  <si>
    <t>5.92_303.1690m/z</t>
  </si>
  <si>
    <t>Piperine</t>
  </si>
  <si>
    <t>HMDB0029377</t>
  </si>
  <si>
    <t>Alkaloids and derivatives</t>
  </si>
  <si>
    <t>C03882</t>
  </si>
  <si>
    <t>C17H19NO3</t>
  </si>
  <si>
    <t>4.47_276.1332m/z</t>
  </si>
  <si>
    <t>Tryptophyl-Alanine</t>
  </si>
  <si>
    <t>HMDB0029076</t>
  </si>
  <si>
    <t>C14H17N3O3</t>
  </si>
  <si>
    <t>7.38_363.2170m/z</t>
  </si>
  <si>
    <t>Leukotriene A4</t>
  </si>
  <si>
    <t>HMDB0001337</t>
  </si>
  <si>
    <t>C00909</t>
  </si>
  <si>
    <t>C20H30O3</t>
  </si>
  <si>
    <t>3.99_204.1354m/z</t>
  </si>
  <si>
    <t>N-Ethyl trans-2-cis-6-nonadienamide</t>
  </si>
  <si>
    <t>HMDB0032273</t>
  </si>
  <si>
    <t>Fatty amides</t>
  </si>
  <si>
    <t>C06551</t>
  </si>
  <si>
    <t>C11H19NO</t>
  </si>
  <si>
    <t>11.33_276.2077n</t>
  </si>
  <si>
    <t>Stearidonic acid</t>
  </si>
  <si>
    <t>HMDB0006547</t>
  </si>
  <si>
    <t>C16300</t>
  </si>
  <si>
    <t>C18H28O2</t>
  </si>
  <si>
    <t>6.20_381.2274m/z</t>
  </si>
  <si>
    <t>15H-11,12-EETA</t>
  </si>
  <si>
    <t>HMDB0005050</t>
  </si>
  <si>
    <t>C14781</t>
  </si>
  <si>
    <t>5.58_352.1642m/z</t>
  </si>
  <si>
    <t>Tryptophyl-Phenylalanine</t>
  </si>
  <si>
    <t>HMDB0029090</t>
  </si>
  <si>
    <t>C20H21N3O3</t>
  </si>
  <si>
    <t>10.13_400.3324n</t>
  </si>
  <si>
    <t>Calcidiol</t>
  </si>
  <si>
    <t>HMDB0003550</t>
  </si>
  <si>
    <t>Vitamin D and derivatives</t>
  </si>
  <si>
    <t>C01561</t>
  </si>
  <si>
    <t>6.15_334.2129n</t>
  </si>
  <si>
    <t>Prostaglandin J2</t>
  </si>
  <si>
    <t>HMDB0002710</t>
  </si>
  <si>
    <t>C05957</t>
  </si>
  <si>
    <t>4.93_592.2825m/z</t>
  </si>
  <si>
    <t>&lt;i&gt;para&lt;/i&gt;-hydroxyatorvastatin</t>
  </si>
  <si>
    <t>HMDB0061014</t>
  </si>
  <si>
    <t>Pyrroles</t>
  </si>
  <si>
    <t>Substituted pyrroles</t>
  </si>
  <si>
    <t>C33H35FN2O6</t>
  </si>
  <si>
    <t>4.81_276.1333m/z</t>
  </si>
  <si>
    <t>Alanyltryptophan</t>
  </si>
  <si>
    <t>HMDB0013209</t>
  </si>
  <si>
    <t>5.00_248.1152n</t>
  </si>
  <si>
    <t>6-Hydroxymelatonin</t>
  </si>
  <si>
    <t>HMDB0004081</t>
  </si>
  <si>
    <t>Hydroxyindoles</t>
  </si>
  <si>
    <t>C05643</t>
  </si>
  <si>
    <t>C13H16N2O3</t>
  </si>
  <si>
    <t>0.73_227.1128m/z</t>
  </si>
  <si>
    <t>Histidinyl-Alanine</t>
  </si>
  <si>
    <t>HMDB0028878</t>
  </si>
  <si>
    <t>C9H14N4O3</t>
  </si>
  <si>
    <t>5.06_271.0468m/z</t>
  </si>
  <si>
    <t>Prephenate</t>
  </si>
  <si>
    <t>HMDB0012283</t>
  </si>
  <si>
    <t>Gamma-keto acids and derivatives</t>
  </si>
  <si>
    <t>C00254</t>
  </si>
  <si>
    <t>C10H10O6</t>
  </si>
  <si>
    <t>9.47_347.2219m/z</t>
  </si>
  <si>
    <t>Retinyl ester</t>
  </si>
  <si>
    <t>HMDB0003598</t>
  </si>
  <si>
    <t>C02075</t>
  </si>
  <si>
    <t>C20H30O2</t>
  </si>
  <si>
    <t>5.90_381.2275m/z</t>
  </si>
  <si>
    <t>Leukotriene B4</t>
  </si>
  <si>
    <t>HMDB0001085</t>
  </si>
  <si>
    <t>C02165</t>
  </si>
  <si>
    <t>7.23_349.1994m/z</t>
  </si>
  <si>
    <t>20-Carboxy-leukotriene B4</t>
  </si>
  <si>
    <t>HMDB0006059</t>
  </si>
  <si>
    <t>C05950</t>
  </si>
  <si>
    <t>C20H30O6</t>
  </si>
  <si>
    <t>4.78_262.1177m/z</t>
  </si>
  <si>
    <t>Glycyl-Tryptophan</t>
  </si>
  <si>
    <t>HMDB0028852</t>
  </si>
  <si>
    <t>C13H15N3O3</t>
  </si>
  <si>
    <t>6.45_365.2323m/z</t>
  </si>
  <si>
    <t>14,15-Epoxy-5,8,11-eicosatrienoic acid</t>
  </si>
  <si>
    <t>HMDB0004264</t>
  </si>
  <si>
    <t>C14771</t>
  </si>
  <si>
    <t>C20H32O3</t>
  </si>
  <si>
    <t>1.80_251.1029m/z</t>
  </si>
  <si>
    <t>Phenylalanyl-Serine</t>
  </si>
  <si>
    <t>HMDB0029004</t>
  </si>
  <si>
    <t>11.96_443.3501m/z</t>
  </si>
  <si>
    <t>3 alpha,7 alpha,26-Trihydroxy-5beta-cholestane</t>
  </si>
  <si>
    <t>HMDB0012455</t>
  </si>
  <si>
    <t>C05444</t>
  </si>
  <si>
    <t>C27H48O3</t>
  </si>
  <si>
    <t>4.81_293.1501m/z</t>
  </si>
  <si>
    <t>Isoleucyl-Tyrosine</t>
  </si>
  <si>
    <t>HMDB0028919</t>
  </si>
  <si>
    <t>0.80_157.0600m/z</t>
  </si>
  <si>
    <t>Imidazolelactic acid</t>
  </si>
  <si>
    <t>HMDB0002320</t>
  </si>
  <si>
    <t>C05132</t>
  </si>
  <si>
    <t>C6H8N2O3</t>
  </si>
  <si>
    <t>1.31_309.1086m/z</t>
  </si>
  <si>
    <t>Tyrosyl-Glutamate</t>
  </si>
  <si>
    <t>HMDB0029104</t>
  </si>
  <si>
    <t>C14H18N2O6</t>
  </si>
  <si>
    <t>1.52_249.0909m/z</t>
  </si>
  <si>
    <t>Methionyl-Threonine</t>
  </si>
  <si>
    <t>HMDB0028983</t>
  </si>
  <si>
    <t>C9H18N2O4S</t>
  </si>
  <si>
    <t>5.38_191.1060m/z</t>
  </si>
  <si>
    <t>Prenyl benzoate</t>
  </si>
  <si>
    <t>HMDB0032488</t>
  </si>
  <si>
    <t>C03885</t>
  </si>
  <si>
    <t>C12H14O2</t>
  </si>
  <si>
    <t>11.39_411.3602m/z</t>
  </si>
  <si>
    <t>5-Dehydroavenasterol</t>
  </si>
  <si>
    <t>HMDB0006852</t>
  </si>
  <si>
    <t>Stigmastanes and derivatives</t>
  </si>
  <si>
    <t>C15783</t>
  </si>
  <si>
    <t>C29H46O</t>
  </si>
  <si>
    <t>5.52_379.2119m/z</t>
  </si>
  <si>
    <t>Prostaglandin B2</t>
  </si>
  <si>
    <t>HMDB0004236</t>
  </si>
  <si>
    <t>C05954</t>
  </si>
  <si>
    <t>4.26_345.1431m/z</t>
  </si>
  <si>
    <t>Tyrosyl-Tyrosine</t>
  </si>
  <si>
    <t>HMDB0029117</t>
  </si>
  <si>
    <t>C18H20N2O5</t>
  </si>
  <si>
    <t>12.18_343.2706n</t>
  </si>
  <si>
    <t>Dodecanoylcarnitine</t>
  </si>
  <si>
    <t>HMDB0002250</t>
  </si>
  <si>
    <t>Fatty acid esters</t>
  </si>
  <si>
    <t>C19H37NO4</t>
  </si>
  <si>
    <t>5.50_381.2274m/z</t>
  </si>
  <si>
    <t>15(S)-HPETE</t>
  </si>
  <si>
    <t>HMDB0004244</t>
  </si>
  <si>
    <t>C05966</t>
  </si>
  <si>
    <t>10.80_311.2222m/z</t>
  </si>
  <si>
    <t>9(S)-HPODE</t>
  </si>
  <si>
    <t>HMDB0006940</t>
  </si>
  <si>
    <t>8.31_365.2323m/z</t>
  </si>
  <si>
    <t>Tetrahydrocortisol</t>
  </si>
  <si>
    <t>HMDB0000949</t>
  </si>
  <si>
    <t>C05465</t>
  </si>
  <si>
    <t>C21H34O5</t>
  </si>
  <si>
    <t>11.68_317.2073m/z</t>
  </si>
  <si>
    <t>9-OxoODE</t>
  </si>
  <si>
    <t>HMDB0004669</t>
  </si>
  <si>
    <t>C14766</t>
  </si>
  <si>
    <t>C18H30O3</t>
  </si>
  <si>
    <t>6.59_353.2308m/z</t>
  </si>
  <si>
    <t>15-Keto-prostaglandin F2a</t>
  </si>
  <si>
    <t>HMDB0004240</t>
  </si>
  <si>
    <t>C05960</t>
  </si>
  <si>
    <t>13.02_278.2234n</t>
  </si>
  <si>
    <t>Gamma-Linolenic acid</t>
  </si>
  <si>
    <t>HMDB0003073</t>
  </si>
  <si>
    <t>C06426</t>
  </si>
  <si>
    <t>10.39_378.2022n</t>
  </si>
  <si>
    <t>Pentosidine</t>
  </si>
  <si>
    <t>HMDB0003933</t>
  </si>
  <si>
    <t>M+H-H2O, M+H, M+NH4, M+Na</t>
  </si>
  <si>
    <t>C17H26N6O4</t>
  </si>
  <si>
    <t>15.18_111.0914m/z</t>
  </si>
  <si>
    <t>Aniline</t>
  </si>
  <si>
    <t>HMDB0003012</t>
  </si>
  <si>
    <t>Aniline and substituted anilines</t>
  </si>
  <si>
    <t>C00292</t>
  </si>
  <si>
    <t>C6H7N</t>
  </si>
  <si>
    <t>11.62_441.3344m/z</t>
  </si>
  <si>
    <t>3a,7a-Dihydroxy-5b-cholestan-26-al</t>
  </si>
  <si>
    <t>HMDB0006894</t>
  </si>
  <si>
    <t>C05445</t>
  </si>
  <si>
    <t>6.93_590.3200m/z</t>
  </si>
  <si>
    <t>LysoPC(22:6(4Z,7Z,10Z,13Z,16Z,19Z))</t>
  </si>
  <si>
    <t>HMDB0010404</t>
  </si>
  <si>
    <t>Glycerophospholipids</t>
  </si>
  <si>
    <t>Glycerophosphocholines</t>
  </si>
  <si>
    <t>C04230</t>
  </si>
  <si>
    <t>C30H50NO7P</t>
  </si>
  <si>
    <t>0.90_164.0678n</t>
  </si>
  <si>
    <t>2-Deoxyglucose</t>
  </si>
  <si>
    <t>HMDB0062477</t>
  </si>
  <si>
    <t>Fatty alcohols</t>
  </si>
  <si>
    <t>C6H12O5</t>
  </si>
  <si>
    <t>6.38_345.2045m/z</t>
  </si>
  <si>
    <t>Cortisol</t>
  </si>
  <si>
    <t>HMDB0000063</t>
  </si>
  <si>
    <t>C00735</t>
  </si>
  <si>
    <t>C21H30O5</t>
  </si>
  <si>
    <t>11.81_439.3185m/z</t>
  </si>
  <si>
    <t>7alpha,25-Dihydroxy-4-cholesten-3-one</t>
  </si>
  <si>
    <t>HMDB0060425</t>
  </si>
  <si>
    <t>C17332</t>
  </si>
  <si>
    <t>C27H44O3</t>
  </si>
  <si>
    <t>7.50_427.1784m/z</t>
  </si>
  <si>
    <t>Estrone glucuronide</t>
  </si>
  <si>
    <t>HMDB0004483</t>
  </si>
  <si>
    <t>Steroidal glycosides</t>
  </si>
  <si>
    <t>C11133</t>
  </si>
  <si>
    <t>C24H30O8</t>
  </si>
  <si>
    <t>4.18_313.1201m/z</t>
  </si>
  <si>
    <t>4-Hydroxy-3-polyprenylbenzoate</t>
  </si>
  <si>
    <t>HMDB0060388</t>
  </si>
  <si>
    <t>Monoterpenoids</t>
  </si>
  <si>
    <t>C18131</t>
  </si>
  <si>
    <t>M+K</t>
  </si>
  <si>
    <t>C17H22O3</t>
  </si>
  <si>
    <t>4.80_247.1066m/z</t>
  </si>
  <si>
    <t>Phenylacetylglutamine</t>
  </si>
  <si>
    <t>HMDB0006344</t>
  </si>
  <si>
    <t>C04148</t>
  </si>
  <si>
    <t>C13H16N2O4</t>
  </si>
  <si>
    <t>4.63_230.1014m/z</t>
  </si>
  <si>
    <t>Vanillactic acid</t>
  </si>
  <si>
    <t>HMDB0000913</t>
  </si>
  <si>
    <t>Phenylpropanoic acids</t>
  </si>
  <si>
    <t>C10H12O5</t>
  </si>
  <si>
    <t>6.73_355.2463m/z</t>
  </si>
  <si>
    <t>Prostaglandin F2a</t>
  </si>
  <si>
    <t>HMDB0001139</t>
  </si>
  <si>
    <t>C00639</t>
  </si>
  <si>
    <t>C20H34O5</t>
  </si>
  <si>
    <t>7.48_343.2117m/z</t>
  </si>
  <si>
    <t>9-Oxo-nonanoic acid</t>
  </si>
  <si>
    <t>HMDB0094711</t>
  </si>
  <si>
    <t>C16322</t>
  </si>
  <si>
    <t>C9H16O3</t>
  </si>
  <si>
    <t>3.13_143.1172m/z</t>
  </si>
  <si>
    <t>N(6)-Methyllysine</t>
  </si>
  <si>
    <t>HMDB0002038</t>
  </si>
  <si>
    <t>C02728</t>
  </si>
  <si>
    <t>C7H16N2O2</t>
  </si>
  <si>
    <t>11.39_303.2304m/z</t>
  </si>
  <si>
    <t>15(S)-HETE</t>
  </si>
  <si>
    <t>HMDB0003876</t>
  </si>
  <si>
    <t>C04742</t>
  </si>
  <si>
    <t>10.57_349.1648m/z</t>
  </si>
  <si>
    <t>2-Polyprenyl-3-methyl-5-hydroxy-6-methoxy-1,4-benzoquinone</t>
  </si>
  <si>
    <t>HMDB0060352</t>
  </si>
  <si>
    <t>Quinone and hydroquinone lipids</t>
  </si>
  <si>
    <t>C17562</t>
  </si>
  <si>
    <t>C18H24O4</t>
  </si>
  <si>
    <t>7.72_271.1334m/z</t>
  </si>
  <si>
    <t>3-Polyprenyl-4,5-dihydroxybenzoate</t>
  </si>
  <si>
    <t>HMDB0060380</t>
  </si>
  <si>
    <t>C17554</t>
  </si>
  <si>
    <t>C17H22O4</t>
  </si>
  <si>
    <t>11.28_254.2234n</t>
  </si>
  <si>
    <t>Palmitoleic acid</t>
  </si>
  <si>
    <t>HMDB0003229</t>
  </si>
  <si>
    <t>C08362</t>
  </si>
  <si>
    <t>C16H30O2</t>
  </si>
  <si>
    <t>5.04_378.1649m/z</t>
  </si>
  <si>
    <t>Dityrosine</t>
  </si>
  <si>
    <t>HMDB0006045</t>
  </si>
  <si>
    <t>C18H20N2O6</t>
  </si>
  <si>
    <t>7.37_365.2306m/z</t>
  </si>
  <si>
    <t>Dihydrocortisol</t>
  </si>
  <si>
    <t>HMDB0003259</t>
  </si>
  <si>
    <t>C05471</t>
  </si>
  <si>
    <t>1.81_308.1245m/z</t>
  </si>
  <si>
    <t>Tyrosyl-Glutamine</t>
  </si>
  <si>
    <t>HMDB0029103</t>
  </si>
  <si>
    <t>C14H19N3O5</t>
  </si>
  <si>
    <t>8.22_295.2254m/z</t>
  </si>
  <si>
    <t>11-HpODE</t>
  </si>
  <si>
    <t>HMDB0062281</t>
  </si>
  <si>
    <t>C07338</t>
  </si>
  <si>
    <t>5.83_437.1689m/z</t>
  </si>
  <si>
    <t>Methotrexate</t>
  </si>
  <si>
    <t>HMDB0014703</t>
  </si>
  <si>
    <t>C01937</t>
  </si>
  <si>
    <t>C20H22N8O5</t>
  </si>
  <si>
    <t>3.58_208.0595m/z</t>
  </si>
  <si>
    <t>4-(2-Aminophenyl)-2,4-dioxobutanoic acid</t>
  </si>
  <si>
    <t>HMDB0000978</t>
  </si>
  <si>
    <t>C01252</t>
  </si>
  <si>
    <t>C10H9NO4</t>
  </si>
  <si>
    <t>7.50_309.2045m/z</t>
  </si>
  <si>
    <t>Hexadecanedioic acid</t>
  </si>
  <si>
    <t>HMDB0000672</t>
  </si>
  <si>
    <t>C19615</t>
  </si>
  <si>
    <t>C16H30O4</t>
  </si>
  <si>
    <t>8.33_331.2251m/z</t>
  </si>
  <si>
    <t>11a-Hydroxyprogesterone</t>
  </si>
  <si>
    <t>HMDB0000920</t>
  </si>
  <si>
    <t>C03747</t>
  </si>
  <si>
    <t>5.91_332.1975n</t>
  </si>
  <si>
    <t>11b-Hydroxyprogesterone</t>
  </si>
  <si>
    <t>HMDB0004031</t>
  </si>
  <si>
    <t>C05498</t>
  </si>
  <si>
    <t>C20H28O4</t>
  </si>
  <si>
    <t>5.97_363.1806m/z</t>
  </si>
  <si>
    <t>Ubiquinone-2</t>
  </si>
  <si>
    <t>HMDB0006709</t>
  </si>
  <si>
    <t>C00399</t>
  </si>
  <si>
    <t>C19H26O4</t>
  </si>
  <si>
    <t>2.33_211.1307m/z</t>
  </si>
  <si>
    <t>3-Hydroxycapric acid</t>
  </si>
  <si>
    <t>HMDB0002203</t>
  </si>
  <si>
    <t>C10H20O3</t>
  </si>
  <si>
    <t>5.28_381.2275m/z</t>
  </si>
  <si>
    <t>5(S)-Hydroperoxyeicosatetraenoic acid</t>
  </si>
  <si>
    <t>HMDB0001193</t>
  </si>
  <si>
    <t>C05356</t>
  </si>
  <si>
    <t>8.75_329.2459m/z</t>
  </si>
  <si>
    <t>11,14,17-Eicosatrienoic acid</t>
  </si>
  <si>
    <t>HMDB0060039</t>
  </si>
  <si>
    <t>C16522</t>
  </si>
  <si>
    <t>C20H34O2</t>
  </si>
  <si>
    <t>7.38_339.2515m/z</t>
  </si>
  <si>
    <t>5,6-DHET</t>
  </si>
  <si>
    <t>HMDB0002343</t>
  </si>
  <si>
    <t>C14772</t>
  </si>
  <si>
    <t>C20H34O4</t>
  </si>
  <si>
    <t>7.76_365.2324m/z</t>
  </si>
  <si>
    <t>8-HETE</t>
  </si>
  <si>
    <t>HMDB0004679</t>
  </si>
  <si>
    <t>C14776</t>
  </si>
  <si>
    <t>8.04_331.2252m/z</t>
  </si>
  <si>
    <t>3a,21-Dihydroxy-5b-pregnane-11,20-dione</t>
  </si>
  <si>
    <t>HMDB0006755</t>
  </si>
  <si>
    <t>C05478</t>
  </si>
  <si>
    <t>C21H32O4</t>
  </si>
  <si>
    <t>11.83_316.2390n</t>
  </si>
  <si>
    <t>5a-Pregnane-3,20-dione</t>
  </si>
  <si>
    <t>HMDB0003759</t>
  </si>
  <si>
    <t>C03681</t>
  </si>
  <si>
    <t>1.23_168.0648m/z</t>
  </si>
  <si>
    <t>1,1-Dimethylbiguanide</t>
  </si>
  <si>
    <t>HMDB0001921</t>
  </si>
  <si>
    <t>Organic nitrogen compounds</t>
  </si>
  <si>
    <t>Organonitrogen compounds</t>
  </si>
  <si>
    <t>Guanidines</t>
  </si>
  <si>
    <t>C07151</t>
  </si>
  <si>
    <t>C4H11N5</t>
  </si>
  <si>
    <t>4.53_351.2175m/z</t>
  </si>
  <si>
    <t>6-Ketoprostaglandin E1</t>
  </si>
  <si>
    <t>HMDB0004241</t>
  </si>
  <si>
    <t>C05962</t>
  </si>
  <si>
    <t>C20H32O6</t>
  </si>
  <si>
    <t>5.55_164.0832n</t>
  </si>
  <si>
    <t>3-Phenylbutyric acid</t>
  </si>
  <si>
    <t>HMDB0001955</t>
  </si>
  <si>
    <t>C10H12O2</t>
  </si>
  <si>
    <t>1.35_129.1018m/z</t>
  </si>
  <si>
    <t>D-Lysine</t>
  </si>
  <si>
    <t>HMDB0003405</t>
  </si>
  <si>
    <t>C00739</t>
  </si>
  <si>
    <t>C6H14N2O2</t>
  </si>
  <si>
    <t>1.42_146.0687n</t>
  </si>
  <si>
    <t>D-Glutamine</t>
  </si>
  <si>
    <t>HMDB0003423</t>
  </si>
  <si>
    <t>C00819</t>
  </si>
  <si>
    <t>C5H10N2O3</t>
  </si>
  <si>
    <t>1.93_403.1825m/z</t>
  </si>
  <si>
    <t>Prolyl-Serine</t>
  </si>
  <si>
    <t>HMDB0029026</t>
  </si>
  <si>
    <t>7.11_484.2369m/z</t>
  </si>
  <si>
    <t>Leukotriene E4</t>
  </si>
  <si>
    <t>HMDB0002200</t>
  </si>
  <si>
    <t>C05952</t>
  </si>
  <si>
    <t>C23H37NO5S</t>
  </si>
  <si>
    <t>8.25_313.2146m/z</t>
  </si>
  <si>
    <t>Androsterone</t>
  </si>
  <si>
    <t>HMDB0000031</t>
  </si>
  <si>
    <t>C00523</t>
  </si>
  <si>
    <t>4.47_293.1139m/z</t>
  </si>
  <si>
    <t>Tyrosyl-Hydroxyproline</t>
  </si>
  <si>
    <t>HMDB0029106</t>
  </si>
  <si>
    <t>1.56_226.1175m/z</t>
  </si>
  <si>
    <t>alpha-[3-[(Hydroxymethyl)nitrosoamino]propyl]-3-pyridinemethanol</t>
  </si>
  <si>
    <t>HMDB0062444</t>
  </si>
  <si>
    <t>C19580</t>
  </si>
  <si>
    <t>C10H15N3O3</t>
  </si>
  <si>
    <t>5.58_257.1387m/z</t>
  </si>
  <si>
    <t>Traumatin</t>
  </si>
  <si>
    <t>HMDB0037326</t>
  </si>
  <si>
    <t>C16309</t>
  </si>
  <si>
    <t>C12H20O3</t>
  </si>
  <si>
    <t>8.45_349.2010m/z</t>
  </si>
  <si>
    <t>16a-Hydroxydehydroisoandrosterone</t>
  </si>
  <si>
    <t>HMDB0000352</t>
  </si>
  <si>
    <t>C05139</t>
  </si>
  <si>
    <t>C19H28O3</t>
  </si>
  <si>
    <t>0.81_339.1398m/z</t>
  </si>
  <si>
    <t>Diphenyl ether</t>
  </si>
  <si>
    <t>HMDB0034446</t>
  </si>
  <si>
    <t>Diphenylethers</t>
  </si>
  <si>
    <t>C07733</t>
  </si>
  <si>
    <t>C12H10O</t>
  </si>
  <si>
    <t>10.24_305.2097m/z</t>
  </si>
  <si>
    <t>11-Ketoetiocholanolone</t>
  </si>
  <si>
    <t>HMDB0006031</t>
  </si>
  <si>
    <t>C14552</t>
  </si>
  <si>
    <t>5.38_121.1009m/z</t>
  </si>
  <si>
    <t>(3Z,6Z)-3,6-Nonadienal</t>
  </si>
  <si>
    <t>HMDB0031152</t>
  </si>
  <si>
    <t>C16323</t>
  </si>
  <si>
    <t>C9H14O</t>
  </si>
  <si>
    <t>5.87_351.2169m/z</t>
  </si>
  <si>
    <t>Prostaglandin E2</t>
  </si>
  <si>
    <t>HMDB0001220</t>
  </si>
  <si>
    <t>C00584</t>
  </si>
  <si>
    <t>7.25_464.3006m/z</t>
  </si>
  <si>
    <t>Glycocholic acid</t>
  </si>
  <si>
    <t>HMDB0000138</t>
  </si>
  <si>
    <t>C01921</t>
  </si>
  <si>
    <t>C26H43NO6</t>
  </si>
  <si>
    <t>5.90_397.2223m/z</t>
  </si>
  <si>
    <t>20-Hydroxy-leukotriene B4</t>
  </si>
  <si>
    <t>HMDB0001509</t>
  </si>
  <si>
    <t>C04853</t>
  </si>
  <si>
    <t>4.87_413.0962m/z</t>
  </si>
  <si>
    <t>Dopaxanthin</t>
  </si>
  <si>
    <t>HMDB0012221</t>
  </si>
  <si>
    <t>C08543</t>
  </si>
  <si>
    <t>C18H18N2O8</t>
  </si>
  <si>
    <t>5.43_377.2172m/z</t>
  </si>
  <si>
    <t>Homocitrulline</t>
  </si>
  <si>
    <t>HMDB0000679</t>
  </si>
  <si>
    <t>C02427</t>
  </si>
  <si>
    <t>C7H15N3O3</t>
  </si>
  <si>
    <t>2.72_200.0908m/z</t>
  </si>
  <si>
    <t>3-(2,3-dihydroxyphenyl)propanoic acid</t>
  </si>
  <si>
    <t>HMDB0134042</t>
  </si>
  <si>
    <t>C04044</t>
  </si>
  <si>
    <t>C9H10O4</t>
  </si>
  <si>
    <t>3.64_273.1068m/z</t>
  </si>
  <si>
    <t>N-Succinyl-L,L-2,6-diaminopimelate</t>
  </si>
  <si>
    <t>HMDB0012267</t>
  </si>
  <si>
    <t>C04421</t>
  </si>
  <si>
    <t>C11H18N2O7</t>
  </si>
  <si>
    <t>12.55_253.2513m/z</t>
  </si>
  <si>
    <t>Heptadecanoic acid</t>
  </si>
  <si>
    <t>HMDB0002259</t>
  </si>
  <si>
    <t>C17H34O2</t>
  </si>
  <si>
    <t>6.29_216.1715n</t>
  </si>
  <si>
    <t>3-Hydroxydodecanoic acid</t>
  </si>
  <si>
    <t>HMDB0000387</t>
  </si>
  <si>
    <t>M+NH4, M+Na</t>
  </si>
  <si>
    <t>C12H24O3</t>
  </si>
  <si>
    <t>3.10_235.1077m/z</t>
  </si>
  <si>
    <t>Phenylalanyl-Alanine</t>
  </si>
  <si>
    <t>HMDB0028988</t>
  </si>
  <si>
    <t>average(P)</t>
  </si>
  <si>
    <t>P1</t>
  </si>
  <si>
    <t>P2</t>
  </si>
  <si>
    <t>P3</t>
  </si>
  <si>
    <t>P4</t>
  </si>
  <si>
    <t>P5</t>
  </si>
  <si>
    <t>P6</t>
  </si>
  <si>
    <t>11.66_423.3601m/z</t>
  </si>
  <si>
    <t>Campesterol</t>
  </si>
  <si>
    <t>HMDB0002869</t>
  </si>
  <si>
    <t>Ergostane steroids</t>
  </si>
  <si>
    <t>C01789</t>
  </si>
  <si>
    <t>C28H48O</t>
  </si>
  <si>
    <t>9.95_281.2462m/z</t>
  </si>
  <si>
    <t>Bovinic acid</t>
  </si>
  <si>
    <t>HMDB0003797</t>
  </si>
  <si>
    <t>C04056</t>
  </si>
  <si>
    <t>C18H32O2</t>
  </si>
  <si>
    <t>10.04_439.3552m/z</t>
  </si>
  <si>
    <t>Ursolic acid</t>
  </si>
  <si>
    <t>HMDB0002395</t>
  </si>
  <si>
    <t>Triterpenoids</t>
  </si>
  <si>
    <t>C08988</t>
  </si>
  <si>
    <t>C30H48O3</t>
  </si>
  <si>
    <t>1.41_137.0452m/z</t>
  </si>
  <si>
    <t>Hypoxanthine</t>
  </si>
  <si>
    <t>HMDB0000157</t>
  </si>
  <si>
    <t>Imidazopyrimidines</t>
  </si>
  <si>
    <t>Purines and purine derivatives</t>
  </si>
  <si>
    <t>C00262</t>
  </si>
  <si>
    <t>C5H4N4O</t>
  </si>
  <si>
    <t>1.20_174.0753m/z</t>
  </si>
  <si>
    <t>N-Acetyl-L-glutamate 5-semialdehyde</t>
  </si>
  <si>
    <t>HMDB0006488</t>
  </si>
  <si>
    <t>C01250</t>
  </si>
  <si>
    <t>C7H11NO4</t>
  </si>
  <si>
    <t>10.39_437.2900m/z</t>
  </si>
  <si>
    <t>Hyodeoxycholic acid</t>
  </si>
  <si>
    <t>HMDB0000733</t>
  </si>
  <si>
    <t>9.88_377.3033m/z</t>
  </si>
  <si>
    <t>Lithocholic acid</t>
  </si>
  <si>
    <t>HMDB0000761</t>
  </si>
  <si>
    <t>C03990</t>
  </si>
  <si>
    <t>C24H40O3</t>
  </si>
  <si>
    <t>10.15_421.3444m/z</t>
  </si>
  <si>
    <t>4a-Methylzymosterol</t>
  </si>
  <si>
    <t>HMDB0001217</t>
  </si>
  <si>
    <t>C28H46O</t>
  </si>
  <si>
    <t>1.27_337.0435m/z</t>
  </si>
  <si>
    <t>Imidazoleacetic acid ribotide</t>
  </si>
  <si>
    <t>HMDB0006032</t>
  </si>
  <si>
    <t>C04437</t>
  </si>
  <si>
    <t>C10H15N2O9P</t>
  </si>
  <si>
    <t>9.94_585.3091m/z</t>
  </si>
  <si>
    <t>Presqualene diphosphate</t>
  </si>
  <si>
    <t>HMDB0001278</t>
  </si>
  <si>
    <t>C03428</t>
  </si>
  <si>
    <t>C30H52O7P2</t>
  </si>
  <si>
    <t>7.79_473.3606m/z</t>
  </si>
  <si>
    <t>6-Deoxocastasterone</t>
  </si>
  <si>
    <t>HMDB0033984</t>
  </si>
  <si>
    <t>C15802</t>
  </si>
  <si>
    <t>C28H50O4</t>
  </si>
  <si>
    <t>5.49_491.1250m/z</t>
  </si>
  <si>
    <t>5'-Deoxy-5-fluorouridine</t>
  </si>
  <si>
    <t>HMDB0060406</t>
  </si>
  <si>
    <t>5'-deoxyribonucleosides</t>
  </si>
  <si>
    <t>C12739</t>
  </si>
  <si>
    <t>C9H11FN2O5</t>
  </si>
  <si>
    <t>4.98_218.1048n</t>
  </si>
  <si>
    <t>N-Acetylserotonin</t>
  </si>
  <si>
    <t>HMDB0001238</t>
  </si>
  <si>
    <t>C00978</t>
  </si>
  <si>
    <t>C12H14N2O2</t>
  </si>
  <si>
    <t>9.88_191.1786m/z</t>
  </si>
  <si>
    <t>2-Methyl-2-phenyl-undecane</t>
  </si>
  <si>
    <t>HMDB0013820</t>
  </si>
  <si>
    <t>Phenylpropanes</t>
  </si>
  <si>
    <t>C14H22</t>
  </si>
  <si>
    <t>8.54_287.2221m/z</t>
  </si>
  <si>
    <t>Pentadecanoic acid</t>
  </si>
  <si>
    <t>HMDB0000826</t>
  </si>
  <si>
    <t>C16537</t>
  </si>
  <si>
    <t>C15H30O2</t>
  </si>
  <si>
    <t>7.42_497.3475m/z</t>
  </si>
  <si>
    <t>5b-Cholestane-3a,7a,12a,23R,25-pentol</t>
  </si>
  <si>
    <t>HMDB0000513</t>
  </si>
  <si>
    <t>C01571</t>
  </si>
  <si>
    <t>C27H48O5</t>
  </si>
  <si>
    <t>11.58_377.3032m/z</t>
  </si>
  <si>
    <t>Isolithocholic acid</t>
  </si>
  <si>
    <t>HMDB0000717</t>
  </si>
  <si>
    <t>C17658</t>
  </si>
  <si>
    <t>9.07_173.0801m/z</t>
  </si>
  <si>
    <t>3-Hydroxysuberic acid</t>
  </si>
  <si>
    <t>HMDB0000325</t>
  </si>
  <si>
    <t>C8H14O5</t>
  </si>
  <si>
    <t>9.18_433.3082m/z</t>
  </si>
  <si>
    <t>epsilon-Tocopherol</t>
  </si>
  <si>
    <t>HMDB0030554</t>
  </si>
  <si>
    <t>C14154</t>
  </si>
  <si>
    <t>C28H42O2</t>
  </si>
  <si>
    <t>5.14_300.1346m/z</t>
  </si>
  <si>
    <t>Tryptophyl-Proline</t>
  </si>
  <si>
    <t>HMDB0029091</t>
  </si>
  <si>
    <t>C16H19N3O3</t>
  </si>
  <si>
    <t>5.61_909.2405m/z</t>
  </si>
  <si>
    <t>(2E)-Octenoyl-CoA</t>
  </si>
  <si>
    <t>HMDB0003949</t>
  </si>
  <si>
    <t>Fatty acyl thioesters</t>
  </si>
  <si>
    <t>C05276</t>
  </si>
  <si>
    <t>C29H48N7O17P3S</t>
  </si>
  <si>
    <t>10.60_419.3500m/z</t>
  </si>
  <si>
    <t>20a,22b-Dihydroxycholesterol</t>
  </si>
  <si>
    <t>HMDB0006763</t>
  </si>
  <si>
    <t>C05501</t>
  </si>
  <si>
    <t>10.60_401.3395m/z</t>
  </si>
  <si>
    <t>7-a,27-Dihydroxycholesterol</t>
  </si>
  <si>
    <t>HMDB0006281</t>
  </si>
  <si>
    <t>C06341</t>
  </si>
  <si>
    <t>11.69_494.3219m/z</t>
  </si>
  <si>
    <t>LysoPC(16:1(9Z)/0:0)</t>
  </si>
  <si>
    <t>HMDB0010383</t>
  </si>
  <si>
    <t>C24H48NO7P</t>
  </si>
  <si>
    <t>4.48_255.0965m/z</t>
  </si>
  <si>
    <t>2-Hydroxyfelbamate</t>
  </si>
  <si>
    <t>HMDB0060670</t>
  </si>
  <si>
    <t>Glycerolipids</t>
  </si>
  <si>
    <t>C16582</t>
  </si>
  <si>
    <t>C11H14N2O5</t>
  </si>
  <si>
    <t>average(L)</t>
  </si>
  <si>
    <t>L1</t>
  </si>
  <si>
    <t>L2</t>
  </si>
  <si>
    <t>L3</t>
  </si>
  <si>
    <t>L4</t>
  </si>
  <si>
    <t>L5</t>
  </si>
  <si>
    <t>L6</t>
  </si>
  <si>
    <t>9.60_406.2711n</t>
  </si>
  <si>
    <t>7-Ketodeoxycholic acid</t>
  </si>
  <si>
    <t>HMDB0000391</t>
  </si>
  <si>
    <t>M+FA-H, 2M-H</t>
  </si>
  <si>
    <t>C24H38O5</t>
  </si>
  <si>
    <t>11.03_392.2919n</t>
  </si>
  <si>
    <t>Chenodeoxycholic acid</t>
  </si>
  <si>
    <t>HMDB0000518</t>
  </si>
  <si>
    <t>C02528</t>
  </si>
  <si>
    <t>M-H, M+FA-H, 2M-H</t>
  </si>
  <si>
    <t>10.39_392.2919n</t>
  </si>
  <si>
    <t>Ursodeoxycholic acid</t>
  </si>
  <si>
    <t>HMDB0000946</t>
  </si>
  <si>
    <t>C07880</t>
  </si>
  <si>
    <t>10.39_375.2875m/z</t>
  </si>
  <si>
    <t>Deoxycholic acid</t>
  </si>
  <si>
    <t>HMDB0000626</t>
  </si>
  <si>
    <t>C04483</t>
  </si>
  <si>
    <t>10.07_375.2876m/z</t>
  </si>
  <si>
    <t>Isodeoxycholic acid</t>
  </si>
  <si>
    <t>HMDB0002536</t>
  </si>
  <si>
    <t>C17661</t>
  </si>
  <si>
    <t>10.86_459.3813m/z</t>
  </si>
  <si>
    <t>2,3-Diaminosalicylic acid</t>
  </si>
  <si>
    <t>HMDB0013159</t>
  </si>
  <si>
    <t>C25H47NO5</t>
  </si>
  <si>
    <t>0.88_156.0529n</t>
  </si>
  <si>
    <t>4-Imidazolone-5-propionic acid</t>
  </si>
  <si>
    <t>HMDB0001014</t>
  </si>
  <si>
    <t>C03680</t>
  </si>
  <si>
    <t>1.23_187.1069m/z</t>
  </si>
  <si>
    <t>6-Hydroxydopamine</t>
  </si>
  <si>
    <t>HMDB0001537</t>
  </si>
  <si>
    <t>Phenols</t>
  </si>
  <si>
    <t>Benzenediols</t>
  </si>
  <si>
    <t>C8H11NO3</t>
  </si>
  <si>
    <t>0.72_112.0867m/z</t>
  </si>
  <si>
    <t>Histamine</t>
  </si>
  <si>
    <t>HMDB0000870</t>
  </si>
  <si>
    <t>Amines</t>
  </si>
  <si>
    <t>C00388</t>
  </si>
  <si>
    <t>C5H9N3</t>
  </si>
  <si>
    <t>1.74_284.0750n</t>
  </si>
  <si>
    <t>Xanthosine</t>
  </si>
  <si>
    <t>HMDB0000299</t>
  </si>
  <si>
    <t>Purine nucleosides</t>
  </si>
  <si>
    <t>C01762</t>
  </si>
  <si>
    <t>C10H12N4O6</t>
  </si>
  <si>
    <t>1.23_138.0426n</t>
  </si>
  <si>
    <t>Urocanic acid</t>
  </si>
  <si>
    <t>HMDB0000301</t>
  </si>
  <si>
    <t>C00785</t>
  </si>
  <si>
    <t>C6H6N2O2</t>
  </si>
  <si>
    <t>0.88_173.0913m/z</t>
  </si>
  <si>
    <t>Glycylproline</t>
  </si>
  <si>
    <t>HMDB0000721</t>
  </si>
  <si>
    <t>C7H12N2O3</t>
  </si>
  <si>
    <t>1.76_258.0844n</t>
  </si>
  <si>
    <t>3-Methyluridine</t>
  </si>
  <si>
    <t>HMDB0004813</t>
  </si>
  <si>
    <t>C10H14N2O6</t>
  </si>
  <si>
    <t>0.95_565.0466m/z</t>
  </si>
  <si>
    <t>Uridine diphosphate glucose</t>
  </si>
  <si>
    <t>HMDB0000286</t>
  </si>
  <si>
    <t>Pyrimidine nucleotides</t>
  </si>
  <si>
    <t>Pyrimidine nucleotide sugars</t>
  </si>
  <si>
    <t>C00029</t>
  </si>
  <si>
    <t>C15H24N2O17P2</t>
  </si>
  <si>
    <t>0.95_606.0733m/z</t>
  </si>
  <si>
    <t>Uridine diphosphate-N-acetylglucosamine</t>
  </si>
  <si>
    <t>HMDB0000290</t>
  </si>
  <si>
    <t>C00043</t>
  </si>
  <si>
    <t>C17H27N3O17P2</t>
  </si>
  <si>
    <t>10.47_399.3242m/z</t>
  </si>
  <si>
    <t>5-Nonadecyl-1,3-benzenediol</t>
  </si>
  <si>
    <t>HMDB0030956</t>
  </si>
  <si>
    <t>C25H44O2</t>
  </si>
  <si>
    <t>0.79_276.1542m/z</t>
  </si>
  <si>
    <t>Glutamyllysine</t>
  </si>
  <si>
    <t>HMDB0004207</t>
  </si>
  <si>
    <t>1.25_289.0669m/z</t>
  </si>
  <si>
    <t>Uridine</t>
  </si>
  <si>
    <t>HMDB0000296</t>
  </si>
  <si>
    <t>C00299</t>
  </si>
  <si>
    <t>C9H12N2O6</t>
  </si>
  <si>
    <t>1.55_160.0961m/z</t>
  </si>
  <si>
    <t>5-Acetamidovalerate</t>
  </si>
  <si>
    <t>HMDB0012175</t>
  </si>
  <si>
    <t>C03087</t>
  </si>
  <si>
    <t>C7H13NO3</t>
  </si>
  <si>
    <t>0.85_380.0759m/z</t>
  </si>
  <si>
    <t>S-Formylglutathione</t>
  </si>
  <si>
    <t>HMDB0001550</t>
  </si>
  <si>
    <t>C01031</t>
  </si>
  <si>
    <t>C11H17N3O7S</t>
  </si>
  <si>
    <t>7.06_391.2119m/z</t>
  </si>
  <si>
    <t>21-Deoxycortisol</t>
  </si>
  <si>
    <t>HMDB0004030</t>
  </si>
  <si>
    <t>C05497</t>
  </si>
  <si>
    <t>5.69_435.2224m/z</t>
  </si>
  <si>
    <t>3-Hydroxysebacic acid</t>
  </si>
  <si>
    <t>HMDB0000350</t>
  </si>
  <si>
    <t>C10H18O5</t>
  </si>
  <si>
    <t>4.44_236.0556m/z</t>
  </si>
  <si>
    <t>5-Phenyl-1,3-oxazinane-2,4-dione</t>
  </si>
  <si>
    <t>HMDB0060400</t>
  </si>
  <si>
    <t>C16596</t>
  </si>
  <si>
    <t>C10H9NO3</t>
  </si>
  <si>
    <t>6.61_315.0849m/z</t>
  </si>
  <si>
    <t>Aflatoxin B2</t>
  </si>
  <si>
    <t>HMDB0035208</t>
  </si>
  <si>
    <t>Coumarins and derivatives</t>
  </si>
  <si>
    <t>Furanocoumarins</t>
  </si>
  <si>
    <t>C16753</t>
  </si>
  <si>
    <t>C17H14O6</t>
  </si>
  <si>
    <t>0.95_112.9996m/z</t>
  </si>
  <si>
    <t>Propionic acid</t>
  </si>
  <si>
    <t>HMDB0000237</t>
  </si>
  <si>
    <t>C00163</t>
  </si>
  <si>
    <t>C3H6O2</t>
  </si>
  <si>
    <t>1.86_271.0454m/z</t>
  </si>
  <si>
    <t>Chorismate</t>
  </si>
  <si>
    <t>HMDB0012199</t>
  </si>
  <si>
    <t>Dicarboxylic acids and derivatives</t>
  </si>
  <si>
    <t>C00251</t>
  </si>
  <si>
    <t>3.27_240.0504m/z</t>
  </si>
  <si>
    <t>Leucodopachrome</t>
  </si>
  <si>
    <t>HMDB0004067</t>
  </si>
  <si>
    <t>Indolecarboxylic acids and derivatives</t>
  </si>
  <si>
    <t>C05604</t>
  </si>
  <si>
    <t>C9H9NO4</t>
  </si>
  <si>
    <t>9.12_399.3239m/z</t>
  </si>
  <si>
    <t>7 alpha,26-Dihydroxy-4-cholesten-3-one</t>
  </si>
  <si>
    <t>HMDB0012459</t>
  </si>
  <si>
    <t>C17336</t>
  </si>
  <si>
    <t>5.25_288.2080n</t>
  </si>
  <si>
    <t>Androstanedione</t>
  </si>
  <si>
    <t>HMDB0000899</t>
  </si>
  <si>
    <t>C00674</t>
  </si>
  <si>
    <t>C19H28O2</t>
  </si>
  <si>
    <t>4.35_445.0981m/z</t>
  </si>
  <si>
    <t>5-(3',4',5'-Trihydroxyphenyl)-gamma-valerolactone-3'-O-glucuronide</t>
  </si>
  <si>
    <t>HMDB0059984</t>
  </si>
  <si>
    <t>C17H20O11</t>
  </si>
  <si>
    <t>5.72_164.9858m/z</t>
  </si>
  <si>
    <t>3-Mercaptopyruvic acid</t>
  </si>
  <si>
    <t>HMDB0001368</t>
  </si>
  <si>
    <t>Alpha-keto acids and derivatives</t>
  </si>
  <si>
    <t>C00957</t>
  </si>
  <si>
    <t>C3H4O3S</t>
  </si>
  <si>
    <t>7.78_391.2122m/z</t>
  </si>
  <si>
    <t>Corticosterone</t>
  </si>
  <si>
    <t>HMDB0001547</t>
  </si>
  <si>
    <t>C02140</t>
  </si>
  <si>
    <t>12.69_306.2775m/z</t>
  </si>
  <si>
    <t>Octadecanamide</t>
  </si>
  <si>
    <t>HMDB0034146</t>
  </si>
  <si>
    <t>Carboximidic acids and derivatives</t>
  </si>
  <si>
    <t>Carboximidic acids</t>
  </si>
  <si>
    <t>C13846</t>
  </si>
  <si>
    <t>C18H37NO</t>
  </si>
  <si>
    <t>1.21_323.0279m/z</t>
  </si>
  <si>
    <t>Uridine 5'-monophosphate</t>
  </si>
  <si>
    <t>HMDB0000288</t>
  </si>
  <si>
    <t>Pyrimidine ribonucleotides</t>
  </si>
  <si>
    <t>C00105</t>
  </si>
  <si>
    <t>C9H13N2O9P</t>
  </si>
  <si>
    <t>0.88_289.0672m/z</t>
  </si>
  <si>
    <t>2-Keto-glutaramic acid</t>
  </si>
  <si>
    <t>HMDB0001552</t>
  </si>
  <si>
    <t>Short-chain keto acids and derivatives</t>
  </si>
  <si>
    <t>C00940</t>
  </si>
  <si>
    <t>C5H7NO4</t>
  </si>
  <si>
    <t>2.17_253.0822m/z</t>
  </si>
  <si>
    <t>Formyl-5-hydroxykynurenamine</t>
  </si>
  <si>
    <t>HMDB0012948</t>
  </si>
  <si>
    <t>C05647</t>
  </si>
  <si>
    <t>C10H12N2O3</t>
  </si>
  <si>
    <t>average(S)</t>
  </si>
  <si>
    <t>S1</t>
  </si>
  <si>
    <t>S2</t>
  </si>
  <si>
    <t>S3</t>
  </si>
  <si>
    <t>S4</t>
  </si>
  <si>
    <t>S5</t>
  </si>
  <si>
    <t>S6</t>
  </si>
  <si>
    <t>1.23_145.1329m/z</t>
  </si>
  <si>
    <t>N-Acetylcadaverine</t>
  </si>
  <si>
    <t>HMDB0002284</t>
  </si>
  <si>
    <t>Carboxylic acid derivatives</t>
  </si>
  <si>
    <t>C7H16N2O</t>
  </si>
  <si>
    <t>0.83_113.0838n</t>
  </si>
  <si>
    <t>Epsilon-caprolactam</t>
  </si>
  <si>
    <t>HMDB0062769</t>
  </si>
  <si>
    <t>Lactams</t>
  </si>
  <si>
    <t>Caprolactams</t>
  </si>
  <si>
    <t>C06593</t>
  </si>
  <si>
    <t>C6H11NO</t>
  </si>
  <si>
    <t>9.98_459.3813m/z</t>
  </si>
  <si>
    <t>trans-2-Tetradecenoylcarnitine</t>
  </si>
  <si>
    <t>HMDB0013329</t>
  </si>
  <si>
    <t>Beta hydroxy acids and derivatives</t>
  </si>
  <si>
    <t>0.73_188.1749m/z</t>
  </si>
  <si>
    <t>N1-Acetylspermidine</t>
  </si>
  <si>
    <t>HMDB0001276</t>
  </si>
  <si>
    <t>C00612</t>
  </si>
  <si>
    <t>C9H21N3O</t>
  </si>
  <si>
    <t>1.30_268.1027m/z</t>
  </si>
  <si>
    <t>Adenosine</t>
  </si>
  <si>
    <t>HMDB0000050</t>
  </si>
  <si>
    <t>C00212</t>
  </si>
  <si>
    <t>C10H13N5O4</t>
  </si>
  <si>
    <t>10.12_459.3810m/z</t>
  </si>
  <si>
    <t>Dodecanedioylcarnitine</t>
  </si>
  <si>
    <t>HMDB0013327</t>
  </si>
  <si>
    <t>Tricarboxylic acids and derivatives</t>
  </si>
  <si>
    <t>8.74_431.3137m/z</t>
  </si>
  <si>
    <t>7alpha-Hydroxy-3-oxo-4-cholestenoate</t>
  </si>
  <si>
    <t>HMDB0012458</t>
  </si>
  <si>
    <t>C17337</t>
  </si>
  <si>
    <t>C27H42O4</t>
  </si>
  <si>
    <t>0.79_341.1307n</t>
  </si>
  <si>
    <t>Lactosamine</t>
  </si>
  <si>
    <t>HMDB0006591</t>
  </si>
  <si>
    <t>Fatty acyl glycosides</t>
  </si>
  <si>
    <t>C00203</t>
  </si>
  <si>
    <t>C12H23NO10</t>
  </si>
  <si>
    <t>1.44_232.1049n</t>
  </si>
  <si>
    <t>N2-Succinyl-L-ornithine</t>
  </si>
  <si>
    <t>HMDB0001199</t>
  </si>
  <si>
    <t>C03415</t>
  </si>
  <si>
    <t>C9H16N2O5</t>
  </si>
  <si>
    <t>0.70_103.1229m/z</t>
  </si>
  <si>
    <t>Cadaverine</t>
  </si>
  <si>
    <t>HMDB0002322</t>
  </si>
  <si>
    <t>C01672</t>
  </si>
  <si>
    <t>C5H14N2</t>
  </si>
  <si>
    <t>1.41_146.1645m/z</t>
  </si>
  <si>
    <t>Spermidine</t>
  </si>
  <si>
    <t>HMDB0001257</t>
  </si>
  <si>
    <t>C00315</t>
  </si>
  <si>
    <t>C7H19N3</t>
  </si>
  <si>
    <t>6.37_290.2234n</t>
  </si>
  <si>
    <t>Dihydrotestosterone</t>
  </si>
  <si>
    <t>HMDB0002961</t>
  </si>
  <si>
    <t>C03917</t>
  </si>
  <si>
    <t>0.79_114.0791n</t>
  </si>
  <si>
    <t>3-Amino-2-piperidone</t>
  </si>
  <si>
    <t>HMDB0000323</t>
  </si>
  <si>
    <t>C5H10N2O</t>
  </si>
  <si>
    <t>1.41_107.0490m/z</t>
  </si>
  <si>
    <t>Guaiacol</t>
  </si>
  <si>
    <t>HMDB0001398</t>
  </si>
  <si>
    <t>Methoxyphenols</t>
  </si>
  <si>
    <t>C15572</t>
  </si>
  <si>
    <t>C7H8O2</t>
  </si>
  <si>
    <t>10.69_439.3552m/z</t>
  </si>
  <si>
    <t>Gamma-Tocopherol</t>
  </si>
  <si>
    <t>HMDB0001492</t>
  </si>
  <si>
    <t>C02483</t>
  </si>
  <si>
    <t>C28H48O2</t>
  </si>
  <si>
    <t>9.31_421.3445m/z</t>
  </si>
  <si>
    <t>Brassicasterol</t>
  </si>
  <si>
    <t>HMDB0011181</t>
  </si>
  <si>
    <t>C08813</t>
  </si>
  <si>
    <t>7.51_480.2574m/z</t>
  </si>
  <si>
    <t>6-Dehydrotestosterone glucuronide</t>
  </si>
  <si>
    <t>HMDB0010337</t>
  </si>
  <si>
    <t>Diazines</t>
  </si>
  <si>
    <t>Pyrimidines and pyrimidine derivatives</t>
  </si>
  <si>
    <t>C00178</t>
  </si>
  <si>
    <t>C25H34O8</t>
  </si>
  <si>
    <t>10.07_449.3126n</t>
  </si>
  <si>
    <t>Deoxycholic acid glycine conjugate</t>
  </si>
  <si>
    <t>HMDB0000631</t>
  </si>
  <si>
    <t xml:space="preserve">C05464 </t>
  </si>
  <si>
    <t>C26H43NO5</t>
  </si>
  <si>
    <t>5.09_426.1543m/z</t>
  </si>
  <si>
    <t>Tetrahydrofolic acid</t>
  </si>
  <si>
    <t>HMDB0001846</t>
  </si>
  <si>
    <t>C00101</t>
  </si>
  <si>
    <t>C19H23N7O6</t>
  </si>
  <si>
    <t>12.00_379.2825m/z</t>
  </si>
  <si>
    <t>2-Arachidonylglycerol</t>
  </si>
  <si>
    <t>HMDB0004666</t>
  </si>
  <si>
    <t>Endocannabinoids</t>
  </si>
  <si>
    <t>C13856</t>
  </si>
  <si>
    <t>C23H38O4</t>
  </si>
  <si>
    <t>0.77_273.1198m/z</t>
  </si>
  <si>
    <t>Glutaminylglutamine</t>
  </si>
  <si>
    <t>HMDB0028795</t>
  </si>
  <si>
    <t>C10H18N4O5</t>
  </si>
  <si>
    <t>11.91_466.3425n</t>
  </si>
  <si>
    <t>Vitamin K1 2,3-epoxide</t>
  </si>
  <si>
    <t>HMDB0002972</t>
  </si>
  <si>
    <t>C05849</t>
  </si>
  <si>
    <t>C31H46O3</t>
  </si>
  <si>
    <t>1.35_296.0992m/z</t>
  </si>
  <si>
    <t>Deoxyadenosine</t>
  </si>
  <si>
    <t>HMDB0000101</t>
  </si>
  <si>
    <t>Purine 2'-deoxyribonucleosides</t>
  </si>
  <si>
    <t>C00559</t>
  </si>
  <si>
    <t>C10H13N5O3</t>
  </si>
  <si>
    <t>5.56_316.1659m/z</t>
  </si>
  <si>
    <t>Tryptophyl-Leucine</t>
  </si>
  <si>
    <t>HMDB0029087</t>
  </si>
  <si>
    <t>1.88_239.0665m/z</t>
  </si>
  <si>
    <t>Imidazoleacetic acid riboside</t>
  </si>
  <si>
    <t>HMDB0002331</t>
  </si>
  <si>
    <t>Imidazole ribonucleosides and ribonucleotides</t>
  </si>
  <si>
    <t>C05131</t>
  </si>
  <si>
    <t>up</t>
    <phoneticPr fontId="3" type="noConversion"/>
  </si>
  <si>
    <t>down</t>
    <phoneticPr fontId="3" type="noConversion"/>
  </si>
  <si>
    <t>T1</t>
    <phoneticPr fontId="3" type="noConversion"/>
  </si>
  <si>
    <t>T2</t>
  </si>
  <si>
    <t>T3</t>
  </si>
  <si>
    <t>T4</t>
  </si>
  <si>
    <t>T5</t>
  </si>
  <si>
    <t>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3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ubclass</a:t>
            </a:r>
            <a:r>
              <a:rPr lang="en-US" altLang="zh-CN" sz="3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f LC-MS Differential Metabolites of feces</a:t>
            </a:r>
            <a:endParaRPr lang="zh-CN" altLang="en-US" sz="3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1181457254651312"/>
          <c:y val="2.8351306955455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797643057405577"/>
          <c:y val="5.502929473284935E-2"/>
          <c:w val="0.8438467624769046"/>
          <c:h val="0.44630848706710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Androstane steroids</c:v>
                </c:pt>
                <c:pt idx="1">
                  <c:v>Cholestane steroids</c:v>
                </c:pt>
                <c:pt idx="2">
                  <c:v>Bile acids, alcohols and derivatives</c:v>
                </c:pt>
                <c:pt idx="3">
                  <c:v>Pregnane steroids</c:v>
                </c:pt>
                <c:pt idx="4">
                  <c:v>Eicosanoids</c:v>
                </c:pt>
                <c:pt idx="5">
                  <c:v>Amino acids, peptides, and analogues</c:v>
                </c:pt>
                <c:pt idx="6">
                  <c:v>Fatty acid esters</c:v>
                </c:pt>
                <c:pt idx="7">
                  <c:v>Hydroxysteroids</c:v>
                </c:pt>
                <c:pt idx="8">
                  <c:v>Lineolic acids and derivatives</c:v>
                </c:pt>
              </c:strCache>
            </c:strRef>
          </c:cat>
          <c:val>
            <c:numRef>
              <c:f>Sheet1!$B$2:$B$10</c:f>
              <c:numCache>
                <c:formatCode>General</c:formatCode>
                <c:ptCount val="9"/>
                <c:pt idx="0">
                  <c:v>4</c:v>
                </c:pt>
                <c:pt idx="1">
                  <c:v>2</c:v>
                </c:pt>
                <c:pt idx="2">
                  <c:v>8</c:v>
                </c:pt>
                <c:pt idx="3">
                  <c:v>6</c:v>
                </c:pt>
                <c:pt idx="4">
                  <c:v>18</c:v>
                </c:pt>
                <c:pt idx="5">
                  <c:v>14</c:v>
                </c:pt>
                <c:pt idx="6">
                  <c:v>18</c:v>
                </c:pt>
                <c:pt idx="7">
                  <c:v>6</c:v>
                </c:pt>
                <c:pt idx="8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C-4526-BC50-7ADB82386FD8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Androstane steroids</c:v>
                </c:pt>
                <c:pt idx="1">
                  <c:v>Cholestane steroids</c:v>
                </c:pt>
                <c:pt idx="2">
                  <c:v>Bile acids, alcohols and derivatives</c:v>
                </c:pt>
                <c:pt idx="3">
                  <c:v>Pregnane steroids</c:v>
                </c:pt>
                <c:pt idx="4">
                  <c:v>Eicosanoids</c:v>
                </c:pt>
                <c:pt idx="5">
                  <c:v>Amino acids, peptides, and analogues</c:v>
                </c:pt>
                <c:pt idx="6">
                  <c:v>Fatty acid esters</c:v>
                </c:pt>
                <c:pt idx="7">
                  <c:v>Hydroxysteroids</c:v>
                </c:pt>
                <c:pt idx="8">
                  <c:v>Lineolic acids and derivatives</c:v>
                </c:pt>
              </c:strCache>
            </c:strRef>
          </c:cat>
          <c:val>
            <c:numRef>
              <c:f>Sheet1!$C$2:$C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8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0C-4526-BC50-7ADB82386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7827376"/>
        <c:axId val="1977826544"/>
      </c:barChart>
      <c:catAx>
        <c:axId val="197782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977826544"/>
        <c:crosses val="autoZero"/>
        <c:auto val="1"/>
        <c:lblAlgn val="ctr"/>
        <c:lblOffset val="100"/>
        <c:noMultiLvlLbl val="0"/>
      </c:catAx>
      <c:valAx>
        <c:axId val="19778265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97782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167614094121947"/>
          <c:y val="0.1273071713179893"/>
          <c:w val="0.19745235224294247"/>
          <c:h val="4.55742648945789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4</xdr:colOff>
      <xdr:row>0</xdr:row>
      <xdr:rowOff>180974</xdr:rowOff>
    </xdr:from>
    <xdr:to>
      <xdr:col>30</xdr:col>
      <xdr:colOff>209550</xdr:colOff>
      <xdr:row>64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1043434-91FC-4A33-ABA5-9B9373D2AC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27"/>
  <sheetViews>
    <sheetView tabSelected="1" topLeftCell="A172" workbookViewId="0">
      <selection activeCell="B228" sqref="B228"/>
    </sheetView>
  </sheetViews>
  <sheetFormatPr defaultRowHeight="14.5" x14ac:dyDescent="0.35"/>
  <cols>
    <col min="5" max="5" width="23.81640625" customWidth="1"/>
    <col min="21" max="21" width="8.7265625" style="6"/>
  </cols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4" t="s">
        <v>20</v>
      </c>
      <c r="V1" s="1" t="s">
        <v>21</v>
      </c>
      <c r="W1" s="1" t="s">
        <v>22</v>
      </c>
      <c r="X1" s="1" t="s">
        <v>1560</v>
      </c>
      <c r="Y1" s="1" t="s">
        <v>1561</v>
      </c>
      <c r="Z1" s="1" t="s">
        <v>1562</v>
      </c>
      <c r="AA1" s="1" t="s">
        <v>1563</v>
      </c>
      <c r="AB1" s="1" t="s">
        <v>1564</v>
      </c>
      <c r="AC1" s="1" t="s">
        <v>1565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35">
      <c r="A2" s="2" t="s">
        <v>761</v>
      </c>
      <c r="B2" s="2">
        <v>157.06003879252299</v>
      </c>
      <c r="C2" s="2">
        <v>0.79886666666666695</v>
      </c>
      <c r="D2" s="2" t="s">
        <v>36</v>
      </c>
      <c r="E2" s="2" t="s">
        <v>762</v>
      </c>
      <c r="F2" s="2" t="s">
        <v>763</v>
      </c>
      <c r="G2" s="2" t="s">
        <v>338</v>
      </c>
      <c r="H2" s="2" t="s">
        <v>624</v>
      </c>
      <c r="I2" s="2" t="s">
        <v>625</v>
      </c>
      <c r="J2" s="2" t="s">
        <v>61</v>
      </c>
      <c r="K2" s="2" t="s">
        <v>764</v>
      </c>
      <c r="L2" s="2">
        <v>37.6</v>
      </c>
      <c r="M2" s="2">
        <v>0</v>
      </c>
      <c r="N2" s="2" t="s">
        <v>62</v>
      </c>
      <c r="O2" s="2" t="s">
        <v>765</v>
      </c>
      <c r="P2" s="2">
        <v>-4.6763728691078104</v>
      </c>
      <c r="Q2" s="2">
        <v>1.6195553221274801</v>
      </c>
      <c r="R2" s="2">
        <v>6.9873429656664197E-5</v>
      </c>
      <c r="S2" s="2">
        <v>4.3829257076419999E-3</v>
      </c>
      <c r="T2" s="2">
        <v>-2.4124506565669002</v>
      </c>
      <c r="U2" s="5">
        <v>0.18783650085572801</v>
      </c>
      <c r="V2" s="2">
        <v>15318.902288458001</v>
      </c>
      <c r="W2" s="2">
        <v>81554.4487821566</v>
      </c>
      <c r="X2" s="2">
        <v>19624.4922578839</v>
      </c>
      <c r="Y2" s="2">
        <v>20274.683245203301</v>
      </c>
      <c r="Z2" s="2">
        <v>16974.7410708028</v>
      </c>
      <c r="AA2" s="2">
        <v>12190.347013987401</v>
      </c>
      <c r="AB2" s="2">
        <v>8891.9296388510102</v>
      </c>
      <c r="AC2" s="2">
        <v>13957.2205040196</v>
      </c>
      <c r="AD2" s="2">
        <v>62597.435680453898</v>
      </c>
      <c r="AE2" s="2">
        <v>63784.072682558799</v>
      </c>
      <c r="AF2" s="2">
        <v>68890.472975421406</v>
      </c>
      <c r="AG2" s="2">
        <v>127552.23470427901</v>
      </c>
      <c r="AH2" s="2">
        <v>77365.118660678199</v>
      </c>
      <c r="AI2" s="2">
        <v>89137.357989548007</v>
      </c>
    </row>
    <row r="3" spans="1:35" x14ac:dyDescent="0.35">
      <c r="A3" s="2" t="s">
        <v>621</v>
      </c>
      <c r="B3" s="2">
        <v>123.054947032171</v>
      </c>
      <c r="C3" s="2">
        <v>1.2282833333333301</v>
      </c>
      <c r="D3" s="2" t="s">
        <v>36</v>
      </c>
      <c r="E3" s="2" t="s">
        <v>622</v>
      </c>
      <c r="F3" s="2" t="s">
        <v>623</v>
      </c>
      <c r="G3" s="2" t="s">
        <v>338</v>
      </c>
      <c r="H3" s="2" t="s">
        <v>624</v>
      </c>
      <c r="I3" s="2" t="s">
        <v>625</v>
      </c>
      <c r="J3" s="2" t="s">
        <v>51</v>
      </c>
      <c r="K3" s="2" t="s">
        <v>626</v>
      </c>
      <c r="L3" s="2">
        <v>41.7</v>
      </c>
      <c r="M3" s="2">
        <v>30.7</v>
      </c>
      <c r="N3" s="2" t="s">
        <v>149</v>
      </c>
      <c r="O3" s="2" t="s">
        <v>627</v>
      </c>
      <c r="P3" s="2">
        <v>-2.4434284215531501</v>
      </c>
      <c r="Q3" s="2">
        <v>1.93247587439072</v>
      </c>
      <c r="R3" s="2">
        <v>4.0126772320081003E-3</v>
      </c>
      <c r="S3" s="2">
        <v>3.9714355264403901E-2</v>
      </c>
      <c r="T3" s="2">
        <v>-1.3085469690467999</v>
      </c>
      <c r="U3" s="5">
        <v>0.40372729463486901</v>
      </c>
      <c r="V3" s="2">
        <v>87095.3092745295</v>
      </c>
      <c r="W3" s="2">
        <v>215728.06801011201</v>
      </c>
      <c r="X3" s="2">
        <v>94415.079759795204</v>
      </c>
      <c r="Y3" s="2">
        <v>105225.053359133</v>
      </c>
      <c r="Z3" s="2">
        <v>85139.367682970304</v>
      </c>
      <c r="AA3" s="2">
        <v>80182.503593269095</v>
      </c>
      <c r="AB3" s="2">
        <v>67118.696774968004</v>
      </c>
      <c r="AC3" s="2">
        <v>90491.154477041506</v>
      </c>
      <c r="AD3" s="2">
        <v>334590.27822603501</v>
      </c>
      <c r="AE3" s="2">
        <v>187247.76059600301</v>
      </c>
      <c r="AF3" s="2">
        <v>261619.78627329701</v>
      </c>
      <c r="AG3" s="2">
        <v>146348.83887061701</v>
      </c>
      <c r="AH3" s="2">
        <v>107985.19491177</v>
      </c>
      <c r="AI3" s="2">
        <v>256576.54918295</v>
      </c>
    </row>
    <row r="4" spans="1:35" x14ac:dyDescent="0.35">
      <c r="A4" s="2" t="s">
        <v>828</v>
      </c>
      <c r="B4" s="2">
        <v>111.091445388197</v>
      </c>
      <c r="C4" s="2">
        <v>15.183299999999999</v>
      </c>
      <c r="D4" s="2" t="s">
        <v>36</v>
      </c>
      <c r="E4" s="2" t="s">
        <v>829</v>
      </c>
      <c r="F4" s="2" t="s">
        <v>830</v>
      </c>
      <c r="G4" s="2" t="s">
        <v>391</v>
      </c>
      <c r="H4" s="2" t="s">
        <v>392</v>
      </c>
      <c r="I4" s="2" t="s">
        <v>831</v>
      </c>
      <c r="J4" s="2" t="s">
        <v>61</v>
      </c>
      <c r="K4" s="2" t="s">
        <v>832</v>
      </c>
      <c r="L4" s="2">
        <v>39</v>
      </c>
      <c r="M4" s="2">
        <v>4.4800000000000004</v>
      </c>
      <c r="N4" s="2" t="s">
        <v>416</v>
      </c>
      <c r="O4" s="2" t="s">
        <v>833</v>
      </c>
      <c r="P4" s="2">
        <v>-2.4648226322122002</v>
      </c>
      <c r="Q4" s="2">
        <v>1.4972685189972701</v>
      </c>
      <c r="R4" s="2">
        <v>4.6966999730418797E-2</v>
      </c>
      <c r="S4" s="2">
        <v>0.16545100845985</v>
      </c>
      <c r="T4" s="2">
        <v>-0.63685378396633796</v>
      </c>
      <c r="U4" s="5">
        <v>0.64311391751378499</v>
      </c>
      <c r="V4" s="2">
        <v>163439.128984329</v>
      </c>
      <c r="W4" s="2">
        <v>254137.13579107201</v>
      </c>
      <c r="X4" s="2">
        <v>199576.19886867001</v>
      </c>
      <c r="Y4" s="2">
        <v>185095.16537881701</v>
      </c>
      <c r="Z4" s="2">
        <v>149317.45145733099</v>
      </c>
      <c r="AA4" s="2">
        <v>124655.320689036</v>
      </c>
      <c r="AB4" s="2">
        <v>85572.917940716405</v>
      </c>
      <c r="AC4" s="2">
        <v>236417.71957140401</v>
      </c>
      <c r="AD4" s="2">
        <v>123093.389620303</v>
      </c>
      <c r="AE4" s="2">
        <v>202571.887809773</v>
      </c>
      <c r="AF4" s="2">
        <v>301210.714439945</v>
      </c>
      <c r="AG4" s="2">
        <v>247925.534786148</v>
      </c>
      <c r="AH4" s="2">
        <v>301517.30506886903</v>
      </c>
      <c r="AI4" s="2">
        <v>348503.983021394</v>
      </c>
    </row>
    <row r="5" spans="1:35" x14ac:dyDescent="0.35">
      <c r="A5" s="2" t="s">
        <v>908</v>
      </c>
      <c r="B5" s="2">
        <v>271.13337884599201</v>
      </c>
      <c r="C5" s="2">
        <v>7.7156166666666701</v>
      </c>
      <c r="D5" s="2" t="s">
        <v>114</v>
      </c>
      <c r="E5" s="2" t="s">
        <v>909</v>
      </c>
      <c r="F5" s="2" t="s">
        <v>910</v>
      </c>
      <c r="G5" s="2" t="s">
        <v>391</v>
      </c>
      <c r="H5" s="2" t="s">
        <v>392</v>
      </c>
      <c r="I5" s="2" t="s">
        <v>393</v>
      </c>
      <c r="J5" s="2" t="s">
        <v>51</v>
      </c>
      <c r="K5" s="2" t="s">
        <v>911</v>
      </c>
      <c r="L5" s="2">
        <v>39.4</v>
      </c>
      <c r="M5" s="2">
        <v>3.29</v>
      </c>
      <c r="N5" s="2" t="s">
        <v>585</v>
      </c>
      <c r="O5" s="2" t="s">
        <v>912</v>
      </c>
      <c r="P5" s="2">
        <v>-2.0307224329700602</v>
      </c>
      <c r="Q5" s="2">
        <v>1.3239490080821501</v>
      </c>
      <c r="R5" s="2">
        <v>6.7849162780543202E-3</v>
      </c>
      <c r="S5" s="2">
        <v>5.3327290772393898E-2</v>
      </c>
      <c r="T5" s="2">
        <v>-7.2114000932059996</v>
      </c>
      <c r="U5" s="5">
        <v>6.7476455490357301E-3</v>
      </c>
      <c r="V5" s="2">
        <v>397.93348924210301</v>
      </c>
      <c r="W5" s="2">
        <v>58973.679982193098</v>
      </c>
      <c r="X5" s="2">
        <v>2.54837496460375E-7</v>
      </c>
      <c r="Y5" s="2">
        <v>2.54837496460375E-7</v>
      </c>
      <c r="Z5" s="2">
        <v>1795.2556448467101</v>
      </c>
      <c r="AA5" s="2">
        <v>2.54837496460375E-7</v>
      </c>
      <c r="AB5" s="2">
        <v>592.34528958655903</v>
      </c>
      <c r="AC5" s="2">
        <v>2.54837496460375E-7</v>
      </c>
      <c r="AD5" s="2">
        <v>122437.507249273</v>
      </c>
      <c r="AE5" s="2">
        <v>73744.090130602199</v>
      </c>
      <c r="AF5" s="2">
        <v>26040.6302175643</v>
      </c>
      <c r="AG5" s="2">
        <v>64040.6747353354</v>
      </c>
      <c r="AH5" s="2">
        <v>2.54837496460375E-7</v>
      </c>
      <c r="AI5" s="2">
        <v>67579.177560129101</v>
      </c>
    </row>
    <row r="6" spans="1:35" x14ac:dyDescent="0.35">
      <c r="A6" s="2" t="s">
        <v>388</v>
      </c>
      <c r="B6" s="2">
        <v>162.05423694581299</v>
      </c>
      <c r="C6" s="2">
        <v>2.2432166666666702</v>
      </c>
      <c r="D6" s="2" t="s">
        <v>36</v>
      </c>
      <c r="E6" s="2" t="s">
        <v>389</v>
      </c>
      <c r="F6" s="2" t="s">
        <v>390</v>
      </c>
      <c r="G6" s="2" t="s">
        <v>391</v>
      </c>
      <c r="H6" s="2" t="s">
        <v>392</v>
      </c>
      <c r="I6" s="2" t="s">
        <v>393</v>
      </c>
      <c r="J6" s="2" t="s">
        <v>51</v>
      </c>
      <c r="K6" s="2" t="s">
        <v>394</v>
      </c>
      <c r="L6" s="2">
        <v>47.8</v>
      </c>
      <c r="M6" s="2">
        <v>46.3</v>
      </c>
      <c r="N6" s="2" t="s">
        <v>149</v>
      </c>
      <c r="O6" s="2" t="s">
        <v>395</v>
      </c>
      <c r="P6" s="2">
        <v>-4.0096243780008001</v>
      </c>
      <c r="Q6" s="2">
        <v>3.1208466784554898</v>
      </c>
      <c r="R6" s="2">
        <v>2.8291597692143299E-2</v>
      </c>
      <c r="S6" s="2">
        <v>0.121729849622029</v>
      </c>
      <c r="T6" s="2">
        <v>-1.6950975003334401</v>
      </c>
      <c r="U6" s="5">
        <v>0.30883378694636698</v>
      </c>
      <c r="V6" s="2">
        <v>149340.42180711901</v>
      </c>
      <c r="W6" s="2">
        <v>483562.447243036</v>
      </c>
      <c r="X6" s="2">
        <v>176910.324023419</v>
      </c>
      <c r="Y6" s="2">
        <v>186389.53501853</v>
      </c>
      <c r="Z6" s="2">
        <v>44016.0015676275</v>
      </c>
      <c r="AA6" s="2">
        <v>161822.540313367</v>
      </c>
      <c r="AB6" s="2">
        <v>124299.46452950301</v>
      </c>
      <c r="AC6" s="2">
        <v>202604.66539027001</v>
      </c>
      <c r="AD6" s="2">
        <v>40232.526699443901</v>
      </c>
      <c r="AE6" s="2">
        <v>572496.80450381304</v>
      </c>
      <c r="AF6" s="2">
        <v>698898.32419243397</v>
      </c>
      <c r="AG6" s="2">
        <v>925129.42237749195</v>
      </c>
      <c r="AH6" s="2">
        <v>365991.99971024401</v>
      </c>
      <c r="AI6" s="2">
        <v>298625.60597478901</v>
      </c>
    </row>
    <row r="7" spans="1:35" x14ac:dyDescent="0.35">
      <c r="A7" s="2" t="s">
        <v>774</v>
      </c>
      <c r="B7" s="2">
        <v>191.10598238138499</v>
      </c>
      <c r="C7" s="2">
        <v>5.3785333333333298</v>
      </c>
      <c r="D7" s="2" t="s">
        <v>36</v>
      </c>
      <c r="E7" s="2" t="s">
        <v>775</v>
      </c>
      <c r="F7" s="2" t="s">
        <v>776</v>
      </c>
      <c r="G7" s="2" t="s">
        <v>391</v>
      </c>
      <c r="H7" s="2" t="s">
        <v>392</v>
      </c>
      <c r="I7" s="2" t="s">
        <v>393</v>
      </c>
      <c r="J7" s="2" t="s">
        <v>51</v>
      </c>
      <c r="K7" s="2" t="s">
        <v>777</v>
      </c>
      <c r="L7" s="2">
        <v>40.200000000000003</v>
      </c>
      <c r="M7" s="2">
        <v>8.26</v>
      </c>
      <c r="N7" s="2" t="s">
        <v>62</v>
      </c>
      <c r="O7" s="2" t="s">
        <v>778</v>
      </c>
      <c r="P7" s="2">
        <v>-3.5441394717494199</v>
      </c>
      <c r="Q7" s="2">
        <v>1.61230904972908</v>
      </c>
      <c r="R7" s="2">
        <v>3.8067957378558399E-2</v>
      </c>
      <c r="S7" s="2">
        <v>0.145378507537192</v>
      </c>
      <c r="T7" s="2">
        <v>-1.6943080615177299</v>
      </c>
      <c r="U7" s="5">
        <v>0.30900282620213299</v>
      </c>
      <c r="V7" s="2">
        <v>50163.322565442999</v>
      </c>
      <c r="W7" s="2">
        <v>162339.364924219</v>
      </c>
      <c r="X7" s="2">
        <v>48835.244548112198</v>
      </c>
      <c r="Y7" s="2">
        <v>54248.6912052431</v>
      </c>
      <c r="Z7" s="2">
        <v>55095.138885496803</v>
      </c>
      <c r="AA7" s="2">
        <v>62324.138826896</v>
      </c>
      <c r="AB7" s="2">
        <v>28958.986226304401</v>
      </c>
      <c r="AC7" s="2">
        <v>51517.735700605597</v>
      </c>
      <c r="AD7" s="2">
        <v>101952.49899497999</v>
      </c>
      <c r="AE7" s="2">
        <v>294917.50770590903</v>
      </c>
      <c r="AF7" s="2">
        <v>317485.45373735402</v>
      </c>
      <c r="AG7" s="2">
        <v>126559.649448253</v>
      </c>
      <c r="AH7" s="2">
        <v>48976.592050018597</v>
      </c>
      <c r="AI7" s="2">
        <v>84144.4876087991</v>
      </c>
    </row>
    <row r="8" spans="1:35" x14ac:dyDescent="0.35">
      <c r="A8" s="2" t="s">
        <v>557</v>
      </c>
      <c r="B8" s="2">
        <v>190.07005568207001</v>
      </c>
      <c r="C8" s="2">
        <v>1.29748333333333</v>
      </c>
      <c r="D8" s="2" t="s">
        <v>36</v>
      </c>
      <c r="E8" s="2" t="s">
        <v>558</v>
      </c>
      <c r="F8" s="2" t="s">
        <v>559</v>
      </c>
      <c r="G8" s="2" t="s">
        <v>58</v>
      </c>
      <c r="H8" s="2" t="s">
        <v>59</v>
      </c>
      <c r="I8" s="2" t="s">
        <v>60</v>
      </c>
      <c r="J8" s="2" t="s">
        <v>61</v>
      </c>
      <c r="K8" s="2"/>
      <c r="L8" s="2">
        <v>47.1</v>
      </c>
      <c r="M8" s="2">
        <v>45.9</v>
      </c>
      <c r="N8" s="2" t="s">
        <v>62</v>
      </c>
      <c r="O8" s="2" t="s">
        <v>560</v>
      </c>
      <c r="P8" s="2">
        <v>-4.98882222336354</v>
      </c>
      <c r="Q8" s="2">
        <v>2.2413067958308601</v>
      </c>
      <c r="R8" s="2">
        <v>1.76723587245242E-2</v>
      </c>
      <c r="S8" s="2">
        <v>9.1708793386714102E-2</v>
      </c>
      <c r="T8" s="2">
        <v>-1.82591316458217</v>
      </c>
      <c r="U8" s="5">
        <v>0.28206251111819802</v>
      </c>
      <c r="V8" s="2">
        <v>78384.717966941505</v>
      </c>
      <c r="W8" s="2">
        <v>277898.39087866101</v>
      </c>
      <c r="X8" s="2">
        <v>104439.61306718799</v>
      </c>
      <c r="Y8" s="2">
        <v>96518.8553177758</v>
      </c>
      <c r="Z8" s="2">
        <v>69833.842050782696</v>
      </c>
      <c r="AA8" s="2">
        <v>52772.639988667703</v>
      </c>
      <c r="AB8" s="2">
        <v>68001.169353399397</v>
      </c>
      <c r="AC8" s="2">
        <v>78742.188023835406</v>
      </c>
      <c r="AD8" s="2">
        <v>159429.14854360401</v>
      </c>
      <c r="AE8" s="2">
        <v>271264.65464946098</v>
      </c>
      <c r="AF8" s="2">
        <v>364069.64622307598</v>
      </c>
      <c r="AG8" s="2">
        <v>176994.06438340101</v>
      </c>
      <c r="AH8" s="2">
        <v>118493.12128962199</v>
      </c>
      <c r="AI8" s="2">
        <v>577139.71018280101</v>
      </c>
    </row>
    <row r="9" spans="1:35" x14ac:dyDescent="0.35">
      <c r="A9" s="2" t="s">
        <v>491</v>
      </c>
      <c r="B9" s="2">
        <v>247.12770541072501</v>
      </c>
      <c r="C9" s="2">
        <v>2.1457666666666699</v>
      </c>
      <c r="D9" s="2" t="s">
        <v>36</v>
      </c>
      <c r="E9" s="2" t="s">
        <v>492</v>
      </c>
      <c r="F9" s="2" t="s">
        <v>493</v>
      </c>
      <c r="G9" s="2" t="s">
        <v>58</v>
      </c>
      <c r="H9" s="2" t="s">
        <v>59</v>
      </c>
      <c r="I9" s="2" t="s">
        <v>60</v>
      </c>
      <c r="J9" s="2" t="s">
        <v>61</v>
      </c>
      <c r="K9" s="2"/>
      <c r="L9" s="2">
        <v>51.6</v>
      </c>
      <c r="M9" s="2">
        <v>66</v>
      </c>
      <c r="N9" s="2" t="s">
        <v>62</v>
      </c>
      <c r="O9" s="2" t="s">
        <v>154</v>
      </c>
      <c r="P9" s="2">
        <v>-4.6428516080903997</v>
      </c>
      <c r="Q9" s="2">
        <v>2.61944470027702</v>
      </c>
      <c r="R9" s="2">
        <v>1.0207657144784801E-2</v>
      </c>
      <c r="S9" s="2">
        <v>6.7044169886324306E-2</v>
      </c>
      <c r="T9" s="2">
        <v>-1.4797023167029499</v>
      </c>
      <c r="U9" s="5">
        <v>0.358562789621582</v>
      </c>
      <c r="V9" s="2">
        <v>127971.169613055</v>
      </c>
      <c r="W9" s="2">
        <v>356900.306772248</v>
      </c>
      <c r="X9" s="2">
        <v>74825.545436325207</v>
      </c>
      <c r="Y9" s="2">
        <v>84726.423429611401</v>
      </c>
      <c r="Z9" s="2">
        <v>207227.09561695001</v>
      </c>
      <c r="AA9" s="2">
        <v>113106.889434532</v>
      </c>
      <c r="AB9" s="2">
        <v>188143.12613334099</v>
      </c>
      <c r="AC9" s="2">
        <v>99797.937627573207</v>
      </c>
      <c r="AD9" s="2">
        <v>640991.75641010096</v>
      </c>
      <c r="AE9" s="2">
        <v>260245.72681452599</v>
      </c>
      <c r="AF9" s="2">
        <v>256449.255379435</v>
      </c>
      <c r="AG9" s="2">
        <v>421293.54762058501</v>
      </c>
      <c r="AH9" s="2">
        <v>396053.858862027</v>
      </c>
      <c r="AI9" s="2">
        <v>166367.695546812</v>
      </c>
    </row>
    <row r="10" spans="1:35" x14ac:dyDescent="0.35">
      <c r="A10" s="2" t="s">
        <v>1016</v>
      </c>
      <c r="B10" s="2">
        <v>147.07573346141899</v>
      </c>
      <c r="C10" s="2">
        <v>1.42248333333333</v>
      </c>
      <c r="D10" s="2" t="s">
        <v>36</v>
      </c>
      <c r="E10" s="2" t="s">
        <v>1017</v>
      </c>
      <c r="F10" s="2" t="s">
        <v>1018</v>
      </c>
      <c r="G10" s="2" t="s">
        <v>58</v>
      </c>
      <c r="H10" s="2" t="s">
        <v>59</v>
      </c>
      <c r="I10" s="2" t="s">
        <v>60</v>
      </c>
      <c r="J10" s="2" t="s">
        <v>51</v>
      </c>
      <c r="K10" s="2" t="s">
        <v>1019</v>
      </c>
      <c r="L10" s="2">
        <v>42</v>
      </c>
      <c r="M10" s="2">
        <v>18.5</v>
      </c>
      <c r="N10" s="2" t="s">
        <v>43</v>
      </c>
      <c r="O10" s="2" t="s">
        <v>1020</v>
      </c>
      <c r="P10" s="2">
        <v>-3.1938410089112899</v>
      </c>
      <c r="Q10" s="2">
        <v>1.1558617852990101</v>
      </c>
      <c r="R10" s="2">
        <v>4.9739196657550201E-2</v>
      </c>
      <c r="S10" s="2">
        <v>0.17116304206633301</v>
      </c>
      <c r="T10" s="2">
        <v>-1.3525289818094399</v>
      </c>
      <c r="U10" s="5">
        <v>0.39160498038439601</v>
      </c>
      <c r="V10" s="2">
        <v>33070.075144321003</v>
      </c>
      <c r="W10" s="2">
        <v>84447.534635181903</v>
      </c>
      <c r="X10" s="2">
        <v>35545.553744683602</v>
      </c>
      <c r="Y10" s="2">
        <v>11083.7727398773</v>
      </c>
      <c r="Z10" s="2">
        <v>11692.4960732935</v>
      </c>
      <c r="AA10" s="2">
        <v>12341.971350477101</v>
      </c>
      <c r="AB10" s="2">
        <v>46044.847159653596</v>
      </c>
      <c r="AC10" s="2">
        <v>81711.809797940994</v>
      </c>
      <c r="AD10" s="2">
        <v>3272.95040943907</v>
      </c>
      <c r="AE10" s="2">
        <v>143958.73897634199</v>
      </c>
      <c r="AF10" s="2">
        <v>91140.776704596996</v>
      </c>
      <c r="AG10" s="2">
        <v>123310.459966512</v>
      </c>
      <c r="AH10" s="2">
        <v>68985.879260661502</v>
      </c>
      <c r="AI10" s="2">
        <v>76016.402493539994</v>
      </c>
    </row>
    <row r="11" spans="1:35" x14ac:dyDescent="0.35">
      <c r="A11" s="2" t="s">
        <v>823</v>
      </c>
      <c r="B11" s="2">
        <v>379.20930070538799</v>
      </c>
      <c r="C11" s="2">
        <v>10.39005</v>
      </c>
      <c r="D11" s="2" t="s">
        <v>36</v>
      </c>
      <c r="E11" s="2" t="s">
        <v>824</v>
      </c>
      <c r="F11" s="2" t="s">
        <v>825</v>
      </c>
      <c r="G11" s="2" t="s">
        <v>58</v>
      </c>
      <c r="H11" s="2" t="s">
        <v>59</v>
      </c>
      <c r="I11" s="2" t="s">
        <v>60</v>
      </c>
      <c r="J11" s="2" t="s">
        <v>61</v>
      </c>
      <c r="K11" s="2"/>
      <c r="L11" s="2">
        <v>47</v>
      </c>
      <c r="M11" s="2">
        <v>37.6</v>
      </c>
      <c r="N11" s="2" t="s">
        <v>826</v>
      </c>
      <c r="O11" s="2" t="s">
        <v>827</v>
      </c>
      <c r="P11" s="2">
        <v>1.6478136667590899</v>
      </c>
      <c r="Q11" s="2">
        <v>1.49756364792317</v>
      </c>
      <c r="R11" s="2">
        <v>1.7389315546547199E-2</v>
      </c>
      <c r="S11" s="2">
        <v>9.1078877051335994E-2</v>
      </c>
      <c r="T11" s="2">
        <v>-1.3207751289682701</v>
      </c>
      <c r="U11" s="5">
        <v>0.40031979780063498</v>
      </c>
      <c r="V11" s="2">
        <v>56323.855279570002</v>
      </c>
      <c r="W11" s="2">
        <v>140697.151599832</v>
      </c>
      <c r="X11" s="2">
        <v>10422.74667241</v>
      </c>
      <c r="Y11" s="2">
        <v>73542.7564295794</v>
      </c>
      <c r="Z11" s="2">
        <v>30485.670971604301</v>
      </c>
      <c r="AA11" s="2">
        <v>62158.690626603697</v>
      </c>
      <c r="AB11" s="2">
        <v>129556.420389422</v>
      </c>
      <c r="AC11" s="2">
        <v>31776.846587800301</v>
      </c>
      <c r="AD11" s="2">
        <v>151252.96872708399</v>
      </c>
      <c r="AE11" s="2">
        <v>220945.48972390499</v>
      </c>
      <c r="AF11" s="2">
        <v>126726.97140584901</v>
      </c>
      <c r="AG11" s="2">
        <v>53048.417606331102</v>
      </c>
      <c r="AH11" s="2">
        <v>108541.09821557799</v>
      </c>
      <c r="AI11" s="2">
        <v>183667.963920243</v>
      </c>
    </row>
    <row r="12" spans="1:35" x14ac:dyDescent="0.35">
      <c r="A12" s="2" t="s">
        <v>567</v>
      </c>
      <c r="B12" s="2">
        <v>190.07013229188601</v>
      </c>
      <c r="C12" s="2">
        <v>1.0480833333333299</v>
      </c>
      <c r="D12" s="2" t="s">
        <v>36</v>
      </c>
      <c r="E12" s="2" t="s">
        <v>568</v>
      </c>
      <c r="F12" s="2" t="s">
        <v>569</v>
      </c>
      <c r="G12" s="2" t="s">
        <v>58</v>
      </c>
      <c r="H12" s="2" t="s">
        <v>59</v>
      </c>
      <c r="I12" s="2" t="s">
        <v>60</v>
      </c>
      <c r="J12" s="2" t="s">
        <v>51</v>
      </c>
      <c r="K12" s="2" t="s">
        <v>570</v>
      </c>
      <c r="L12" s="2">
        <v>50.9</v>
      </c>
      <c r="M12" s="2">
        <v>61.8</v>
      </c>
      <c r="N12" s="2" t="s">
        <v>62</v>
      </c>
      <c r="O12" s="2" t="s">
        <v>560</v>
      </c>
      <c r="P12" s="2">
        <v>-4.5836158966611196</v>
      </c>
      <c r="Q12" s="2">
        <v>2.1623887879196899</v>
      </c>
      <c r="R12" s="2">
        <v>4.2937616962203197E-2</v>
      </c>
      <c r="S12" s="2">
        <v>0.15650019273086299</v>
      </c>
      <c r="T12" s="2">
        <v>-1.20591972183272</v>
      </c>
      <c r="U12" s="5">
        <v>0.433492902619042</v>
      </c>
      <c r="V12" s="2">
        <v>149560.62371942701</v>
      </c>
      <c r="W12" s="2">
        <v>345012.85445695702</v>
      </c>
      <c r="X12" s="2">
        <v>151055.97134089901</v>
      </c>
      <c r="Y12" s="2">
        <v>89654.332335107902</v>
      </c>
      <c r="Z12" s="2">
        <v>197979.20942966899</v>
      </c>
      <c r="AA12" s="2">
        <v>63414.486091348001</v>
      </c>
      <c r="AB12" s="2">
        <v>310094.44515193801</v>
      </c>
      <c r="AC12" s="2">
        <v>85165.297967601698</v>
      </c>
      <c r="AD12" s="2">
        <v>690230.32583463599</v>
      </c>
      <c r="AE12" s="2">
        <v>369740.35466439999</v>
      </c>
      <c r="AF12" s="2">
        <v>150229.03564930701</v>
      </c>
      <c r="AG12" s="2">
        <v>317780.35235452797</v>
      </c>
      <c r="AH12" s="2">
        <v>252946.139902108</v>
      </c>
      <c r="AI12" s="2">
        <v>289150.91833676398</v>
      </c>
    </row>
    <row r="13" spans="1:35" x14ac:dyDescent="0.35">
      <c r="A13" s="2" t="s">
        <v>544</v>
      </c>
      <c r="B13" s="2">
        <v>261.14346056701498</v>
      </c>
      <c r="C13" s="2">
        <v>4.5264333333333298</v>
      </c>
      <c r="D13" s="2" t="s">
        <v>36</v>
      </c>
      <c r="E13" s="2" t="s">
        <v>545</v>
      </c>
      <c r="F13" s="2" t="s">
        <v>546</v>
      </c>
      <c r="G13" s="2" t="s">
        <v>58</v>
      </c>
      <c r="H13" s="2" t="s">
        <v>59</v>
      </c>
      <c r="I13" s="2" t="s">
        <v>60</v>
      </c>
      <c r="J13" s="2" t="s">
        <v>61</v>
      </c>
      <c r="K13" s="2"/>
      <c r="L13" s="2">
        <v>51.9</v>
      </c>
      <c r="M13" s="2">
        <v>66.900000000000006</v>
      </c>
      <c r="N13" s="2" t="s">
        <v>62</v>
      </c>
      <c r="O13" s="2" t="s">
        <v>138</v>
      </c>
      <c r="P13" s="2">
        <v>-3.9887170999289601</v>
      </c>
      <c r="Q13" s="2">
        <v>2.2915768410009698</v>
      </c>
      <c r="R13" s="2">
        <v>3.2076631448724302E-2</v>
      </c>
      <c r="S13" s="2">
        <v>0.131507378614621</v>
      </c>
      <c r="T13" s="2">
        <v>-1.1031602238990501</v>
      </c>
      <c r="U13" s="5">
        <v>0.46549570967548498</v>
      </c>
      <c r="V13" s="2">
        <v>181445.161953153</v>
      </c>
      <c r="W13" s="2">
        <v>389789.11766908801</v>
      </c>
      <c r="X13" s="2">
        <v>117998.504452282</v>
      </c>
      <c r="Y13" s="2">
        <v>116596.87529369901</v>
      </c>
      <c r="Z13" s="2">
        <v>319218.54070041602</v>
      </c>
      <c r="AA13" s="2">
        <v>148092.32830121499</v>
      </c>
      <c r="AB13" s="2">
        <v>244535.73035888499</v>
      </c>
      <c r="AC13" s="2">
        <v>142228.99261242099</v>
      </c>
      <c r="AD13" s="2">
        <v>722240.36472669104</v>
      </c>
      <c r="AE13" s="2">
        <v>303583.76899686002</v>
      </c>
      <c r="AF13" s="2">
        <v>288123.54398243403</v>
      </c>
      <c r="AG13" s="2">
        <v>372811.03315931401</v>
      </c>
      <c r="AH13" s="2">
        <v>466938.21784779598</v>
      </c>
      <c r="AI13" s="2">
        <v>185037.77730143201</v>
      </c>
    </row>
    <row r="14" spans="1:35" x14ac:dyDescent="0.35">
      <c r="A14" s="2" t="s">
        <v>520</v>
      </c>
      <c r="B14" s="2">
        <v>198.08527985905101</v>
      </c>
      <c r="C14" s="2">
        <v>0.771183333333333</v>
      </c>
      <c r="D14" s="2" t="s">
        <v>36</v>
      </c>
      <c r="E14" s="2" t="s">
        <v>521</v>
      </c>
      <c r="F14" s="2" t="s">
        <v>522</v>
      </c>
      <c r="G14" s="2" t="s">
        <v>58</v>
      </c>
      <c r="H14" s="2" t="s">
        <v>59</v>
      </c>
      <c r="I14" s="2" t="s">
        <v>60</v>
      </c>
      <c r="J14" s="2" t="s">
        <v>51</v>
      </c>
      <c r="K14" s="2" t="s">
        <v>523</v>
      </c>
      <c r="L14" s="2">
        <v>51.5</v>
      </c>
      <c r="M14" s="2">
        <v>64.5</v>
      </c>
      <c r="N14" s="2" t="s">
        <v>215</v>
      </c>
      <c r="O14" s="2" t="s">
        <v>524</v>
      </c>
      <c r="P14" s="2">
        <v>2.10107432349532</v>
      </c>
      <c r="Q14" s="2">
        <v>2.4863493679463602</v>
      </c>
      <c r="R14" s="2">
        <v>1.78957311207814E-2</v>
      </c>
      <c r="S14" s="2">
        <v>9.2488586996809105E-2</v>
      </c>
      <c r="T14" s="2">
        <v>-1.0883423132572301</v>
      </c>
      <c r="U14" s="5">
        <v>0.47030145046048499</v>
      </c>
      <c r="V14" s="2">
        <v>204619.79930306101</v>
      </c>
      <c r="W14" s="2">
        <v>435082.22035613901</v>
      </c>
      <c r="X14" s="2">
        <v>190463.014555709</v>
      </c>
      <c r="Y14" s="2">
        <v>167895.19553572001</v>
      </c>
      <c r="Z14" s="2">
        <v>262619.29599091498</v>
      </c>
      <c r="AA14" s="2">
        <v>160753.15481483901</v>
      </c>
      <c r="AB14" s="2">
        <v>261834.30719139799</v>
      </c>
      <c r="AC14" s="2">
        <v>184153.82772978299</v>
      </c>
      <c r="AD14" s="2">
        <v>349089.63379386399</v>
      </c>
      <c r="AE14" s="2">
        <v>410469.91444648802</v>
      </c>
      <c r="AF14" s="2">
        <v>243959.88345710299</v>
      </c>
      <c r="AG14" s="2">
        <v>272469.08403227403</v>
      </c>
      <c r="AH14" s="2">
        <v>597086.96390347299</v>
      </c>
      <c r="AI14" s="2">
        <v>737417.84250363405</v>
      </c>
    </row>
    <row r="15" spans="1:35" x14ac:dyDescent="0.35">
      <c r="A15" s="2" t="s">
        <v>1094</v>
      </c>
      <c r="B15" s="2">
        <v>273.10679691632799</v>
      </c>
      <c r="C15" s="2">
        <v>3.6369833333333301</v>
      </c>
      <c r="D15" s="2" t="s">
        <v>36</v>
      </c>
      <c r="E15" s="2" t="s">
        <v>1095</v>
      </c>
      <c r="F15" s="2" t="s">
        <v>1096</v>
      </c>
      <c r="G15" s="2" t="s">
        <v>58</v>
      </c>
      <c r="H15" s="2" t="s">
        <v>59</v>
      </c>
      <c r="I15" s="2" t="s">
        <v>60</v>
      </c>
      <c r="J15" s="2" t="s">
        <v>51</v>
      </c>
      <c r="K15" s="2" t="s">
        <v>1097</v>
      </c>
      <c r="L15" s="2">
        <v>50.2</v>
      </c>
      <c r="M15" s="2">
        <v>62.3</v>
      </c>
      <c r="N15" s="2" t="s">
        <v>149</v>
      </c>
      <c r="O15" s="2" t="s">
        <v>1098</v>
      </c>
      <c r="P15" s="2">
        <v>-4.5353524457542402</v>
      </c>
      <c r="Q15" s="2">
        <v>1.0197312972543799</v>
      </c>
      <c r="R15" s="2">
        <v>1.1945400373356599E-2</v>
      </c>
      <c r="S15" s="2">
        <v>7.3448096916051697E-2</v>
      </c>
      <c r="T15" s="2">
        <v>-0.84335801959734003</v>
      </c>
      <c r="U15" s="5">
        <v>0.55734478136687704</v>
      </c>
      <c r="V15" s="2">
        <v>43951.177909909202</v>
      </c>
      <c r="W15" s="2">
        <v>78858.149173155995</v>
      </c>
      <c r="X15" s="2">
        <v>43991.4429974507</v>
      </c>
      <c r="Y15" s="2">
        <v>54345.830485972998</v>
      </c>
      <c r="Z15" s="2">
        <v>37174.988033314599</v>
      </c>
      <c r="AA15" s="2">
        <v>61182.893228421803</v>
      </c>
      <c r="AB15" s="2">
        <v>38110.616827944301</v>
      </c>
      <c r="AC15" s="2">
        <v>28901.295886350901</v>
      </c>
      <c r="AD15" s="2">
        <v>59688.478153801501</v>
      </c>
      <c r="AE15" s="2">
        <v>99301.820400681201</v>
      </c>
      <c r="AF15" s="2">
        <v>95504.918009200905</v>
      </c>
      <c r="AG15" s="2">
        <v>104084.59706004099</v>
      </c>
      <c r="AH15" s="2">
        <v>40696.175437365899</v>
      </c>
      <c r="AI15" s="2">
        <v>73872.905977845701</v>
      </c>
    </row>
    <row r="16" spans="1:35" x14ac:dyDescent="0.35">
      <c r="A16" s="2" t="s">
        <v>1084</v>
      </c>
      <c r="B16" s="2">
        <v>377.21720302285797</v>
      </c>
      <c r="C16" s="2">
        <v>5.4267000000000003</v>
      </c>
      <c r="D16" s="2" t="s">
        <v>114</v>
      </c>
      <c r="E16" s="2" t="s">
        <v>1085</v>
      </c>
      <c r="F16" s="2" t="s">
        <v>1086</v>
      </c>
      <c r="G16" s="2" t="s">
        <v>58</v>
      </c>
      <c r="H16" s="2" t="s">
        <v>59</v>
      </c>
      <c r="I16" s="2" t="s">
        <v>60</v>
      </c>
      <c r="J16" s="2" t="s">
        <v>61</v>
      </c>
      <c r="K16" s="2" t="s">
        <v>1087</v>
      </c>
      <c r="L16" s="2">
        <v>38.299999999999997</v>
      </c>
      <c r="M16" s="2">
        <v>0</v>
      </c>
      <c r="N16" s="2" t="s">
        <v>379</v>
      </c>
      <c r="O16" s="2" t="s">
        <v>1088</v>
      </c>
      <c r="P16" s="2">
        <v>4.7504993222025798</v>
      </c>
      <c r="Q16" s="2">
        <v>1.02395435630882</v>
      </c>
      <c r="R16" s="2">
        <v>1.30126746051959E-3</v>
      </c>
      <c r="S16" s="2">
        <v>2.1054667014451099E-2</v>
      </c>
      <c r="T16" s="2">
        <v>-0.81718083407824404</v>
      </c>
      <c r="U16" s="5">
        <v>0.567549907280402</v>
      </c>
      <c r="V16" s="2">
        <v>39189.774384812503</v>
      </c>
      <c r="W16" s="2">
        <v>69050.798673552505</v>
      </c>
      <c r="X16" s="2">
        <v>33861.035600202697</v>
      </c>
      <c r="Y16" s="2">
        <v>47918.070025446599</v>
      </c>
      <c r="Z16" s="2">
        <v>38565.8917609399</v>
      </c>
      <c r="AA16" s="2">
        <v>49286.968009616299</v>
      </c>
      <c r="AB16" s="2">
        <v>38746.167253605599</v>
      </c>
      <c r="AC16" s="2">
        <v>26760.513659063599</v>
      </c>
      <c r="AD16" s="2">
        <v>68271.592324032899</v>
      </c>
      <c r="AE16" s="2">
        <v>78746.119513346202</v>
      </c>
      <c r="AF16" s="2">
        <v>62113.692332567698</v>
      </c>
      <c r="AG16" s="2">
        <v>86264.568350817994</v>
      </c>
      <c r="AH16" s="2">
        <v>45550.664576604999</v>
      </c>
      <c r="AI16" s="2">
        <v>73358.154943945294</v>
      </c>
    </row>
    <row r="17" spans="1:35" x14ac:dyDescent="0.35">
      <c r="A17" s="2" t="s">
        <v>1079</v>
      </c>
      <c r="B17" s="2">
        <v>413.09615135158703</v>
      </c>
      <c r="C17" s="2">
        <v>4.86933333333333</v>
      </c>
      <c r="D17" s="2" t="s">
        <v>36</v>
      </c>
      <c r="E17" s="2" t="s">
        <v>1080</v>
      </c>
      <c r="F17" s="2" t="s">
        <v>1081</v>
      </c>
      <c r="G17" s="2" t="s">
        <v>58</v>
      </c>
      <c r="H17" s="2" t="s">
        <v>59</v>
      </c>
      <c r="I17" s="2" t="s">
        <v>60</v>
      </c>
      <c r="J17" s="2" t="s">
        <v>42</v>
      </c>
      <c r="K17" s="2" t="s">
        <v>1082</v>
      </c>
      <c r="L17" s="2">
        <v>38.4</v>
      </c>
      <c r="M17" s="2">
        <v>0</v>
      </c>
      <c r="N17" s="2" t="s">
        <v>215</v>
      </c>
      <c r="O17" s="2" t="s">
        <v>1083</v>
      </c>
      <c r="P17" s="2">
        <v>1.57682206841088</v>
      </c>
      <c r="Q17" s="2">
        <v>1.02808759947262</v>
      </c>
      <c r="R17" s="2">
        <v>1.6164795519390401E-2</v>
      </c>
      <c r="S17" s="2">
        <v>8.7365065328375097E-2</v>
      </c>
      <c r="T17" s="2">
        <v>-0.81023037591955405</v>
      </c>
      <c r="U17" s="5">
        <v>0.570290784110287</v>
      </c>
      <c r="V17" s="2">
        <v>49268.4510764359</v>
      </c>
      <c r="W17" s="2">
        <v>86391.8065120057</v>
      </c>
      <c r="X17" s="2">
        <v>32670.114145109099</v>
      </c>
      <c r="Y17" s="2">
        <v>65495.867609134897</v>
      </c>
      <c r="Z17" s="2">
        <v>40130.089197417801</v>
      </c>
      <c r="AA17" s="2">
        <v>70172.797092343593</v>
      </c>
      <c r="AB17" s="2">
        <v>39782.573913309097</v>
      </c>
      <c r="AC17" s="2">
        <v>47359.264501300902</v>
      </c>
      <c r="AD17" s="2">
        <v>44872.735223816402</v>
      </c>
      <c r="AE17" s="2">
        <v>117058.06584782701</v>
      </c>
      <c r="AF17" s="2">
        <v>113155.61214744901</v>
      </c>
      <c r="AG17" s="2">
        <v>86549.277550087296</v>
      </c>
      <c r="AH17" s="2">
        <v>66219.232678453598</v>
      </c>
      <c r="AI17" s="2">
        <v>90495.915624400601</v>
      </c>
    </row>
    <row r="18" spans="1:35" x14ac:dyDescent="0.35">
      <c r="A18" s="2" t="s">
        <v>108</v>
      </c>
      <c r="B18" s="2">
        <v>116.07033895431</v>
      </c>
      <c r="C18" s="2">
        <v>0.826583333333333</v>
      </c>
      <c r="D18" s="2" t="s">
        <v>36</v>
      </c>
      <c r="E18" s="2" t="s">
        <v>109</v>
      </c>
      <c r="F18" s="2" t="s">
        <v>110</v>
      </c>
      <c r="G18" s="2" t="s">
        <v>58</v>
      </c>
      <c r="H18" s="2" t="s">
        <v>59</v>
      </c>
      <c r="I18" s="2" t="s">
        <v>60</v>
      </c>
      <c r="J18" s="2" t="s">
        <v>51</v>
      </c>
      <c r="K18" s="2" t="s">
        <v>111</v>
      </c>
      <c r="L18" s="2">
        <v>50.2</v>
      </c>
      <c r="M18" s="2">
        <v>59.3</v>
      </c>
      <c r="N18" s="2" t="s">
        <v>62</v>
      </c>
      <c r="O18" s="2" t="s">
        <v>112</v>
      </c>
      <c r="P18" s="2">
        <v>-2.3118594169490598</v>
      </c>
      <c r="Q18" s="2">
        <v>9.7152860904167007</v>
      </c>
      <c r="R18" s="2">
        <v>1.82370737793983E-3</v>
      </c>
      <c r="S18" s="2">
        <v>2.5431394902787698E-2</v>
      </c>
      <c r="T18" s="2">
        <v>-0.79076877475406204</v>
      </c>
      <c r="U18" s="5">
        <v>0.57803598948937895</v>
      </c>
      <c r="V18" s="2">
        <v>3603736.8540176498</v>
      </c>
      <c r="W18" s="2">
        <v>6234450.6562663801</v>
      </c>
      <c r="X18" s="2">
        <v>3141660.23443203</v>
      </c>
      <c r="Y18" s="2">
        <v>4011117.5346544501</v>
      </c>
      <c r="Z18" s="2">
        <v>3504469.5137771699</v>
      </c>
      <c r="AA18" s="2">
        <v>3373780.2573906402</v>
      </c>
      <c r="AB18" s="2">
        <v>2664210.49191907</v>
      </c>
      <c r="AC18" s="2">
        <v>4927183.09193251</v>
      </c>
      <c r="AD18" s="2">
        <v>5351078.3499757303</v>
      </c>
      <c r="AE18" s="2">
        <v>4693208.8277564598</v>
      </c>
      <c r="AF18" s="2">
        <v>7064343.9619352501</v>
      </c>
      <c r="AG18" s="2">
        <v>8074696.9898155304</v>
      </c>
      <c r="AH18" s="2">
        <v>6955075.5515201101</v>
      </c>
      <c r="AI18" s="2">
        <v>5268300.2565952297</v>
      </c>
    </row>
    <row r="19" spans="1:35" x14ac:dyDescent="0.35">
      <c r="A19" s="2" t="s">
        <v>934</v>
      </c>
      <c r="B19" s="2">
        <v>437.16886500349602</v>
      </c>
      <c r="C19" s="2">
        <v>5.82886666666667</v>
      </c>
      <c r="D19" s="2" t="s">
        <v>36</v>
      </c>
      <c r="E19" s="2" t="s">
        <v>935</v>
      </c>
      <c r="F19" s="2" t="s">
        <v>936</v>
      </c>
      <c r="G19" s="2" t="s">
        <v>58</v>
      </c>
      <c r="H19" s="2" t="s">
        <v>59</v>
      </c>
      <c r="I19" s="2" t="s">
        <v>60</v>
      </c>
      <c r="J19" s="2" t="s">
        <v>51</v>
      </c>
      <c r="K19" s="2" t="s">
        <v>937</v>
      </c>
      <c r="L19" s="2">
        <v>45.5</v>
      </c>
      <c r="M19" s="2">
        <v>33.200000000000003</v>
      </c>
      <c r="N19" s="2" t="s">
        <v>149</v>
      </c>
      <c r="O19" s="2" t="s">
        <v>938</v>
      </c>
      <c r="P19" s="2">
        <v>1.8438235234176199</v>
      </c>
      <c r="Q19" s="2">
        <v>1.2607182356686299</v>
      </c>
      <c r="R19" s="2">
        <v>4.5107949898602298E-2</v>
      </c>
      <c r="S19" s="2">
        <v>0.16139169058809899</v>
      </c>
      <c r="T19" s="2">
        <v>-0.79073774964354704</v>
      </c>
      <c r="U19" s="5">
        <v>0.57804842026842695</v>
      </c>
      <c r="V19" s="2">
        <v>79027.747282749304</v>
      </c>
      <c r="W19" s="2">
        <v>136714.753490809</v>
      </c>
      <c r="X19" s="2">
        <v>97869.940118272498</v>
      </c>
      <c r="Y19" s="2">
        <v>101081.54903123</v>
      </c>
      <c r="Z19" s="2">
        <v>30702.073615914102</v>
      </c>
      <c r="AA19" s="2">
        <v>72269.299923500497</v>
      </c>
      <c r="AB19" s="2">
        <v>74274.368285187898</v>
      </c>
      <c r="AC19" s="2">
        <v>97969.252722390796</v>
      </c>
      <c r="AD19" s="2">
        <v>42861.365878912002</v>
      </c>
      <c r="AE19" s="2">
        <v>212821.65670112599</v>
      </c>
      <c r="AF19" s="2">
        <v>152225.23157690599</v>
      </c>
      <c r="AG19" s="2">
        <v>153427.07411441099</v>
      </c>
      <c r="AH19" s="2">
        <v>140167.88732784399</v>
      </c>
      <c r="AI19" s="2">
        <v>118785.305345652</v>
      </c>
    </row>
    <row r="20" spans="1:35" x14ac:dyDescent="0.35">
      <c r="A20" s="2" t="s">
        <v>873</v>
      </c>
      <c r="B20" s="2">
        <v>247.10661350372499</v>
      </c>
      <c r="C20" s="2">
        <v>4.79883333333333</v>
      </c>
      <c r="D20" s="2" t="s">
        <v>36</v>
      </c>
      <c r="E20" s="2" t="s">
        <v>874</v>
      </c>
      <c r="F20" s="2" t="s">
        <v>875</v>
      </c>
      <c r="G20" s="2" t="s">
        <v>58</v>
      </c>
      <c r="H20" s="2" t="s">
        <v>59</v>
      </c>
      <c r="I20" s="2" t="s">
        <v>60</v>
      </c>
      <c r="J20" s="2" t="s">
        <v>51</v>
      </c>
      <c r="K20" s="2" t="s">
        <v>876</v>
      </c>
      <c r="L20" s="2">
        <v>50.7</v>
      </c>
      <c r="M20" s="2">
        <v>61.9</v>
      </c>
      <c r="N20" s="2" t="s">
        <v>149</v>
      </c>
      <c r="O20" s="2" t="s">
        <v>877</v>
      </c>
      <c r="P20" s="2">
        <v>-4.1847829343634002</v>
      </c>
      <c r="Q20" s="2">
        <v>1.41499789492022</v>
      </c>
      <c r="R20" s="2">
        <v>1.8305033591738901E-3</v>
      </c>
      <c r="S20" s="2">
        <v>2.5497091019259999E-2</v>
      </c>
      <c r="T20" s="2">
        <v>-0.78594787038507097</v>
      </c>
      <c r="U20" s="5">
        <v>0.57997078324586004</v>
      </c>
      <c r="V20" s="2">
        <v>80644.105655129504</v>
      </c>
      <c r="W20" s="2">
        <v>139048.565867055</v>
      </c>
      <c r="X20" s="2">
        <v>73034.514692958299</v>
      </c>
      <c r="Y20" s="2">
        <v>89232.028790037293</v>
      </c>
      <c r="Z20" s="2">
        <v>76017.990165010997</v>
      </c>
      <c r="AA20" s="2">
        <v>91673.853986132701</v>
      </c>
      <c r="AB20" s="2">
        <v>82902.8131858837</v>
      </c>
      <c r="AC20" s="2">
        <v>71003.433110753904</v>
      </c>
      <c r="AD20" s="2">
        <v>159134.70270529701</v>
      </c>
      <c r="AE20" s="2">
        <v>157669.64142874599</v>
      </c>
      <c r="AF20" s="2">
        <v>126273.82465645199</v>
      </c>
      <c r="AG20" s="2">
        <v>174471.92889683499</v>
      </c>
      <c r="AH20" s="2">
        <v>82106.188959843901</v>
      </c>
      <c r="AI20" s="2">
        <v>134635.108555157</v>
      </c>
    </row>
    <row r="21" spans="1:35" x14ac:dyDescent="0.35">
      <c r="A21" s="2" t="s">
        <v>355</v>
      </c>
      <c r="B21" s="2">
        <v>175.106924373467</v>
      </c>
      <c r="C21" s="2">
        <v>0.826583333333333</v>
      </c>
      <c r="D21" s="2" t="s">
        <v>36</v>
      </c>
      <c r="E21" s="2" t="s">
        <v>356</v>
      </c>
      <c r="F21" s="2" t="s">
        <v>357</v>
      </c>
      <c r="G21" s="2" t="s">
        <v>58</v>
      </c>
      <c r="H21" s="2" t="s">
        <v>59</v>
      </c>
      <c r="I21" s="2" t="s">
        <v>60</v>
      </c>
      <c r="J21" s="2" t="s">
        <v>61</v>
      </c>
      <c r="K21" s="2"/>
      <c r="L21" s="2">
        <v>39.799999999999997</v>
      </c>
      <c r="M21" s="2">
        <v>32.5</v>
      </c>
      <c r="N21" s="2" t="s">
        <v>358</v>
      </c>
      <c r="O21" s="2" t="s">
        <v>359</v>
      </c>
      <c r="P21" s="2">
        <v>-4.2973072961055498</v>
      </c>
      <c r="Q21" s="2">
        <v>3.4176514465197601</v>
      </c>
      <c r="R21" s="2">
        <v>7.0854954326802604E-3</v>
      </c>
      <c r="S21" s="2">
        <v>5.4702630800383498E-2</v>
      </c>
      <c r="T21" s="2">
        <v>-0.42829725331553298</v>
      </c>
      <c r="U21" s="5">
        <v>0.74313835999151401</v>
      </c>
      <c r="V21" s="2">
        <v>1275929.9886356799</v>
      </c>
      <c r="W21" s="2">
        <v>1716948.09113373</v>
      </c>
      <c r="X21" s="2">
        <v>1251264.18590683</v>
      </c>
      <c r="Y21" s="2">
        <v>1243791.6757900401</v>
      </c>
      <c r="Z21" s="2">
        <v>1544533.1433232301</v>
      </c>
      <c r="AA21" s="2">
        <v>1234456.2057383</v>
      </c>
      <c r="AB21" s="2">
        <v>1348533.5537775699</v>
      </c>
      <c r="AC21" s="2">
        <v>1033001.16727811</v>
      </c>
      <c r="AD21" s="2">
        <v>1843426.2910172699</v>
      </c>
      <c r="AE21" s="2">
        <v>1482528.9175827601</v>
      </c>
      <c r="AF21" s="2">
        <v>1789864.4175831301</v>
      </c>
      <c r="AG21" s="2">
        <v>1419935.3862604401</v>
      </c>
      <c r="AH21" s="2">
        <v>1605965.14916891</v>
      </c>
      <c r="AI21" s="2">
        <v>2159968.3851898699</v>
      </c>
    </row>
    <row r="22" spans="1:35" x14ac:dyDescent="0.35">
      <c r="A22" s="2" t="s">
        <v>396</v>
      </c>
      <c r="B22" s="2">
        <v>381.227437907904</v>
      </c>
      <c r="C22" s="2">
        <v>5.7029500000000004</v>
      </c>
      <c r="D22" s="2" t="s">
        <v>114</v>
      </c>
      <c r="E22" s="2" t="s">
        <v>397</v>
      </c>
      <c r="F22" s="2" t="s">
        <v>398</v>
      </c>
      <c r="G22" s="2" t="s">
        <v>39</v>
      </c>
      <c r="H22" s="2" t="s">
        <v>146</v>
      </c>
      <c r="I22" s="2" t="s">
        <v>399</v>
      </c>
      <c r="J22" s="2" t="s">
        <v>42</v>
      </c>
      <c r="K22" s="2" t="s">
        <v>400</v>
      </c>
      <c r="L22" s="2">
        <v>47.2</v>
      </c>
      <c r="M22" s="2">
        <v>43.7</v>
      </c>
      <c r="N22" s="2" t="s">
        <v>118</v>
      </c>
      <c r="O22" s="2" t="s">
        <v>401</v>
      </c>
      <c r="P22" s="2">
        <v>-2.4520906231975701</v>
      </c>
      <c r="Q22" s="2">
        <v>3.10993134554329</v>
      </c>
      <c r="R22" s="2">
        <v>2.73780727417356E-5</v>
      </c>
      <c r="S22" s="2">
        <v>2.90203914451677E-3</v>
      </c>
      <c r="T22" s="2">
        <v>-4.8334424253178501</v>
      </c>
      <c r="U22" s="5">
        <v>3.5074286704014697E-2</v>
      </c>
      <c r="V22" s="2">
        <v>9416.7958557295206</v>
      </c>
      <c r="W22" s="2">
        <v>268481.464361516</v>
      </c>
      <c r="X22" s="2">
        <v>4741.1132457397398</v>
      </c>
      <c r="Y22" s="2">
        <v>26219.894331016902</v>
      </c>
      <c r="Z22" s="2">
        <v>5680.7184137063005</v>
      </c>
      <c r="AA22" s="2">
        <v>7784.7926086198704</v>
      </c>
      <c r="AB22" s="2">
        <v>9786.9335206055093</v>
      </c>
      <c r="AC22" s="2">
        <v>2287.32301468879</v>
      </c>
      <c r="AD22" s="2">
        <v>287644.15855782601</v>
      </c>
      <c r="AE22" s="2">
        <v>365427.75054362603</v>
      </c>
      <c r="AF22" s="2">
        <v>234459.88671769499</v>
      </c>
      <c r="AG22" s="2">
        <v>217230.36943799301</v>
      </c>
      <c r="AH22" s="2">
        <v>143882.892908393</v>
      </c>
      <c r="AI22" s="2">
        <v>362243.728003564</v>
      </c>
    </row>
    <row r="23" spans="1:35" x14ac:dyDescent="0.35">
      <c r="A23" s="2" t="s">
        <v>433</v>
      </c>
      <c r="B23" s="2">
        <v>379.21191394965803</v>
      </c>
      <c r="C23" s="2">
        <v>6.3613166666666698</v>
      </c>
      <c r="D23" s="2" t="s">
        <v>114</v>
      </c>
      <c r="E23" s="2" t="s">
        <v>434</v>
      </c>
      <c r="F23" s="2" t="s">
        <v>435</v>
      </c>
      <c r="G23" s="2" t="s">
        <v>39</v>
      </c>
      <c r="H23" s="2" t="s">
        <v>146</v>
      </c>
      <c r="I23" s="2" t="s">
        <v>399</v>
      </c>
      <c r="J23" s="2" t="s">
        <v>51</v>
      </c>
      <c r="K23" s="2" t="s">
        <v>436</v>
      </c>
      <c r="L23" s="2">
        <v>45.5</v>
      </c>
      <c r="M23" s="2">
        <v>34.9</v>
      </c>
      <c r="N23" s="2" t="s">
        <v>118</v>
      </c>
      <c r="O23" s="2" t="s">
        <v>437</v>
      </c>
      <c r="P23" s="2">
        <v>-2.0895588650257602</v>
      </c>
      <c r="Q23" s="2">
        <v>2.9307294637036301</v>
      </c>
      <c r="R23" s="2">
        <v>1.48360094256014E-3</v>
      </c>
      <c r="S23" s="2">
        <v>2.2670485206825901E-2</v>
      </c>
      <c r="T23" s="2">
        <v>-4.7688186929324399</v>
      </c>
      <c r="U23" s="5">
        <v>3.6681115088442698E-2</v>
      </c>
      <c r="V23" s="2">
        <v>9763.6729878025308</v>
      </c>
      <c r="W23" s="2">
        <v>266177.10405643599</v>
      </c>
      <c r="X23" s="2">
        <v>4949.32758930612</v>
      </c>
      <c r="Y23" s="2">
        <v>17322.627203586599</v>
      </c>
      <c r="Z23" s="2">
        <v>7613.45355779286</v>
      </c>
      <c r="AA23" s="2">
        <v>14619.7253332482</v>
      </c>
      <c r="AB23" s="2">
        <v>8709.4387776046406</v>
      </c>
      <c r="AC23" s="2">
        <v>5367.4654652767604</v>
      </c>
      <c r="AD23" s="2">
        <v>167116.30987769901</v>
      </c>
      <c r="AE23" s="2">
        <v>552381.52047883999</v>
      </c>
      <c r="AF23" s="2">
        <v>268730.14395017101</v>
      </c>
      <c r="AG23" s="2">
        <v>207453.460027958</v>
      </c>
      <c r="AH23" s="2">
        <v>176278.467046178</v>
      </c>
      <c r="AI23" s="2">
        <v>225102.722957772</v>
      </c>
    </row>
    <row r="24" spans="1:35" x14ac:dyDescent="0.35">
      <c r="A24" s="2" t="s">
        <v>1075</v>
      </c>
      <c r="B24" s="2">
        <v>397.22231001367999</v>
      </c>
      <c r="C24" s="2">
        <v>5.8952666666666698</v>
      </c>
      <c r="D24" s="2" t="s">
        <v>114</v>
      </c>
      <c r="E24" s="2" t="s">
        <v>1076</v>
      </c>
      <c r="F24" s="2" t="s">
        <v>1077</v>
      </c>
      <c r="G24" s="2" t="s">
        <v>39</v>
      </c>
      <c r="H24" s="2" t="s">
        <v>146</v>
      </c>
      <c r="I24" s="2" t="s">
        <v>399</v>
      </c>
      <c r="J24" s="2" t="s">
        <v>51</v>
      </c>
      <c r="K24" s="2" t="s">
        <v>1078</v>
      </c>
      <c r="L24" s="2">
        <v>37.6</v>
      </c>
      <c r="M24" s="2">
        <v>0</v>
      </c>
      <c r="N24" s="2" t="s">
        <v>118</v>
      </c>
      <c r="O24" s="2" t="s">
        <v>532</v>
      </c>
      <c r="P24" s="2">
        <v>-2.46143920369936</v>
      </c>
      <c r="Q24" s="2">
        <v>1.02929670502877</v>
      </c>
      <c r="R24" s="2">
        <v>2.6398748723739899E-5</v>
      </c>
      <c r="S24" s="2">
        <v>2.84865791742733E-3</v>
      </c>
      <c r="T24" s="2">
        <v>-4.3648994912199601</v>
      </c>
      <c r="U24" s="5">
        <v>4.8532685714726999E-2</v>
      </c>
      <c r="V24" s="2">
        <v>1425.7139400860799</v>
      </c>
      <c r="W24" s="2">
        <v>29376.366032293499</v>
      </c>
      <c r="X24" s="2">
        <v>1167.65269230849</v>
      </c>
      <c r="Y24" s="2">
        <v>1908.9566180783299</v>
      </c>
      <c r="Z24" s="2">
        <v>929.70276351882399</v>
      </c>
      <c r="AA24" s="2">
        <v>1308.6066515216701</v>
      </c>
      <c r="AB24" s="2">
        <v>2898.0737402302302</v>
      </c>
      <c r="AC24" s="2">
        <v>341.29117485894199</v>
      </c>
      <c r="AD24" s="2">
        <v>20361.007455688301</v>
      </c>
      <c r="AE24" s="2">
        <v>36245.7064137466</v>
      </c>
      <c r="AF24" s="2">
        <v>30826.601800299799</v>
      </c>
      <c r="AG24" s="2">
        <v>33143.375008813098</v>
      </c>
      <c r="AH24" s="2">
        <v>15841.9038242966</v>
      </c>
      <c r="AI24" s="2">
        <v>39839.601690916497</v>
      </c>
    </row>
    <row r="25" spans="1:35" x14ac:dyDescent="0.35">
      <c r="A25" s="2" t="s">
        <v>1066</v>
      </c>
      <c r="B25" s="2">
        <v>351.21693058666102</v>
      </c>
      <c r="C25" s="2">
        <v>5.8650166666666701</v>
      </c>
      <c r="D25" s="2" t="s">
        <v>114</v>
      </c>
      <c r="E25" s="2" t="s">
        <v>1067</v>
      </c>
      <c r="F25" s="2" t="s">
        <v>1068</v>
      </c>
      <c r="G25" s="2" t="s">
        <v>39</v>
      </c>
      <c r="H25" s="2" t="s">
        <v>146</v>
      </c>
      <c r="I25" s="2" t="s">
        <v>399</v>
      </c>
      <c r="J25" s="2" t="s">
        <v>51</v>
      </c>
      <c r="K25" s="2" t="s">
        <v>1069</v>
      </c>
      <c r="L25" s="2">
        <v>52.5</v>
      </c>
      <c r="M25" s="2">
        <v>71.8</v>
      </c>
      <c r="N25" s="2" t="s">
        <v>196</v>
      </c>
      <c r="O25" s="2" t="s">
        <v>532</v>
      </c>
      <c r="P25" s="2">
        <v>-2.1778846902165099</v>
      </c>
      <c r="Q25" s="2">
        <v>1.0528609197556</v>
      </c>
      <c r="R25" s="2">
        <v>2.2762310826640801E-3</v>
      </c>
      <c r="S25" s="2">
        <v>2.8847199375427499E-2</v>
      </c>
      <c r="T25" s="2">
        <v>-3.9703071378460399</v>
      </c>
      <c r="U25" s="5">
        <v>6.3799673987706404E-2</v>
      </c>
      <c r="V25" s="2">
        <v>2105.4718499918699</v>
      </c>
      <c r="W25" s="2">
        <v>33001.294809085899</v>
      </c>
      <c r="X25" s="2">
        <v>730.88896777168304</v>
      </c>
      <c r="Y25" s="2">
        <v>4350.6441427056798</v>
      </c>
      <c r="Z25" s="2">
        <v>1736.98574518891</v>
      </c>
      <c r="AA25" s="2">
        <v>2445.7938860580198</v>
      </c>
      <c r="AB25" s="2">
        <v>3368.5183579721001</v>
      </c>
      <c r="AC25" s="2">
        <v>2.54837496460375E-7</v>
      </c>
      <c r="AD25" s="2">
        <v>37368.523670822004</v>
      </c>
      <c r="AE25" s="2">
        <v>18312.374254225801</v>
      </c>
      <c r="AF25" s="2">
        <v>18890.778837710801</v>
      </c>
      <c r="AG25" s="2">
        <v>67910.900189087202</v>
      </c>
      <c r="AH25" s="2">
        <v>25103.494031419799</v>
      </c>
      <c r="AI25" s="2">
        <v>30421.6978712501</v>
      </c>
    </row>
    <row r="26" spans="1:35" x14ac:dyDescent="0.35">
      <c r="A26" s="2" t="s">
        <v>481</v>
      </c>
      <c r="B26" s="2">
        <v>381.22742914814597</v>
      </c>
      <c r="C26" s="2">
        <v>6.51485</v>
      </c>
      <c r="D26" s="2" t="s">
        <v>114</v>
      </c>
      <c r="E26" s="2" t="s">
        <v>482</v>
      </c>
      <c r="F26" s="2" t="s">
        <v>483</v>
      </c>
      <c r="G26" s="2" t="s">
        <v>39</v>
      </c>
      <c r="H26" s="2" t="s">
        <v>146</v>
      </c>
      <c r="I26" s="2" t="s">
        <v>399</v>
      </c>
      <c r="J26" s="2" t="s">
        <v>51</v>
      </c>
      <c r="K26" s="2" t="s">
        <v>484</v>
      </c>
      <c r="L26" s="2">
        <v>45.7</v>
      </c>
      <c r="M26" s="2">
        <v>36</v>
      </c>
      <c r="N26" s="2" t="s">
        <v>118</v>
      </c>
      <c r="O26" s="2" t="s">
        <v>401</v>
      </c>
      <c r="P26" s="2">
        <v>-2.4781434923566299</v>
      </c>
      <c r="Q26" s="2">
        <v>2.6988855947844299</v>
      </c>
      <c r="R26" s="2">
        <v>1.68944245851897E-2</v>
      </c>
      <c r="S26" s="2">
        <v>8.9585134211016604E-2</v>
      </c>
      <c r="T26" s="2">
        <v>-3.3084738944799099</v>
      </c>
      <c r="U26" s="5">
        <v>0.100936936129395</v>
      </c>
      <c r="V26" s="2">
        <v>30781.475467808999</v>
      </c>
      <c r="W26" s="2">
        <v>304957.497702814</v>
      </c>
      <c r="X26" s="2">
        <v>27000.9244868608</v>
      </c>
      <c r="Y26" s="2">
        <v>65024.179761263702</v>
      </c>
      <c r="Z26" s="2">
        <v>21304.5556928857</v>
      </c>
      <c r="AA26" s="2">
        <v>24068.490734585699</v>
      </c>
      <c r="AB26" s="2">
        <v>35181.293541847801</v>
      </c>
      <c r="AC26" s="2">
        <v>12109.408589410299</v>
      </c>
      <c r="AD26" s="2">
        <v>87685.891913777305</v>
      </c>
      <c r="AE26" s="2">
        <v>569837.27845872601</v>
      </c>
      <c r="AF26" s="2">
        <v>290840.40322573303</v>
      </c>
      <c r="AG26" s="2">
        <v>191798.87438025101</v>
      </c>
      <c r="AH26" s="2">
        <v>80162.387410589494</v>
      </c>
      <c r="AI26" s="2">
        <v>609420.15082780796</v>
      </c>
    </row>
    <row r="27" spans="1:35" x14ac:dyDescent="0.35">
      <c r="A27" s="2" t="s">
        <v>732</v>
      </c>
      <c r="B27" s="2">
        <v>381.22749959580801</v>
      </c>
      <c r="C27" s="2">
        <v>5.8952666666666698</v>
      </c>
      <c r="D27" s="2" t="s">
        <v>114</v>
      </c>
      <c r="E27" s="2" t="s">
        <v>733</v>
      </c>
      <c r="F27" s="2" t="s">
        <v>734</v>
      </c>
      <c r="G27" s="2" t="s">
        <v>39</v>
      </c>
      <c r="H27" s="2" t="s">
        <v>146</v>
      </c>
      <c r="I27" s="2" t="s">
        <v>399</v>
      </c>
      <c r="J27" s="2" t="s">
        <v>51</v>
      </c>
      <c r="K27" s="2" t="s">
        <v>735</v>
      </c>
      <c r="L27" s="2">
        <v>38.200000000000003</v>
      </c>
      <c r="M27" s="2">
        <v>0</v>
      </c>
      <c r="N27" s="2" t="s">
        <v>118</v>
      </c>
      <c r="O27" s="2" t="s">
        <v>401</v>
      </c>
      <c r="P27" s="2">
        <v>-2.26862129156435</v>
      </c>
      <c r="Q27" s="2">
        <v>1.65211358458544</v>
      </c>
      <c r="R27" s="2">
        <v>4.0006787626286101E-5</v>
      </c>
      <c r="S27" s="2">
        <v>3.4699977097418701E-3</v>
      </c>
      <c r="T27" s="2">
        <v>-3.0701206482525798</v>
      </c>
      <c r="U27" s="5">
        <v>0.119069791890101</v>
      </c>
      <c r="V27" s="2">
        <v>9723.7172306717093</v>
      </c>
      <c r="W27" s="2">
        <v>81664.014661640394</v>
      </c>
      <c r="X27" s="2">
        <v>4229.2066782731699</v>
      </c>
      <c r="Y27" s="2">
        <v>9872.7389887870595</v>
      </c>
      <c r="Z27" s="2">
        <v>3492.7708551482701</v>
      </c>
      <c r="AA27" s="2">
        <v>16650.204378978899</v>
      </c>
      <c r="AB27" s="2">
        <v>4513.5900943159504</v>
      </c>
      <c r="AC27" s="2">
        <v>19583.792388526901</v>
      </c>
      <c r="AD27" s="2">
        <v>49306.759404437602</v>
      </c>
      <c r="AE27" s="2">
        <v>106157.846090454</v>
      </c>
      <c r="AF27" s="2">
        <v>74260.532993149202</v>
      </c>
      <c r="AG27" s="2">
        <v>76194.777075121805</v>
      </c>
      <c r="AH27" s="2">
        <v>69265.509395956004</v>
      </c>
      <c r="AI27" s="2">
        <v>114798.66301072401</v>
      </c>
    </row>
    <row r="28" spans="1:35" x14ac:dyDescent="0.35">
      <c r="A28" s="2" t="s">
        <v>798</v>
      </c>
      <c r="B28" s="2">
        <v>381.22743328746202</v>
      </c>
      <c r="C28" s="2">
        <v>5.5014000000000003</v>
      </c>
      <c r="D28" s="2" t="s">
        <v>114</v>
      </c>
      <c r="E28" s="2" t="s">
        <v>799</v>
      </c>
      <c r="F28" s="2" t="s">
        <v>800</v>
      </c>
      <c r="G28" s="2" t="s">
        <v>39</v>
      </c>
      <c r="H28" s="2" t="s">
        <v>146</v>
      </c>
      <c r="I28" s="2" t="s">
        <v>399</v>
      </c>
      <c r="J28" s="2" t="s">
        <v>51</v>
      </c>
      <c r="K28" s="2" t="s">
        <v>801</v>
      </c>
      <c r="L28" s="2">
        <v>37.9</v>
      </c>
      <c r="M28" s="2">
        <v>0</v>
      </c>
      <c r="N28" s="2" t="s">
        <v>118</v>
      </c>
      <c r="O28" s="2" t="s">
        <v>401</v>
      </c>
      <c r="P28" s="2">
        <v>-2.4658325305464901</v>
      </c>
      <c r="Q28" s="2">
        <v>1.55176681254964</v>
      </c>
      <c r="R28" s="2">
        <v>1.2503829933929499E-3</v>
      </c>
      <c r="S28" s="2">
        <v>2.06273838330009E-2</v>
      </c>
      <c r="T28" s="2">
        <v>-3.0295469506144102</v>
      </c>
      <c r="U28" s="5">
        <v>0.122465989143367</v>
      </c>
      <c r="V28" s="2">
        <v>9910.8004909870706</v>
      </c>
      <c r="W28" s="2">
        <v>80926.962337149802</v>
      </c>
      <c r="X28" s="2">
        <v>5303.7020957047698</v>
      </c>
      <c r="Y28" s="2">
        <v>13586.316925106599</v>
      </c>
      <c r="Z28" s="2">
        <v>4486.8668670787201</v>
      </c>
      <c r="AA28" s="2">
        <v>19146.072405695599</v>
      </c>
      <c r="AB28" s="2">
        <v>10947.0848328639</v>
      </c>
      <c r="AC28" s="2">
        <v>5994.7598194727998</v>
      </c>
      <c r="AD28" s="2">
        <v>29471.621046138102</v>
      </c>
      <c r="AE28" s="2">
        <v>111210.83568776</v>
      </c>
      <c r="AF28" s="2">
        <v>73255.403281445804</v>
      </c>
      <c r="AG28" s="2">
        <v>87382.263033856099</v>
      </c>
      <c r="AH28" s="2">
        <v>49778.031917396103</v>
      </c>
      <c r="AI28" s="2">
        <v>134463.619056303</v>
      </c>
    </row>
    <row r="29" spans="1:35" x14ac:dyDescent="0.35">
      <c r="A29" s="2" t="s">
        <v>967</v>
      </c>
      <c r="B29" s="2">
        <v>381.227477580082</v>
      </c>
      <c r="C29" s="2">
        <v>5.27891666666667</v>
      </c>
      <c r="D29" s="2" t="s">
        <v>114</v>
      </c>
      <c r="E29" s="2" t="s">
        <v>968</v>
      </c>
      <c r="F29" s="2" t="s">
        <v>969</v>
      </c>
      <c r="G29" s="2" t="s">
        <v>39</v>
      </c>
      <c r="H29" s="2" t="s">
        <v>146</v>
      </c>
      <c r="I29" s="2" t="s">
        <v>399</v>
      </c>
      <c r="J29" s="2" t="s">
        <v>51</v>
      </c>
      <c r="K29" s="2" t="s">
        <v>970</v>
      </c>
      <c r="L29" s="2">
        <v>38.1</v>
      </c>
      <c r="M29" s="2">
        <v>0</v>
      </c>
      <c r="N29" s="2" t="s">
        <v>118</v>
      </c>
      <c r="O29" s="2" t="s">
        <v>401</v>
      </c>
      <c r="P29" s="2">
        <v>-2.3340994525382599</v>
      </c>
      <c r="Q29" s="2">
        <v>1.20023333954752</v>
      </c>
      <c r="R29" s="2">
        <v>1.16328042852303E-3</v>
      </c>
      <c r="S29" s="2">
        <v>1.9852061475063399E-2</v>
      </c>
      <c r="T29" s="2">
        <v>-2.6845410108226799</v>
      </c>
      <c r="U29" s="5">
        <v>0.15555093686323701</v>
      </c>
      <c r="V29" s="2">
        <v>7901.2728903750103</v>
      </c>
      <c r="W29" s="2">
        <v>50795.405348936802</v>
      </c>
      <c r="X29" s="2">
        <v>4285.4115057302397</v>
      </c>
      <c r="Y29" s="2">
        <v>3935.0119034223799</v>
      </c>
      <c r="Z29" s="2">
        <v>3582.2432371042501</v>
      </c>
      <c r="AA29" s="2">
        <v>25949.581692641801</v>
      </c>
      <c r="AB29" s="2">
        <v>6530.8162353334501</v>
      </c>
      <c r="AC29" s="2">
        <v>3124.5727680179398</v>
      </c>
      <c r="AD29" s="2">
        <v>23874.599479406199</v>
      </c>
      <c r="AE29" s="2">
        <v>81489.143354500193</v>
      </c>
      <c r="AF29" s="2">
        <v>53121.862748681102</v>
      </c>
      <c r="AG29" s="2">
        <v>51907.475929101704</v>
      </c>
      <c r="AH29" s="2">
        <v>29270.903181096801</v>
      </c>
      <c r="AI29" s="2">
        <v>65108.447400834702</v>
      </c>
    </row>
    <row r="30" spans="1:35" x14ac:dyDescent="0.35">
      <c r="A30" s="2" t="s">
        <v>785</v>
      </c>
      <c r="B30" s="2">
        <v>379.21194110413597</v>
      </c>
      <c r="C30" s="2">
        <v>5.5160999999999998</v>
      </c>
      <c r="D30" s="2" t="s">
        <v>114</v>
      </c>
      <c r="E30" s="2" t="s">
        <v>786</v>
      </c>
      <c r="F30" s="2" t="s">
        <v>787</v>
      </c>
      <c r="G30" s="2" t="s">
        <v>39</v>
      </c>
      <c r="H30" s="2" t="s">
        <v>146</v>
      </c>
      <c r="I30" s="2" t="s">
        <v>399</v>
      </c>
      <c r="J30" s="2" t="s">
        <v>51</v>
      </c>
      <c r="K30" s="2" t="s">
        <v>788</v>
      </c>
      <c r="L30" s="2">
        <v>48.7</v>
      </c>
      <c r="M30" s="2">
        <v>53.2</v>
      </c>
      <c r="N30" s="2" t="s">
        <v>118</v>
      </c>
      <c r="O30" s="2" t="s">
        <v>437</v>
      </c>
      <c r="P30" s="2">
        <v>-2.0083101908311298</v>
      </c>
      <c r="Q30" s="2">
        <v>1.5799357555834399</v>
      </c>
      <c r="R30" s="2">
        <v>1.6169876790767399E-4</v>
      </c>
      <c r="S30" s="2">
        <v>7.0092774936407398E-3</v>
      </c>
      <c r="T30" s="2">
        <v>-2.4171423906710401</v>
      </c>
      <c r="U30" s="5">
        <v>0.18722663705409401</v>
      </c>
      <c r="V30" s="2">
        <v>14964.2232858548</v>
      </c>
      <c r="W30" s="2">
        <v>79925.717415579202</v>
      </c>
      <c r="X30" s="2">
        <v>17399.8175422858</v>
      </c>
      <c r="Y30" s="2">
        <v>8434.3234226971399</v>
      </c>
      <c r="Z30" s="2">
        <v>8465.6509988610305</v>
      </c>
      <c r="AA30" s="2">
        <v>16757.045185294999</v>
      </c>
      <c r="AB30" s="2">
        <v>4628.6119180523401</v>
      </c>
      <c r="AC30" s="2">
        <v>34099.890647937202</v>
      </c>
      <c r="AD30" s="2">
        <v>57533.6256211117</v>
      </c>
      <c r="AE30" s="2">
        <v>119347.49925571</v>
      </c>
      <c r="AF30" s="2">
        <v>63940.894739868003</v>
      </c>
      <c r="AG30" s="2">
        <v>102937.086771899</v>
      </c>
      <c r="AH30" s="2">
        <v>69111.369878738493</v>
      </c>
      <c r="AI30" s="2">
        <v>66683.828226148296</v>
      </c>
    </row>
    <row r="31" spans="1:35" x14ac:dyDescent="0.35">
      <c r="A31" s="2" t="s">
        <v>981</v>
      </c>
      <c r="B31" s="2">
        <v>365.23235462644402</v>
      </c>
      <c r="C31" s="2">
        <v>7.7618</v>
      </c>
      <c r="D31" s="2" t="s">
        <v>114</v>
      </c>
      <c r="E31" s="2" t="s">
        <v>982</v>
      </c>
      <c r="F31" s="2" t="s">
        <v>983</v>
      </c>
      <c r="G31" s="2" t="s">
        <v>39</v>
      </c>
      <c r="H31" s="2" t="s">
        <v>146</v>
      </c>
      <c r="I31" s="2" t="s">
        <v>399</v>
      </c>
      <c r="J31" s="2" t="s">
        <v>51</v>
      </c>
      <c r="K31" s="2" t="s">
        <v>984</v>
      </c>
      <c r="L31" s="2">
        <v>43</v>
      </c>
      <c r="M31" s="2">
        <v>22.7</v>
      </c>
      <c r="N31" s="2" t="s">
        <v>118</v>
      </c>
      <c r="O31" s="2" t="s">
        <v>749</v>
      </c>
      <c r="P31" s="2">
        <v>-3.1012476061084602</v>
      </c>
      <c r="Q31" s="2">
        <v>1.1975786647437801</v>
      </c>
      <c r="R31" s="2">
        <v>2.4851497297318802E-2</v>
      </c>
      <c r="S31" s="2">
        <v>0.112820879890504</v>
      </c>
      <c r="T31" s="2">
        <v>-1.5913650198840199</v>
      </c>
      <c r="U31" s="5">
        <v>0.33185731492269599</v>
      </c>
      <c r="V31" s="2">
        <v>27094.019395795101</v>
      </c>
      <c r="W31" s="2">
        <v>81643.580471042005</v>
      </c>
      <c r="X31" s="2">
        <v>13105.055263370799</v>
      </c>
      <c r="Y31" s="2">
        <v>31808.768526208201</v>
      </c>
      <c r="Z31" s="2">
        <v>43636.2647306133</v>
      </c>
      <c r="AA31" s="2">
        <v>7518.1446208536199</v>
      </c>
      <c r="AB31" s="2">
        <v>56379.060818947299</v>
      </c>
      <c r="AC31" s="2">
        <v>10116.8224147773</v>
      </c>
      <c r="AD31" s="2">
        <v>99482.325602138793</v>
      </c>
      <c r="AE31" s="2">
        <v>58781.360672359297</v>
      </c>
      <c r="AF31" s="2">
        <v>30315.9953660684</v>
      </c>
      <c r="AG31" s="2">
        <v>35882.538261129499</v>
      </c>
      <c r="AH31" s="2">
        <v>136681.82528984401</v>
      </c>
      <c r="AI31" s="2">
        <v>128717.437634712</v>
      </c>
    </row>
    <row r="32" spans="1:35" x14ac:dyDescent="0.35">
      <c r="A32" s="2" t="s">
        <v>528</v>
      </c>
      <c r="B32" s="2">
        <v>353.23087420691098</v>
      </c>
      <c r="C32" s="2">
        <v>6.335</v>
      </c>
      <c r="D32" s="2" t="s">
        <v>36</v>
      </c>
      <c r="E32" s="2" t="s">
        <v>529</v>
      </c>
      <c r="F32" s="2" t="s">
        <v>530</v>
      </c>
      <c r="G32" s="2" t="s">
        <v>39</v>
      </c>
      <c r="H32" s="2" t="s">
        <v>146</v>
      </c>
      <c r="I32" s="2" t="s">
        <v>399</v>
      </c>
      <c r="J32" s="2" t="s">
        <v>51</v>
      </c>
      <c r="K32" s="2" t="s">
        <v>531</v>
      </c>
      <c r="L32" s="2">
        <v>37.799999999999997</v>
      </c>
      <c r="M32" s="2">
        <v>0</v>
      </c>
      <c r="N32" s="2" t="s">
        <v>62</v>
      </c>
      <c r="O32" s="2" t="s">
        <v>532</v>
      </c>
      <c r="P32" s="2">
        <v>-3.90758529293324</v>
      </c>
      <c r="Q32" s="2">
        <v>2.4358095421678199</v>
      </c>
      <c r="R32" s="2">
        <v>7.9983173945020398E-5</v>
      </c>
      <c r="S32" s="2">
        <v>4.7407151354908802E-3</v>
      </c>
      <c r="T32" s="2">
        <v>-1.4734248073228</v>
      </c>
      <c r="U32" s="5">
        <v>0.36012638094321803</v>
      </c>
      <c r="V32" s="2">
        <v>87889.706231749107</v>
      </c>
      <c r="W32" s="2">
        <v>244052.39627698099</v>
      </c>
      <c r="X32" s="2">
        <v>74053.119451100298</v>
      </c>
      <c r="Y32" s="2">
        <v>121822.97389590699</v>
      </c>
      <c r="Z32" s="2">
        <v>65810.404101538195</v>
      </c>
      <c r="AA32" s="2">
        <v>111014.94944318999</v>
      </c>
      <c r="AB32" s="2">
        <v>84660.403286888395</v>
      </c>
      <c r="AC32" s="2">
        <v>69976.387211870606</v>
      </c>
      <c r="AD32" s="2">
        <v>210643.11820192201</v>
      </c>
      <c r="AE32" s="2">
        <v>309702.09995118302</v>
      </c>
      <c r="AF32" s="2">
        <v>261025.72367802201</v>
      </c>
      <c r="AG32" s="2">
        <v>278331.205606754</v>
      </c>
      <c r="AH32" s="2">
        <v>152900.667010545</v>
      </c>
      <c r="AI32" s="2">
        <v>251711.56321345799</v>
      </c>
    </row>
    <row r="33" spans="1:35" x14ac:dyDescent="0.35">
      <c r="A33" s="2" t="s">
        <v>551</v>
      </c>
      <c r="B33" s="2">
        <v>353.230733529752</v>
      </c>
      <c r="C33" s="2">
        <v>7.0866833333333297</v>
      </c>
      <c r="D33" s="2" t="s">
        <v>36</v>
      </c>
      <c r="E33" s="2" t="s">
        <v>552</v>
      </c>
      <c r="F33" s="2" t="s">
        <v>553</v>
      </c>
      <c r="G33" s="2" t="s">
        <v>39</v>
      </c>
      <c r="H33" s="2" t="s">
        <v>146</v>
      </c>
      <c r="I33" s="2" t="s">
        <v>399</v>
      </c>
      <c r="J33" s="2" t="s">
        <v>51</v>
      </c>
      <c r="K33" s="2" t="s">
        <v>554</v>
      </c>
      <c r="L33" s="2">
        <v>37.9</v>
      </c>
      <c r="M33" s="2">
        <v>0</v>
      </c>
      <c r="N33" s="2" t="s">
        <v>555</v>
      </c>
      <c r="O33" s="2" t="s">
        <v>556</v>
      </c>
      <c r="P33" s="2">
        <v>-4.0974672314959699</v>
      </c>
      <c r="Q33" s="2">
        <v>2.2553411500688698</v>
      </c>
      <c r="R33" s="2">
        <v>9.5019941169361094E-5</v>
      </c>
      <c r="S33" s="2">
        <v>5.1877777106587603E-3</v>
      </c>
      <c r="T33" s="2">
        <v>-1.43171894543765</v>
      </c>
      <c r="U33" s="5">
        <v>0.37068896014050201</v>
      </c>
      <c r="V33" s="2">
        <v>79083.794300679496</v>
      </c>
      <c r="W33" s="2">
        <v>213342.72882231101</v>
      </c>
      <c r="X33" s="2">
        <v>53762.315554914501</v>
      </c>
      <c r="Y33" s="2">
        <v>108875.926246606</v>
      </c>
      <c r="Z33" s="2">
        <v>66032.017164132601</v>
      </c>
      <c r="AA33" s="2">
        <v>94534.705940004598</v>
      </c>
      <c r="AB33" s="2">
        <v>97741.291436699801</v>
      </c>
      <c r="AC33" s="2">
        <v>53556.509461719397</v>
      </c>
      <c r="AD33" s="2">
        <v>241566.15466187199</v>
      </c>
      <c r="AE33" s="2">
        <v>261527.990696578</v>
      </c>
      <c r="AF33" s="2">
        <v>219162.22243421499</v>
      </c>
      <c r="AG33" s="2">
        <v>240650.243607243</v>
      </c>
      <c r="AH33" s="2">
        <v>136126.76107128701</v>
      </c>
      <c r="AI33" s="2">
        <v>181023.00046266901</v>
      </c>
    </row>
    <row r="34" spans="1:35" x14ac:dyDescent="0.35">
      <c r="A34" s="2" t="s">
        <v>815</v>
      </c>
      <c r="B34" s="2">
        <v>353.23080967037799</v>
      </c>
      <c r="C34" s="2">
        <v>6.5941666666666698</v>
      </c>
      <c r="D34" s="2" t="s">
        <v>36</v>
      </c>
      <c r="E34" s="2" t="s">
        <v>816</v>
      </c>
      <c r="F34" s="2" t="s">
        <v>817</v>
      </c>
      <c r="G34" s="2" t="s">
        <v>39</v>
      </c>
      <c r="H34" s="2" t="s">
        <v>146</v>
      </c>
      <c r="I34" s="2" t="s">
        <v>399</v>
      </c>
      <c r="J34" s="2" t="s">
        <v>51</v>
      </c>
      <c r="K34" s="2" t="s">
        <v>818</v>
      </c>
      <c r="L34" s="2">
        <v>37.6</v>
      </c>
      <c r="M34" s="2">
        <v>0</v>
      </c>
      <c r="N34" s="2" t="s">
        <v>62</v>
      </c>
      <c r="O34" s="2" t="s">
        <v>532</v>
      </c>
      <c r="P34" s="2">
        <v>-4.0908106120165399</v>
      </c>
      <c r="Q34" s="2">
        <v>1.53291343943128</v>
      </c>
      <c r="R34" s="2">
        <v>3.2486502061655699E-4</v>
      </c>
      <c r="S34" s="2">
        <v>1.02749765012076E-2</v>
      </c>
      <c r="T34" s="2">
        <v>-1.3558674599259699</v>
      </c>
      <c r="U34" s="5">
        <v>0.39069983194451302</v>
      </c>
      <c r="V34" s="2">
        <v>40405.586727765702</v>
      </c>
      <c r="W34" s="2">
        <v>103418.49016588301</v>
      </c>
      <c r="X34" s="2">
        <v>39556.235190554798</v>
      </c>
      <c r="Y34" s="2">
        <v>49524.855957481697</v>
      </c>
      <c r="Z34" s="2">
        <v>32613.999143839101</v>
      </c>
      <c r="AA34" s="2">
        <v>50572.732119438697</v>
      </c>
      <c r="AB34" s="2">
        <v>41850.512511651199</v>
      </c>
      <c r="AC34" s="2">
        <v>28315.1854436289</v>
      </c>
      <c r="AD34" s="2">
        <v>85825.615330975997</v>
      </c>
      <c r="AE34" s="2">
        <v>131249.67308790199</v>
      </c>
      <c r="AF34" s="2">
        <v>111395.728396001</v>
      </c>
      <c r="AG34" s="2">
        <v>136952.58942995101</v>
      </c>
      <c r="AH34" s="2">
        <v>68642.114100672494</v>
      </c>
      <c r="AI34" s="2">
        <v>86445.220649794501</v>
      </c>
    </row>
    <row r="35" spans="1:35" x14ac:dyDescent="0.35">
      <c r="A35" s="2" t="s">
        <v>1024</v>
      </c>
      <c r="B35" s="2">
        <v>484.23688423656301</v>
      </c>
      <c r="C35" s="2">
        <v>7.1105</v>
      </c>
      <c r="D35" s="2" t="s">
        <v>114</v>
      </c>
      <c r="E35" s="2" t="s">
        <v>1025</v>
      </c>
      <c r="F35" s="2" t="s">
        <v>1026</v>
      </c>
      <c r="G35" s="2" t="s">
        <v>39</v>
      </c>
      <c r="H35" s="2" t="s">
        <v>146</v>
      </c>
      <c r="I35" s="2" t="s">
        <v>399</v>
      </c>
      <c r="J35" s="2" t="s">
        <v>51</v>
      </c>
      <c r="K35" s="2" t="s">
        <v>1027</v>
      </c>
      <c r="L35" s="2">
        <v>40.5</v>
      </c>
      <c r="M35" s="2">
        <v>12.1</v>
      </c>
      <c r="N35" s="2" t="s">
        <v>118</v>
      </c>
      <c r="O35" s="2" t="s">
        <v>1028</v>
      </c>
      <c r="P35" s="2">
        <v>-1.28158545469836</v>
      </c>
      <c r="Q35" s="2">
        <v>1.1446366449699901</v>
      </c>
      <c r="R35" s="2">
        <v>4.7347234010002001E-2</v>
      </c>
      <c r="S35" s="2">
        <v>0.16613644496872201</v>
      </c>
      <c r="T35" s="2">
        <v>-1.2237349021299699</v>
      </c>
      <c r="U35" s="5">
        <v>0.42817281258775802</v>
      </c>
      <c r="V35" s="2">
        <v>41274.936065931703</v>
      </c>
      <c r="W35" s="2">
        <v>96397.844170622106</v>
      </c>
      <c r="X35" s="2">
        <v>30847.7449644222</v>
      </c>
      <c r="Y35" s="2">
        <v>55036.5639739623</v>
      </c>
      <c r="Z35" s="2">
        <v>13674.181658925399</v>
      </c>
      <c r="AA35" s="2">
        <v>44957.918368687802</v>
      </c>
      <c r="AB35" s="2">
        <v>79519.756695171498</v>
      </c>
      <c r="AC35" s="2">
        <v>23613.450734420701</v>
      </c>
      <c r="AD35" s="2">
        <v>24526.048066666299</v>
      </c>
      <c r="AE35" s="2">
        <v>116005.802053964</v>
      </c>
      <c r="AF35" s="2">
        <v>143740.14924447599</v>
      </c>
      <c r="AG35" s="2">
        <v>33297.945434731599</v>
      </c>
      <c r="AH35" s="2">
        <v>151721.93368784999</v>
      </c>
      <c r="AI35" s="2">
        <v>109095.186536045</v>
      </c>
    </row>
    <row r="36" spans="1:35" x14ac:dyDescent="0.35">
      <c r="A36" s="2" t="s">
        <v>898</v>
      </c>
      <c r="B36" s="2">
        <v>303.23035201111998</v>
      </c>
      <c r="C36" s="2">
        <v>11.394033333333301</v>
      </c>
      <c r="D36" s="2" t="s">
        <v>36</v>
      </c>
      <c r="E36" s="2" t="s">
        <v>899</v>
      </c>
      <c r="F36" s="2" t="s">
        <v>900</v>
      </c>
      <c r="G36" s="2" t="s">
        <v>39</v>
      </c>
      <c r="H36" s="2" t="s">
        <v>146</v>
      </c>
      <c r="I36" s="2" t="s">
        <v>399</v>
      </c>
      <c r="J36" s="2" t="s">
        <v>51</v>
      </c>
      <c r="K36" s="2" t="s">
        <v>901</v>
      </c>
      <c r="L36" s="2">
        <v>52.9</v>
      </c>
      <c r="M36" s="2">
        <v>77.2</v>
      </c>
      <c r="N36" s="2" t="s">
        <v>149</v>
      </c>
      <c r="O36" s="2" t="s">
        <v>749</v>
      </c>
      <c r="P36" s="2">
        <v>-4.6984967890228697</v>
      </c>
      <c r="Q36" s="2">
        <v>1.3711170316050001</v>
      </c>
      <c r="R36" s="2">
        <v>1.5564781042421E-3</v>
      </c>
      <c r="S36" s="2">
        <v>2.3310142903165999E-2</v>
      </c>
      <c r="T36" s="2">
        <v>-1.0965962847524</v>
      </c>
      <c r="U36" s="5">
        <v>0.46761843614601001</v>
      </c>
      <c r="V36" s="2">
        <v>46483.471109963</v>
      </c>
      <c r="W36" s="2">
        <v>99404.701604726593</v>
      </c>
      <c r="X36" s="2">
        <v>44884.303622052197</v>
      </c>
      <c r="Y36" s="2">
        <v>60441.354209743797</v>
      </c>
      <c r="Z36" s="2">
        <v>38768.633674180703</v>
      </c>
      <c r="AA36" s="2">
        <v>37381.797152220599</v>
      </c>
      <c r="AB36" s="2">
        <v>35745.5017977588</v>
      </c>
      <c r="AC36" s="2">
        <v>61679.236203822104</v>
      </c>
      <c r="AD36" s="2">
        <v>138999.13570827499</v>
      </c>
      <c r="AE36" s="2">
        <v>107903.20543267</v>
      </c>
      <c r="AF36" s="2">
        <v>74203.082673833895</v>
      </c>
      <c r="AG36" s="2">
        <v>120309.80416940599</v>
      </c>
      <c r="AH36" s="2">
        <v>67949.248043032305</v>
      </c>
      <c r="AI36" s="2">
        <v>87063.733601142303</v>
      </c>
    </row>
    <row r="37" spans="1:35" x14ac:dyDescent="0.35">
      <c r="A37" s="2" t="s">
        <v>883</v>
      </c>
      <c r="B37" s="2">
        <v>355.24630792881402</v>
      </c>
      <c r="C37" s="2">
        <v>6.73281666666667</v>
      </c>
      <c r="D37" s="2" t="s">
        <v>36</v>
      </c>
      <c r="E37" s="2" t="s">
        <v>884</v>
      </c>
      <c r="F37" s="2" t="s">
        <v>885</v>
      </c>
      <c r="G37" s="2" t="s">
        <v>39</v>
      </c>
      <c r="H37" s="2" t="s">
        <v>146</v>
      </c>
      <c r="I37" s="2" t="s">
        <v>399</v>
      </c>
      <c r="J37" s="2" t="s">
        <v>51</v>
      </c>
      <c r="K37" s="2" t="s">
        <v>886</v>
      </c>
      <c r="L37" s="2">
        <v>38</v>
      </c>
      <c r="M37" s="2">
        <v>0</v>
      </c>
      <c r="N37" s="2" t="s">
        <v>62</v>
      </c>
      <c r="O37" s="2" t="s">
        <v>887</v>
      </c>
      <c r="P37" s="2">
        <v>-4.4960720399560898</v>
      </c>
      <c r="Q37" s="2">
        <v>1.38939145491745</v>
      </c>
      <c r="R37" s="2">
        <v>6.3383366145074204E-4</v>
      </c>
      <c r="S37" s="2">
        <v>1.4604032071138501E-2</v>
      </c>
      <c r="T37" s="2">
        <v>-1.0455115227010801</v>
      </c>
      <c r="U37" s="5">
        <v>0.484473102977239</v>
      </c>
      <c r="V37" s="2">
        <v>51751.017114135902</v>
      </c>
      <c r="W37" s="2">
        <v>106819.174885272</v>
      </c>
      <c r="X37" s="2">
        <v>39881.821861477198</v>
      </c>
      <c r="Y37" s="2">
        <v>58239.7611653149</v>
      </c>
      <c r="Z37" s="2">
        <v>45841.217724665097</v>
      </c>
      <c r="AA37" s="2">
        <v>67359.0323276337</v>
      </c>
      <c r="AB37" s="2">
        <v>57231.972811245098</v>
      </c>
      <c r="AC37" s="2">
        <v>41952.296794479698</v>
      </c>
      <c r="AD37" s="2">
        <v>102185.50182119801</v>
      </c>
      <c r="AE37" s="2">
        <v>147040.129723808</v>
      </c>
      <c r="AF37" s="2">
        <v>117508.90446138701</v>
      </c>
      <c r="AG37" s="2">
        <v>110651.640496362</v>
      </c>
      <c r="AH37" s="2">
        <v>71874.661473007407</v>
      </c>
      <c r="AI37" s="2">
        <v>91654.2113358684</v>
      </c>
    </row>
    <row r="38" spans="1:35" x14ac:dyDescent="0.35">
      <c r="A38" s="2" t="s">
        <v>698</v>
      </c>
      <c r="B38" s="2">
        <v>317.20956233707301</v>
      </c>
      <c r="C38" s="2">
        <v>6.1494166666666699</v>
      </c>
      <c r="D38" s="2" t="s">
        <v>36</v>
      </c>
      <c r="E38" s="2" t="s">
        <v>699</v>
      </c>
      <c r="F38" s="2" t="s">
        <v>700</v>
      </c>
      <c r="G38" s="2" t="s">
        <v>39</v>
      </c>
      <c r="H38" s="2" t="s">
        <v>146</v>
      </c>
      <c r="I38" s="2" t="s">
        <v>399</v>
      </c>
      <c r="J38" s="2" t="s">
        <v>51</v>
      </c>
      <c r="K38" s="2" t="s">
        <v>701</v>
      </c>
      <c r="L38" s="2">
        <v>50.9</v>
      </c>
      <c r="M38" s="2">
        <v>68.8</v>
      </c>
      <c r="N38" s="2" t="s">
        <v>43</v>
      </c>
      <c r="O38" s="2" t="s">
        <v>437</v>
      </c>
      <c r="P38" s="2">
        <v>-4.6642311737462396</v>
      </c>
      <c r="Q38" s="2">
        <v>1.7640032015802101</v>
      </c>
      <c r="R38" s="2">
        <v>5.6730989005082601E-4</v>
      </c>
      <c r="S38" s="2">
        <v>1.3756796137524599E-2</v>
      </c>
      <c r="T38" s="2">
        <v>-0.97769509675440103</v>
      </c>
      <c r="U38" s="5">
        <v>0.50779035694364505</v>
      </c>
      <c r="V38" s="2">
        <v>87931.516161428197</v>
      </c>
      <c r="W38" s="2">
        <v>173164.99803320799</v>
      </c>
      <c r="X38" s="2">
        <v>104855.53901224901</v>
      </c>
      <c r="Y38" s="2">
        <v>107738.936764795</v>
      </c>
      <c r="Z38" s="2">
        <v>68024.650239305003</v>
      </c>
      <c r="AA38" s="2">
        <v>82592.518753795594</v>
      </c>
      <c r="AB38" s="2">
        <v>87897.5520959321</v>
      </c>
      <c r="AC38" s="2">
        <v>76479.900102492495</v>
      </c>
      <c r="AD38" s="2">
        <v>132345.33568801699</v>
      </c>
      <c r="AE38" s="2">
        <v>230877.83012368801</v>
      </c>
      <c r="AF38" s="2">
        <v>185432.18066197299</v>
      </c>
      <c r="AG38" s="2">
        <v>197813.27505981599</v>
      </c>
      <c r="AH38" s="2">
        <v>131944.28139243601</v>
      </c>
      <c r="AI38" s="2">
        <v>160577.08527331799</v>
      </c>
    </row>
    <row r="39" spans="1:35" x14ac:dyDescent="0.35">
      <c r="A39" s="2" t="s">
        <v>976</v>
      </c>
      <c r="B39" s="2">
        <v>339.25150120165898</v>
      </c>
      <c r="C39" s="2">
        <v>7.38411666666667</v>
      </c>
      <c r="D39" s="2" t="s">
        <v>36</v>
      </c>
      <c r="E39" s="2" t="s">
        <v>977</v>
      </c>
      <c r="F39" s="2" t="s">
        <v>978</v>
      </c>
      <c r="G39" s="2" t="s">
        <v>39</v>
      </c>
      <c r="H39" s="2" t="s">
        <v>146</v>
      </c>
      <c r="I39" s="2" t="s">
        <v>399</v>
      </c>
      <c r="J39" s="2" t="s">
        <v>51</v>
      </c>
      <c r="K39" s="2" t="s">
        <v>979</v>
      </c>
      <c r="L39" s="2">
        <v>37.799999999999997</v>
      </c>
      <c r="M39" s="2">
        <v>0</v>
      </c>
      <c r="N39" s="2" t="s">
        <v>62</v>
      </c>
      <c r="O39" s="2" t="s">
        <v>980</v>
      </c>
      <c r="P39" s="2">
        <v>-4.3897052317683798</v>
      </c>
      <c r="Q39" s="2">
        <v>1.19772248339226</v>
      </c>
      <c r="R39" s="2">
        <v>2.2835834614100201E-3</v>
      </c>
      <c r="S39" s="2">
        <v>2.8910418776974599E-2</v>
      </c>
      <c r="T39" s="2">
        <v>-0.89311779127808699</v>
      </c>
      <c r="U39" s="5">
        <v>0.53844922370368797</v>
      </c>
      <c r="V39" s="2">
        <v>51562.791555548298</v>
      </c>
      <c r="W39" s="2">
        <v>95761.660126236296</v>
      </c>
      <c r="X39" s="2">
        <v>40374.011470400103</v>
      </c>
      <c r="Y39" s="2">
        <v>53223.711903461997</v>
      </c>
      <c r="Z39" s="2">
        <v>38982.128832124297</v>
      </c>
      <c r="AA39" s="2">
        <v>59477.592108094097</v>
      </c>
      <c r="AB39" s="2">
        <v>69796.016818448101</v>
      </c>
      <c r="AC39" s="2">
        <v>47523.288200761301</v>
      </c>
      <c r="AD39" s="2">
        <v>87253.8387263888</v>
      </c>
      <c r="AE39" s="2">
        <v>130220.99523495699</v>
      </c>
      <c r="AF39" s="2">
        <v>117832.874438275</v>
      </c>
      <c r="AG39" s="2">
        <v>91884.736692809107</v>
      </c>
      <c r="AH39" s="2">
        <v>65944.498016582002</v>
      </c>
      <c r="AI39" s="2">
        <v>81433.017648405701</v>
      </c>
    </row>
    <row r="40" spans="1:35" x14ac:dyDescent="0.35">
      <c r="A40" s="2" t="s">
        <v>793</v>
      </c>
      <c r="B40" s="2">
        <v>344.27779370757099</v>
      </c>
      <c r="C40" s="2">
        <v>12.1817666666667</v>
      </c>
      <c r="D40" s="2" t="s">
        <v>36</v>
      </c>
      <c r="E40" s="2" t="s">
        <v>794</v>
      </c>
      <c r="F40" s="2" t="s">
        <v>795</v>
      </c>
      <c r="G40" s="2" t="s">
        <v>39</v>
      </c>
      <c r="H40" s="2" t="s">
        <v>146</v>
      </c>
      <c r="I40" s="2" t="s">
        <v>796</v>
      </c>
      <c r="J40" s="2" t="s">
        <v>42</v>
      </c>
      <c r="K40" s="2"/>
      <c r="L40" s="2">
        <v>39.1</v>
      </c>
      <c r="M40" s="2">
        <v>5.76</v>
      </c>
      <c r="N40" s="2" t="s">
        <v>43</v>
      </c>
      <c r="O40" s="2" t="s">
        <v>797</v>
      </c>
      <c r="P40" s="2">
        <v>-4.9478298656026096</v>
      </c>
      <c r="Q40" s="2">
        <v>1.55202680801601</v>
      </c>
      <c r="R40" s="2">
        <v>1.9313302627058299E-2</v>
      </c>
      <c r="S40" s="2">
        <v>9.6947018755526193E-2</v>
      </c>
      <c r="T40" s="2">
        <v>-1.6441849413493399</v>
      </c>
      <c r="U40" s="5">
        <v>0.31992708887490601</v>
      </c>
      <c r="V40" s="2">
        <v>41511.1808285933</v>
      </c>
      <c r="W40" s="2">
        <v>129752.00372865101</v>
      </c>
      <c r="X40" s="2">
        <v>28975.658291052201</v>
      </c>
      <c r="Y40" s="2">
        <v>101093.27967529101</v>
      </c>
      <c r="Z40" s="2">
        <v>17906.411232532901</v>
      </c>
      <c r="AA40" s="2">
        <v>47321.302615213899</v>
      </c>
      <c r="AB40" s="2">
        <v>27079.619416368001</v>
      </c>
      <c r="AC40" s="2">
        <v>26690.813741101902</v>
      </c>
      <c r="AD40" s="2">
        <v>58708.858442802302</v>
      </c>
      <c r="AE40" s="2">
        <v>189567.29807139101</v>
      </c>
      <c r="AF40" s="2">
        <v>128741.535938574</v>
      </c>
      <c r="AG40" s="2">
        <v>83848.606832219506</v>
      </c>
      <c r="AH40" s="2">
        <v>78242.756344005596</v>
      </c>
      <c r="AI40" s="2">
        <v>239402.966742914</v>
      </c>
    </row>
    <row r="41" spans="1:35" x14ac:dyDescent="0.35">
      <c r="A41" s="2" t="s">
        <v>669</v>
      </c>
      <c r="B41" s="2">
        <v>363.217039477122</v>
      </c>
      <c r="C41" s="2">
        <v>7.3846833333333297</v>
      </c>
      <c r="D41" s="2" t="s">
        <v>114</v>
      </c>
      <c r="E41" s="2" t="s">
        <v>670</v>
      </c>
      <c r="F41" s="2" t="s">
        <v>671</v>
      </c>
      <c r="G41" s="2" t="s">
        <v>39</v>
      </c>
      <c r="H41" s="2" t="s">
        <v>146</v>
      </c>
      <c r="I41" s="2" t="s">
        <v>147</v>
      </c>
      <c r="J41" s="2" t="s">
        <v>51</v>
      </c>
      <c r="K41" s="2" t="s">
        <v>672</v>
      </c>
      <c r="L41" s="2">
        <v>48.5</v>
      </c>
      <c r="M41" s="2">
        <v>50.8</v>
      </c>
      <c r="N41" s="2" t="s">
        <v>118</v>
      </c>
      <c r="O41" s="2" t="s">
        <v>673</v>
      </c>
      <c r="P41" s="2">
        <v>-2.0684265682734502</v>
      </c>
      <c r="Q41" s="2">
        <v>1.81001051362972</v>
      </c>
      <c r="R41" s="2">
        <v>6.5396617935480598E-5</v>
      </c>
      <c r="S41" s="2">
        <v>4.2466133016546004E-3</v>
      </c>
      <c r="T41" s="2">
        <v>-4.5339995187921804</v>
      </c>
      <c r="U41" s="5">
        <v>4.3164840902032597E-2</v>
      </c>
      <c r="V41" s="2">
        <v>3824.6557249160001</v>
      </c>
      <c r="W41" s="2">
        <v>88605.810770772398</v>
      </c>
      <c r="X41" s="2">
        <v>1194.6755663784199</v>
      </c>
      <c r="Y41" s="2">
        <v>2788.2649437452901</v>
      </c>
      <c r="Z41" s="2">
        <v>9719.5158558490093</v>
      </c>
      <c r="AA41" s="2">
        <v>1722.52496918221</v>
      </c>
      <c r="AB41" s="2">
        <v>7522.9530140862098</v>
      </c>
      <c r="AC41" s="2">
        <v>2.54837496460375E-7</v>
      </c>
      <c r="AD41" s="2">
        <v>34749.7177799485</v>
      </c>
      <c r="AE41" s="2">
        <v>103876.572202036</v>
      </c>
      <c r="AF41" s="2">
        <v>66584.950847870103</v>
      </c>
      <c r="AG41" s="2">
        <v>100006.14312824501</v>
      </c>
      <c r="AH41" s="2">
        <v>111787.307473229</v>
      </c>
      <c r="AI41" s="2">
        <v>114630.17319330599</v>
      </c>
    </row>
    <row r="42" spans="1:35" x14ac:dyDescent="0.35">
      <c r="A42" s="2" t="s">
        <v>1041</v>
      </c>
      <c r="B42" s="2">
        <v>257.13874527682401</v>
      </c>
      <c r="C42" s="2">
        <v>5.5791000000000004</v>
      </c>
      <c r="D42" s="2" t="s">
        <v>114</v>
      </c>
      <c r="E42" s="2" t="s">
        <v>1042</v>
      </c>
      <c r="F42" s="2" t="s">
        <v>1043</v>
      </c>
      <c r="G42" s="2" t="s">
        <v>39</v>
      </c>
      <c r="H42" s="2" t="s">
        <v>146</v>
      </c>
      <c r="I42" s="2" t="s">
        <v>147</v>
      </c>
      <c r="J42" s="2" t="s">
        <v>51</v>
      </c>
      <c r="K42" s="2" t="s">
        <v>1044</v>
      </c>
      <c r="L42" s="2">
        <v>50.3</v>
      </c>
      <c r="M42" s="2">
        <v>58.3</v>
      </c>
      <c r="N42" s="2" t="s">
        <v>118</v>
      </c>
      <c r="O42" s="2" t="s">
        <v>1045</v>
      </c>
      <c r="P42" s="2">
        <v>-3.3095556582366998</v>
      </c>
      <c r="Q42" s="2">
        <v>1.10748106197971</v>
      </c>
      <c r="R42" s="2">
        <v>3.1607182184303403E-2</v>
      </c>
      <c r="S42" s="2">
        <v>0.13030304951932001</v>
      </c>
      <c r="T42" s="2">
        <v>-4.1204048795517103</v>
      </c>
      <c r="U42" s="5">
        <v>5.7495590272848701E-2</v>
      </c>
      <c r="V42" s="2">
        <v>3382.81086206707</v>
      </c>
      <c r="W42" s="2">
        <v>58836.005439960703</v>
      </c>
      <c r="X42" s="2">
        <v>979.56484111286397</v>
      </c>
      <c r="Y42" s="2">
        <v>10657.012703361201</v>
      </c>
      <c r="Z42" s="2">
        <v>1541.87062362813</v>
      </c>
      <c r="AA42" s="2">
        <v>5674.4676730678202</v>
      </c>
      <c r="AB42" s="2">
        <v>1238.43447962145</v>
      </c>
      <c r="AC42" s="2">
        <v>205.51485161097801</v>
      </c>
      <c r="AD42" s="2">
        <v>119335.48183547601</v>
      </c>
      <c r="AE42" s="2">
        <v>45501.246928874301</v>
      </c>
      <c r="AF42" s="2">
        <v>128402.364332451</v>
      </c>
      <c r="AG42" s="2">
        <v>7253.9352669312102</v>
      </c>
      <c r="AH42" s="2">
        <v>1231.75220157853</v>
      </c>
      <c r="AI42" s="2">
        <v>51291.252074452903</v>
      </c>
    </row>
    <row r="43" spans="1:35" x14ac:dyDescent="0.35">
      <c r="A43" s="2" t="s">
        <v>375</v>
      </c>
      <c r="B43" s="2">
        <v>315.108737740761</v>
      </c>
      <c r="C43" s="2">
        <v>7.31788333333333</v>
      </c>
      <c r="D43" s="2" t="s">
        <v>114</v>
      </c>
      <c r="E43" s="2" t="s">
        <v>376</v>
      </c>
      <c r="F43" s="2" t="s">
        <v>377</v>
      </c>
      <c r="G43" s="2" t="s">
        <v>39</v>
      </c>
      <c r="H43" s="2" t="s">
        <v>146</v>
      </c>
      <c r="I43" s="2" t="s">
        <v>147</v>
      </c>
      <c r="J43" s="2" t="s">
        <v>51</v>
      </c>
      <c r="K43" s="2" t="s">
        <v>378</v>
      </c>
      <c r="L43" s="2">
        <v>41.1</v>
      </c>
      <c r="M43" s="2">
        <v>12.6</v>
      </c>
      <c r="N43" s="2" t="s">
        <v>379</v>
      </c>
      <c r="O43" s="2" t="s">
        <v>380</v>
      </c>
      <c r="P43" s="2">
        <v>0.62184449528213503</v>
      </c>
      <c r="Q43" s="2">
        <v>3.1334250180375398</v>
      </c>
      <c r="R43" s="2">
        <v>1.6842685191496599E-2</v>
      </c>
      <c r="S43" s="2">
        <v>8.9474041040437297E-2</v>
      </c>
      <c r="T43" s="2">
        <v>-3.48319625750944</v>
      </c>
      <c r="U43" s="5">
        <v>8.9423866867898799E-2</v>
      </c>
      <c r="V43" s="2">
        <v>37966.345961513704</v>
      </c>
      <c r="W43" s="2">
        <v>424566.13979352301</v>
      </c>
      <c r="X43" s="2">
        <v>13551.032017625501</v>
      </c>
      <c r="Y43" s="2">
        <v>22097.826610061398</v>
      </c>
      <c r="Z43" s="2">
        <v>35860.989890097502</v>
      </c>
      <c r="AA43" s="2">
        <v>52488.655376020797</v>
      </c>
      <c r="AB43" s="2">
        <v>58247.334970526499</v>
      </c>
      <c r="AC43" s="2">
        <v>45552.236904750702</v>
      </c>
      <c r="AD43" s="2">
        <v>325496.122098986</v>
      </c>
      <c r="AE43" s="2">
        <v>783074.77004442306</v>
      </c>
      <c r="AF43" s="2">
        <v>387117.38086978102</v>
      </c>
      <c r="AG43" s="2">
        <v>124917.263354611</v>
      </c>
      <c r="AH43" s="2">
        <v>68063.286377799202</v>
      </c>
      <c r="AI43" s="2">
        <v>858728.01601553801</v>
      </c>
    </row>
    <row r="44" spans="1:35" x14ac:dyDescent="0.35">
      <c r="A44" s="2" t="s">
        <v>736</v>
      </c>
      <c r="B44" s="2">
        <v>349.19936640473702</v>
      </c>
      <c r="C44" s="2">
        <v>7.226</v>
      </c>
      <c r="D44" s="2" t="s">
        <v>36</v>
      </c>
      <c r="E44" s="2" t="s">
        <v>737</v>
      </c>
      <c r="F44" s="2" t="s">
        <v>738</v>
      </c>
      <c r="G44" s="2" t="s">
        <v>39</v>
      </c>
      <c r="H44" s="2" t="s">
        <v>146</v>
      </c>
      <c r="I44" s="2" t="s">
        <v>147</v>
      </c>
      <c r="J44" s="2" t="s">
        <v>51</v>
      </c>
      <c r="K44" s="2" t="s">
        <v>739</v>
      </c>
      <c r="L44" s="2">
        <v>49.8</v>
      </c>
      <c r="M44" s="2">
        <v>62.7</v>
      </c>
      <c r="N44" s="2" t="s">
        <v>149</v>
      </c>
      <c r="O44" s="2" t="s">
        <v>740</v>
      </c>
      <c r="P44" s="2">
        <v>-4.3255226333348</v>
      </c>
      <c r="Q44" s="2">
        <v>1.6513790722108399</v>
      </c>
      <c r="R44" s="2">
        <v>4.3693869168358497E-3</v>
      </c>
      <c r="S44" s="2">
        <v>4.16454197743545E-2</v>
      </c>
      <c r="T44" s="2">
        <v>-2.7904402004793498</v>
      </c>
      <c r="U44" s="5">
        <v>0.14454191309263201</v>
      </c>
      <c r="V44" s="2">
        <v>14810.640725728001</v>
      </c>
      <c r="W44" s="2">
        <v>102466.062672329</v>
      </c>
      <c r="X44" s="2">
        <v>9715.3506083234606</v>
      </c>
      <c r="Y44" s="2">
        <v>15515.7128105172</v>
      </c>
      <c r="Z44" s="2">
        <v>14518.744395019499</v>
      </c>
      <c r="AA44" s="2">
        <v>26014.322666854499</v>
      </c>
      <c r="AB44" s="2">
        <v>15273.170893422501</v>
      </c>
      <c r="AC44" s="2">
        <v>7826.5429802308799</v>
      </c>
      <c r="AD44" s="2">
        <v>194593.10913819299</v>
      </c>
      <c r="AE44" s="2">
        <v>118539.660980644</v>
      </c>
      <c r="AF44" s="2">
        <v>84464.673531887893</v>
      </c>
      <c r="AG44" s="2">
        <v>120287.057194272</v>
      </c>
      <c r="AH44" s="2">
        <v>18797.289748904299</v>
      </c>
      <c r="AI44" s="2">
        <v>78114.585440074603</v>
      </c>
    </row>
    <row r="45" spans="1:35" x14ac:dyDescent="0.35">
      <c r="A45" s="2" t="s">
        <v>159</v>
      </c>
      <c r="B45" s="2">
        <v>297.24097822816702</v>
      </c>
      <c r="C45" s="2">
        <v>11.988899999999999</v>
      </c>
      <c r="D45" s="2" t="s">
        <v>36</v>
      </c>
      <c r="E45" s="2" t="s">
        <v>160</v>
      </c>
      <c r="F45" s="2" t="s">
        <v>161</v>
      </c>
      <c r="G45" s="2" t="s">
        <v>39</v>
      </c>
      <c r="H45" s="2" t="s">
        <v>146</v>
      </c>
      <c r="I45" s="2" t="s">
        <v>147</v>
      </c>
      <c r="J45" s="2" t="s">
        <v>51</v>
      </c>
      <c r="K45" s="2" t="s">
        <v>162</v>
      </c>
      <c r="L45" s="2">
        <v>51.3</v>
      </c>
      <c r="M45" s="2">
        <v>65.8</v>
      </c>
      <c r="N45" s="2" t="s">
        <v>163</v>
      </c>
      <c r="O45" s="2" t="s">
        <v>164</v>
      </c>
      <c r="P45" s="2">
        <v>-4.87142993573047</v>
      </c>
      <c r="Q45" s="2">
        <v>7.0490644479922402</v>
      </c>
      <c r="R45" s="2">
        <v>4.73859229550911E-2</v>
      </c>
      <c r="S45" s="2">
        <v>0.16622450782095199</v>
      </c>
      <c r="T45" s="2">
        <v>-2.6734244229245898</v>
      </c>
      <c r="U45" s="5">
        <v>0.15675415366023901</v>
      </c>
      <c r="V45" s="2">
        <v>390465.21348866302</v>
      </c>
      <c r="W45" s="2">
        <v>2490940.1401572302</v>
      </c>
      <c r="X45" s="2">
        <v>503955.41260683502</v>
      </c>
      <c r="Y45" s="2">
        <v>546151.741234535</v>
      </c>
      <c r="Z45" s="2">
        <v>113865.702835748</v>
      </c>
      <c r="AA45" s="2">
        <v>351893.40987232502</v>
      </c>
      <c r="AB45" s="2">
        <v>516360.502240906</v>
      </c>
      <c r="AC45" s="2">
        <v>310564.51214162703</v>
      </c>
      <c r="AD45" s="2">
        <v>241812.69067918899</v>
      </c>
      <c r="AE45" s="2">
        <v>6654253.8991680304</v>
      </c>
      <c r="AF45" s="2">
        <v>2503758.97883484</v>
      </c>
      <c r="AG45" s="2">
        <v>1203820.63164055</v>
      </c>
      <c r="AH45" s="2">
        <v>1296757.66366192</v>
      </c>
      <c r="AI45" s="2">
        <v>3045236.9769588402</v>
      </c>
    </row>
    <row r="46" spans="1:35" x14ac:dyDescent="0.35">
      <c r="A46" s="2" t="s">
        <v>1099</v>
      </c>
      <c r="B46" s="2">
        <v>253.251302687915</v>
      </c>
      <c r="C46" s="2">
        <v>12.546049999999999</v>
      </c>
      <c r="D46" s="2" t="s">
        <v>36</v>
      </c>
      <c r="E46" s="2" t="s">
        <v>1100</v>
      </c>
      <c r="F46" s="2" t="s">
        <v>1101</v>
      </c>
      <c r="G46" s="2" t="s">
        <v>39</v>
      </c>
      <c r="H46" s="2" t="s">
        <v>146</v>
      </c>
      <c r="I46" s="2" t="s">
        <v>147</v>
      </c>
      <c r="J46" s="2" t="s">
        <v>42</v>
      </c>
      <c r="K46" s="2"/>
      <c r="L46" s="2">
        <v>51</v>
      </c>
      <c r="M46" s="2">
        <v>63.8</v>
      </c>
      <c r="N46" s="2" t="s">
        <v>149</v>
      </c>
      <c r="O46" s="2" t="s">
        <v>1102</v>
      </c>
      <c r="P46" s="2">
        <v>-4.7710028865028198</v>
      </c>
      <c r="Q46" s="2">
        <v>1.01696331550492</v>
      </c>
      <c r="R46" s="2">
        <v>2.4095871831646999E-3</v>
      </c>
      <c r="S46" s="2">
        <v>2.9856583641718899E-2</v>
      </c>
      <c r="T46" s="2">
        <v>-2.1984683497020501</v>
      </c>
      <c r="U46" s="5">
        <v>0.21786882049807399</v>
      </c>
      <c r="V46" s="2">
        <v>8276.9069953563794</v>
      </c>
      <c r="W46" s="2">
        <v>37990.323610484498</v>
      </c>
      <c r="X46" s="2">
        <v>7292.1989337310097</v>
      </c>
      <c r="Y46" s="2">
        <v>19840.8429207974</v>
      </c>
      <c r="Z46" s="2">
        <v>8664.1023815244607</v>
      </c>
      <c r="AA46" s="2">
        <v>5558.7181765821997</v>
      </c>
      <c r="AB46" s="2">
        <v>5665.5849755440504</v>
      </c>
      <c r="AC46" s="2">
        <v>2639.9945839591401</v>
      </c>
      <c r="AD46" s="2">
        <v>40395.2732779941</v>
      </c>
      <c r="AE46" s="2">
        <v>48597.088759320803</v>
      </c>
      <c r="AF46" s="2">
        <v>32078.8912624572</v>
      </c>
      <c r="AG46" s="2">
        <v>61818.022704666902</v>
      </c>
      <c r="AH46" s="2">
        <v>11281.772098365</v>
      </c>
      <c r="AI46" s="2">
        <v>33770.893560102901</v>
      </c>
    </row>
    <row r="47" spans="1:35" x14ac:dyDescent="0.35">
      <c r="A47" s="2" t="s">
        <v>745</v>
      </c>
      <c r="B47" s="2">
        <v>365.23227770260701</v>
      </c>
      <c r="C47" s="2">
        <v>6.4524833333333298</v>
      </c>
      <c r="D47" s="2" t="s">
        <v>114</v>
      </c>
      <c r="E47" s="2" t="s">
        <v>746</v>
      </c>
      <c r="F47" s="2" t="s">
        <v>747</v>
      </c>
      <c r="G47" s="2" t="s">
        <v>39</v>
      </c>
      <c r="H47" s="2" t="s">
        <v>146</v>
      </c>
      <c r="I47" s="2" t="s">
        <v>147</v>
      </c>
      <c r="J47" s="2" t="s">
        <v>51</v>
      </c>
      <c r="K47" s="2" t="s">
        <v>748</v>
      </c>
      <c r="L47" s="2">
        <v>43.9</v>
      </c>
      <c r="M47" s="2">
        <v>27.4</v>
      </c>
      <c r="N47" s="2" t="s">
        <v>118</v>
      </c>
      <c r="O47" s="2" t="s">
        <v>749</v>
      </c>
      <c r="P47" s="2">
        <v>-3.3414580832713101</v>
      </c>
      <c r="Q47" s="2">
        <v>1.6465222882377</v>
      </c>
      <c r="R47" s="2">
        <v>3.7773020487671702E-3</v>
      </c>
      <c r="S47" s="2">
        <v>3.8410597247011798E-2</v>
      </c>
      <c r="T47" s="2">
        <v>-2.1719429112108202</v>
      </c>
      <c r="U47" s="5">
        <v>0.22191161539335799</v>
      </c>
      <c r="V47" s="2">
        <v>25761.580186794301</v>
      </c>
      <c r="W47" s="2">
        <v>116089.37252396499</v>
      </c>
      <c r="X47" s="2">
        <v>8234.8218029826803</v>
      </c>
      <c r="Y47" s="2">
        <v>37286.656676433398</v>
      </c>
      <c r="Z47" s="2">
        <v>31023.7723664068</v>
      </c>
      <c r="AA47" s="2">
        <v>10700.4375961443</v>
      </c>
      <c r="AB47" s="2">
        <v>63950.179116588697</v>
      </c>
      <c r="AC47" s="2">
        <v>3373.6135622096499</v>
      </c>
      <c r="AD47" s="2">
        <v>98510.258194727503</v>
      </c>
      <c r="AE47" s="2">
        <v>157812.419033513</v>
      </c>
      <c r="AF47" s="2">
        <v>119938.341172909</v>
      </c>
      <c r="AG47" s="2">
        <v>87568.600930875094</v>
      </c>
      <c r="AH47" s="2">
        <v>39333.7871027488</v>
      </c>
      <c r="AI47" s="2">
        <v>193372.82870901399</v>
      </c>
    </row>
    <row r="48" spans="1:35" x14ac:dyDescent="0.35">
      <c r="A48" s="2" t="s">
        <v>143</v>
      </c>
      <c r="B48" s="2">
        <v>297.24099542394202</v>
      </c>
      <c r="C48" s="2">
        <v>10.703099999999999</v>
      </c>
      <c r="D48" s="2" t="s">
        <v>36</v>
      </c>
      <c r="E48" s="2" t="s">
        <v>144</v>
      </c>
      <c r="F48" s="2" t="s">
        <v>145</v>
      </c>
      <c r="G48" s="2" t="s">
        <v>39</v>
      </c>
      <c r="H48" s="2" t="s">
        <v>146</v>
      </c>
      <c r="I48" s="2" t="s">
        <v>147</v>
      </c>
      <c r="J48" s="2" t="s">
        <v>51</v>
      </c>
      <c r="K48" s="2" t="s">
        <v>148</v>
      </c>
      <c r="L48" s="2">
        <v>54.4</v>
      </c>
      <c r="M48" s="2">
        <v>80.7</v>
      </c>
      <c r="N48" s="2" t="s">
        <v>149</v>
      </c>
      <c r="O48" s="2" t="s">
        <v>150</v>
      </c>
      <c r="P48" s="2">
        <v>-4.5375151820131201</v>
      </c>
      <c r="Q48" s="2">
        <v>7.4639845121870296</v>
      </c>
      <c r="R48" s="2">
        <v>4.4247682103095598E-2</v>
      </c>
      <c r="S48" s="2">
        <v>0.159407227875145</v>
      </c>
      <c r="T48" s="2">
        <v>-2.1586717370678299</v>
      </c>
      <c r="U48" s="5">
        <v>0.223962370897552</v>
      </c>
      <c r="V48" s="2">
        <v>694274.37147909706</v>
      </c>
      <c r="W48" s="2">
        <v>3099959.9115544399</v>
      </c>
      <c r="X48" s="2">
        <v>499140.98435644299</v>
      </c>
      <c r="Y48" s="2">
        <v>823727.01596166601</v>
      </c>
      <c r="Z48" s="2">
        <v>401244.89209232101</v>
      </c>
      <c r="AA48" s="2">
        <v>586493.45459188195</v>
      </c>
      <c r="AB48" s="2">
        <v>1258199.8843561299</v>
      </c>
      <c r="AC48" s="2">
        <v>596839.99751613894</v>
      </c>
      <c r="AD48" s="2">
        <v>889968.18749394803</v>
      </c>
      <c r="AE48" s="2">
        <v>5654883.3221270498</v>
      </c>
      <c r="AF48" s="2">
        <v>1975379.50414015</v>
      </c>
      <c r="AG48" s="2">
        <v>936026.98579694598</v>
      </c>
      <c r="AH48" s="2">
        <v>2264512.11654054</v>
      </c>
      <c r="AI48" s="2">
        <v>6878989.3532279897</v>
      </c>
    </row>
    <row r="49" spans="1:35" x14ac:dyDescent="0.35">
      <c r="A49" s="2" t="s">
        <v>211</v>
      </c>
      <c r="B49" s="2">
        <v>295.22536475715901</v>
      </c>
      <c r="C49" s="2">
        <v>11.6765666666667</v>
      </c>
      <c r="D49" s="2" t="s">
        <v>36</v>
      </c>
      <c r="E49" s="2" t="s">
        <v>212</v>
      </c>
      <c r="F49" s="2" t="s">
        <v>213</v>
      </c>
      <c r="G49" s="2" t="s">
        <v>39</v>
      </c>
      <c r="H49" s="2" t="s">
        <v>146</v>
      </c>
      <c r="I49" s="2" t="s">
        <v>147</v>
      </c>
      <c r="J49" s="2" t="s">
        <v>51</v>
      </c>
      <c r="K49" s="2" t="s">
        <v>214</v>
      </c>
      <c r="L49" s="2">
        <v>54.9</v>
      </c>
      <c r="M49" s="2">
        <v>80.599999999999994</v>
      </c>
      <c r="N49" s="2" t="s">
        <v>215</v>
      </c>
      <c r="O49" s="2" t="s">
        <v>216</v>
      </c>
      <c r="P49" s="2">
        <v>3.6703278689981498</v>
      </c>
      <c r="Q49" s="2">
        <v>5.2703350693644602</v>
      </c>
      <c r="R49" s="2">
        <v>8.0668685182952206E-3</v>
      </c>
      <c r="S49" s="2">
        <v>5.8657027771756097E-2</v>
      </c>
      <c r="T49" s="2">
        <v>-1.63715708080254</v>
      </c>
      <c r="U49" s="5">
        <v>0.32148936515279602</v>
      </c>
      <c r="V49" s="2">
        <v>414039.941589116</v>
      </c>
      <c r="W49" s="2">
        <v>1287880.6780819399</v>
      </c>
      <c r="X49" s="2">
        <v>546914.29246689402</v>
      </c>
      <c r="Y49" s="2">
        <v>504870.10264355497</v>
      </c>
      <c r="Z49" s="2">
        <v>198026.49429525901</v>
      </c>
      <c r="AA49" s="2">
        <v>314410.53815115802</v>
      </c>
      <c r="AB49" s="2">
        <v>219435.76230300899</v>
      </c>
      <c r="AC49" s="2">
        <v>700582.459674821</v>
      </c>
      <c r="AD49" s="2">
        <v>334563.32051159901</v>
      </c>
      <c r="AE49" s="2">
        <v>2269219.80590773</v>
      </c>
      <c r="AF49" s="2">
        <v>1349546.008312</v>
      </c>
      <c r="AG49" s="2">
        <v>1380205.5973845799</v>
      </c>
      <c r="AH49" s="2">
        <v>1248796.5831929501</v>
      </c>
      <c r="AI49" s="2">
        <v>1144952.7531828</v>
      </c>
    </row>
    <row r="50" spans="1:35" x14ac:dyDescent="0.35">
      <c r="A50" s="2" t="s">
        <v>971</v>
      </c>
      <c r="B50" s="2">
        <v>329.24587292283297</v>
      </c>
      <c r="C50" s="2">
        <v>8.7523333333333309</v>
      </c>
      <c r="D50" s="2" t="s">
        <v>36</v>
      </c>
      <c r="E50" s="2" t="s">
        <v>972</v>
      </c>
      <c r="F50" s="2" t="s">
        <v>973</v>
      </c>
      <c r="G50" s="2" t="s">
        <v>39</v>
      </c>
      <c r="H50" s="2" t="s">
        <v>146</v>
      </c>
      <c r="I50" s="2" t="s">
        <v>147</v>
      </c>
      <c r="J50" s="2" t="s">
        <v>51</v>
      </c>
      <c r="K50" s="2" t="s">
        <v>974</v>
      </c>
      <c r="L50" s="2">
        <v>50.5</v>
      </c>
      <c r="M50" s="2">
        <v>73.8</v>
      </c>
      <c r="N50" s="2" t="s">
        <v>215</v>
      </c>
      <c r="O50" s="2" t="s">
        <v>975</v>
      </c>
      <c r="P50" s="2">
        <v>2.5204849374656302</v>
      </c>
      <c r="Q50" s="2">
        <v>1.1980419207586801</v>
      </c>
      <c r="R50" s="2">
        <v>1.41065497331745E-2</v>
      </c>
      <c r="S50" s="2">
        <v>8.07796477540874E-2</v>
      </c>
      <c r="T50" s="2">
        <v>-1.5212868728114799</v>
      </c>
      <c r="U50" s="5">
        <v>0.34837503012325399</v>
      </c>
      <c r="V50" s="2">
        <v>27391.7398766804</v>
      </c>
      <c r="W50" s="2">
        <v>78627.161846212897</v>
      </c>
      <c r="X50" s="2">
        <v>4242.80601630808</v>
      </c>
      <c r="Y50" s="2">
        <v>33532.740897930402</v>
      </c>
      <c r="Z50" s="2">
        <v>53700.083686376798</v>
      </c>
      <c r="AA50" s="2">
        <v>25154.1930268699</v>
      </c>
      <c r="AB50" s="2">
        <v>41546.479709381703</v>
      </c>
      <c r="AC50" s="2">
        <v>6174.13592321548</v>
      </c>
      <c r="AD50" s="2">
        <v>88011.559756831804</v>
      </c>
      <c r="AE50" s="2">
        <v>79454.958353439099</v>
      </c>
      <c r="AF50" s="2">
        <v>76701.350851897703</v>
      </c>
      <c r="AG50" s="2">
        <v>122197.477351879</v>
      </c>
      <c r="AH50" s="2">
        <v>9766.16871163006</v>
      </c>
      <c r="AI50" s="2">
        <v>95631.456051600006</v>
      </c>
    </row>
    <row r="51" spans="1:35" x14ac:dyDescent="0.35">
      <c r="A51" s="2" t="s">
        <v>275</v>
      </c>
      <c r="B51" s="2">
        <v>283.26180427728798</v>
      </c>
      <c r="C51" s="2">
        <v>12.3090666666667</v>
      </c>
      <c r="D51" s="2" t="s">
        <v>36</v>
      </c>
      <c r="E51" s="2" t="s">
        <v>276</v>
      </c>
      <c r="F51" s="2" t="s">
        <v>277</v>
      </c>
      <c r="G51" s="2" t="s">
        <v>39</v>
      </c>
      <c r="H51" s="2" t="s">
        <v>146</v>
      </c>
      <c r="I51" s="2" t="s">
        <v>147</v>
      </c>
      <c r="J51" s="2" t="s">
        <v>42</v>
      </c>
      <c r="K51" s="2" t="s">
        <v>278</v>
      </c>
      <c r="L51" s="2">
        <v>52.1</v>
      </c>
      <c r="M51" s="2">
        <v>69.099999999999994</v>
      </c>
      <c r="N51" s="2" t="s">
        <v>62</v>
      </c>
      <c r="O51" s="2" t="s">
        <v>279</v>
      </c>
      <c r="P51" s="2">
        <v>-4.7916954321602896</v>
      </c>
      <c r="Q51" s="2">
        <v>4.3255413070051896</v>
      </c>
      <c r="R51" s="2">
        <v>5.2279289489609998E-3</v>
      </c>
      <c r="S51" s="2">
        <v>4.5898460162280698E-2</v>
      </c>
      <c r="T51" s="2">
        <v>-1.25667728167697</v>
      </c>
      <c r="U51" s="5">
        <v>0.41850672718397097</v>
      </c>
      <c r="V51" s="2">
        <v>404618.96481384197</v>
      </c>
      <c r="W51" s="2">
        <v>966815.91604613594</v>
      </c>
      <c r="X51" s="2">
        <v>442385.44414633198</v>
      </c>
      <c r="Y51" s="2">
        <v>455361.85477409803</v>
      </c>
      <c r="Z51" s="2">
        <v>453820.32484434202</v>
      </c>
      <c r="AA51" s="2">
        <v>298703.945857279</v>
      </c>
      <c r="AB51" s="2">
        <v>419589.37882221601</v>
      </c>
      <c r="AC51" s="2">
        <v>357852.84043878299</v>
      </c>
      <c r="AD51" s="2">
        <v>809469.75451470702</v>
      </c>
      <c r="AE51" s="2">
        <v>1367943.17946956</v>
      </c>
      <c r="AF51" s="2">
        <v>792086.720488208</v>
      </c>
      <c r="AG51" s="2">
        <v>1504029.4088936299</v>
      </c>
      <c r="AH51" s="2">
        <v>519086.39329848997</v>
      </c>
      <c r="AI51" s="2">
        <v>808280.03961222095</v>
      </c>
    </row>
    <row r="52" spans="1:35" x14ac:dyDescent="0.35">
      <c r="A52" s="2" t="s">
        <v>654</v>
      </c>
      <c r="B52" s="2">
        <v>299.258377760163</v>
      </c>
      <c r="C52" s="2">
        <v>12.2946833333333</v>
      </c>
      <c r="D52" s="2" t="s">
        <v>114</v>
      </c>
      <c r="E52" s="2" t="s">
        <v>655</v>
      </c>
      <c r="F52" s="2" t="s">
        <v>656</v>
      </c>
      <c r="G52" s="2" t="s">
        <v>39</v>
      </c>
      <c r="H52" s="2" t="s">
        <v>146</v>
      </c>
      <c r="I52" s="2" t="s">
        <v>147</v>
      </c>
      <c r="J52" s="2" t="s">
        <v>42</v>
      </c>
      <c r="K52" s="2" t="s">
        <v>657</v>
      </c>
      <c r="L52" s="2">
        <v>41.8</v>
      </c>
      <c r="M52" s="2">
        <v>15.1</v>
      </c>
      <c r="N52" s="2" t="s">
        <v>196</v>
      </c>
      <c r="O52" s="2" t="s">
        <v>658</v>
      </c>
      <c r="P52" s="2">
        <v>-2.6337309764259702</v>
      </c>
      <c r="Q52" s="2">
        <v>1.8376101050308999</v>
      </c>
      <c r="R52" s="2">
        <v>2.8844086764714702E-3</v>
      </c>
      <c r="S52" s="2">
        <v>3.3161685383295302E-2</v>
      </c>
      <c r="T52" s="2">
        <v>-1.24583232401111</v>
      </c>
      <c r="U52" s="5">
        <v>0.42166455987762902</v>
      </c>
      <c r="V52" s="2">
        <v>73755.427796163596</v>
      </c>
      <c r="W52" s="2">
        <v>174914.93194867499</v>
      </c>
      <c r="X52" s="2">
        <v>76106.272535890006</v>
      </c>
      <c r="Y52" s="2">
        <v>61484.239275747299</v>
      </c>
      <c r="Z52" s="2">
        <v>103666.94084611999</v>
      </c>
      <c r="AA52" s="2">
        <v>55910.878466006798</v>
      </c>
      <c r="AB52" s="2">
        <v>91026.8364411035</v>
      </c>
      <c r="AC52" s="2">
        <v>54337.399212114098</v>
      </c>
      <c r="AD52" s="2">
        <v>162873.38531809099</v>
      </c>
      <c r="AE52" s="2">
        <v>227364.94779204699</v>
      </c>
      <c r="AF52" s="2">
        <v>137212.88097857</v>
      </c>
      <c r="AG52" s="2">
        <v>260566.96814262299</v>
      </c>
      <c r="AH52" s="2">
        <v>95979.184117023193</v>
      </c>
      <c r="AI52" s="2">
        <v>165492.225343698</v>
      </c>
    </row>
    <row r="53" spans="1:35" x14ac:dyDescent="0.35">
      <c r="A53" s="2" t="s">
        <v>913</v>
      </c>
      <c r="B53" s="2">
        <v>255.230563620493</v>
      </c>
      <c r="C53" s="2">
        <v>11.27755</v>
      </c>
      <c r="D53" s="2" t="s">
        <v>36</v>
      </c>
      <c r="E53" s="2" t="s">
        <v>914</v>
      </c>
      <c r="F53" s="2" t="s">
        <v>915</v>
      </c>
      <c r="G53" s="2" t="s">
        <v>39</v>
      </c>
      <c r="H53" s="2" t="s">
        <v>146</v>
      </c>
      <c r="I53" s="2" t="s">
        <v>147</v>
      </c>
      <c r="J53" s="2" t="s">
        <v>51</v>
      </c>
      <c r="K53" s="2" t="s">
        <v>916</v>
      </c>
      <c r="L53" s="2">
        <v>50.6</v>
      </c>
      <c r="M53" s="2">
        <v>62.7</v>
      </c>
      <c r="N53" s="2" t="s">
        <v>43</v>
      </c>
      <c r="O53" s="2" t="s">
        <v>917</v>
      </c>
      <c r="P53" s="2">
        <v>-4.6156788052929496</v>
      </c>
      <c r="Q53" s="2">
        <v>1.31147586245563</v>
      </c>
      <c r="R53" s="2">
        <v>1.51646436314297E-2</v>
      </c>
      <c r="S53" s="2">
        <v>8.4235520089859905E-2</v>
      </c>
      <c r="T53" s="2">
        <v>-0.99072447762867299</v>
      </c>
      <c r="U53" s="5">
        <v>0.50322500725399</v>
      </c>
      <c r="V53" s="2">
        <v>58573.719616735201</v>
      </c>
      <c r="W53" s="2">
        <v>116396.678965463</v>
      </c>
      <c r="X53" s="2">
        <v>75885.351031546801</v>
      </c>
      <c r="Y53" s="2">
        <v>61378.925893901098</v>
      </c>
      <c r="Z53" s="2">
        <v>59906.063598826498</v>
      </c>
      <c r="AA53" s="2">
        <v>52231.221170352597</v>
      </c>
      <c r="AB53" s="2">
        <v>39763.100287405599</v>
      </c>
      <c r="AC53" s="2">
        <v>62277.655718378403</v>
      </c>
      <c r="AD53" s="2">
        <v>67049.346325979903</v>
      </c>
      <c r="AE53" s="2">
        <v>140827.95464689401</v>
      </c>
      <c r="AF53" s="2">
        <v>137967.008070079</v>
      </c>
      <c r="AG53" s="2">
        <v>183740.33554080501</v>
      </c>
      <c r="AH53" s="2">
        <v>62895.473156943197</v>
      </c>
      <c r="AI53" s="2">
        <v>105899.95605207401</v>
      </c>
    </row>
    <row r="54" spans="1:35" x14ac:dyDescent="0.35">
      <c r="A54" s="2" t="s">
        <v>602</v>
      </c>
      <c r="B54" s="2">
        <v>315.25318774009298</v>
      </c>
      <c r="C54" s="2">
        <v>11.080116666666701</v>
      </c>
      <c r="D54" s="2" t="s">
        <v>114</v>
      </c>
      <c r="E54" s="2" t="s">
        <v>603</v>
      </c>
      <c r="F54" s="2" t="s">
        <v>604</v>
      </c>
      <c r="G54" s="2" t="s">
        <v>39</v>
      </c>
      <c r="H54" s="2" t="s">
        <v>146</v>
      </c>
      <c r="I54" s="2" t="s">
        <v>147</v>
      </c>
      <c r="J54" s="2" t="s">
        <v>42</v>
      </c>
      <c r="K54" s="2" t="s">
        <v>605</v>
      </c>
      <c r="L54" s="2">
        <v>40.700000000000003</v>
      </c>
      <c r="M54" s="2">
        <v>14.8</v>
      </c>
      <c r="N54" s="2" t="s">
        <v>379</v>
      </c>
      <c r="O54" s="2" t="s">
        <v>606</v>
      </c>
      <c r="P54" s="2">
        <v>-2.8313944772716</v>
      </c>
      <c r="Q54" s="2">
        <v>2.03910153696759</v>
      </c>
      <c r="R54" s="2">
        <v>3.2030583047226099E-3</v>
      </c>
      <c r="S54" s="2">
        <v>3.5111146143402397E-2</v>
      </c>
      <c r="T54" s="2">
        <v>-0.92457402396418098</v>
      </c>
      <c r="U54" s="5">
        <v>0.52683605078083395</v>
      </c>
      <c r="V54" s="2">
        <v>149847.083461951</v>
      </c>
      <c r="W54" s="2">
        <v>284428.302201149</v>
      </c>
      <c r="X54" s="2">
        <v>125784.241208033</v>
      </c>
      <c r="Y54" s="2">
        <v>105929.451841494</v>
      </c>
      <c r="Z54" s="2">
        <v>208913.88885221601</v>
      </c>
      <c r="AA54" s="2">
        <v>133291.91290855801</v>
      </c>
      <c r="AB54" s="2">
        <v>186718.731777312</v>
      </c>
      <c r="AC54" s="2">
        <v>138444.274184093</v>
      </c>
      <c r="AD54" s="2">
        <v>338444.12989854399</v>
      </c>
      <c r="AE54" s="2">
        <v>415255.66460198403</v>
      </c>
      <c r="AF54" s="2">
        <v>232118.63813739299</v>
      </c>
      <c r="AG54" s="2">
        <v>252805.434912328</v>
      </c>
      <c r="AH54" s="2">
        <v>232728.655511791</v>
      </c>
      <c r="AI54" s="2">
        <v>235217.29014485399</v>
      </c>
    </row>
    <row r="55" spans="1:35" x14ac:dyDescent="0.35">
      <c r="A55" s="2" t="s">
        <v>944</v>
      </c>
      <c r="B55" s="2">
        <v>309.20452025985497</v>
      </c>
      <c r="C55" s="2">
        <v>7.4957166666666701</v>
      </c>
      <c r="D55" s="2" t="s">
        <v>36</v>
      </c>
      <c r="E55" s="2" t="s">
        <v>945</v>
      </c>
      <c r="F55" s="2" t="s">
        <v>946</v>
      </c>
      <c r="G55" s="2" t="s">
        <v>39</v>
      </c>
      <c r="H55" s="2" t="s">
        <v>146</v>
      </c>
      <c r="I55" s="2" t="s">
        <v>147</v>
      </c>
      <c r="J55" s="2" t="s">
        <v>51</v>
      </c>
      <c r="K55" s="2" t="s">
        <v>947</v>
      </c>
      <c r="L55" s="2">
        <v>50.7</v>
      </c>
      <c r="M55" s="2">
        <v>61.6</v>
      </c>
      <c r="N55" s="2" t="s">
        <v>215</v>
      </c>
      <c r="O55" s="2" t="s">
        <v>948</v>
      </c>
      <c r="P55" s="2">
        <v>3.1100443765981098</v>
      </c>
      <c r="Q55" s="2">
        <v>1.2518934419055301</v>
      </c>
      <c r="R55" s="2">
        <v>1.38285361669681E-3</v>
      </c>
      <c r="S55" s="2">
        <v>2.18450310953133E-2</v>
      </c>
      <c r="T55" s="2">
        <v>-0.85912654293253798</v>
      </c>
      <c r="U55" s="5">
        <v>0.55128622451296905</v>
      </c>
      <c r="V55" s="2">
        <v>55702.752634212498</v>
      </c>
      <c r="W55" s="2">
        <v>101041.437564348</v>
      </c>
      <c r="X55" s="2">
        <v>57457.284403944897</v>
      </c>
      <c r="Y55" s="2">
        <v>58153.923839135001</v>
      </c>
      <c r="Z55" s="2">
        <v>43642.662192898802</v>
      </c>
      <c r="AA55" s="2">
        <v>49808.185216191399</v>
      </c>
      <c r="AB55" s="2">
        <v>68771.881809691404</v>
      </c>
      <c r="AC55" s="2">
        <v>56382.578343413697</v>
      </c>
      <c r="AD55" s="2">
        <v>130543.478212888</v>
      </c>
      <c r="AE55" s="2">
        <v>116218.032403911</v>
      </c>
      <c r="AF55" s="2">
        <v>99607.8831240094</v>
      </c>
      <c r="AG55" s="2">
        <v>113506.534128064</v>
      </c>
      <c r="AH55" s="2">
        <v>68302.241566729193</v>
      </c>
      <c r="AI55" s="2">
        <v>78070.455950489399</v>
      </c>
    </row>
    <row r="56" spans="1:35" x14ac:dyDescent="0.35">
      <c r="A56" s="2" t="s">
        <v>888</v>
      </c>
      <c r="B56" s="2">
        <v>343.21165291803499</v>
      </c>
      <c r="C56" s="2">
        <v>7.4834166666666704</v>
      </c>
      <c r="D56" s="2" t="s">
        <v>114</v>
      </c>
      <c r="E56" s="2" t="s">
        <v>889</v>
      </c>
      <c r="F56" s="2" t="s">
        <v>890</v>
      </c>
      <c r="G56" s="2" t="s">
        <v>39</v>
      </c>
      <c r="H56" s="2" t="s">
        <v>146</v>
      </c>
      <c r="I56" s="2" t="s">
        <v>147</v>
      </c>
      <c r="J56" s="2" t="s">
        <v>51</v>
      </c>
      <c r="K56" s="2" t="s">
        <v>891</v>
      </c>
      <c r="L56" s="2">
        <v>44.9</v>
      </c>
      <c r="M56" s="2">
        <v>34.1</v>
      </c>
      <c r="N56" s="2" t="s">
        <v>379</v>
      </c>
      <c r="O56" s="2" t="s">
        <v>892</v>
      </c>
      <c r="P56" s="2">
        <v>-2.7871532011542102</v>
      </c>
      <c r="Q56" s="2">
        <v>1.3815375403335499</v>
      </c>
      <c r="R56" s="2">
        <v>1.08862269434597E-2</v>
      </c>
      <c r="S56" s="2">
        <v>6.9582714342960497E-2</v>
      </c>
      <c r="T56" s="2">
        <v>-0.78075812623894403</v>
      </c>
      <c r="U56" s="5">
        <v>0.582060843917241</v>
      </c>
      <c r="V56" s="2">
        <v>93305.413089519105</v>
      </c>
      <c r="W56" s="2">
        <v>160301.82078831899</v>
      </c>
      <c r="X56" s="2">
        <v>91270.596339267693</v>
      </c>
      <c r="Y56" s="2">
        <v>65624.258761077595</v>
      </c>
      <c r="Z56" s="2">
        <v>104058.81673783201</v>
      </c>
      <c r="AA56" s="2">
        <v>82532.000695177398</v>
      </c>
      <c r="AB56" s="2">
        <v>146239.569009086</v>
      </c>
      <c r="AC56" s="2">
        <v>70107.236994674095</v>
      </c>
      <c r="AD56" s="2">
        <v>216485.70876255</v>
      </c>
      <c r="AE56" s="2">
        <v>204225.57542170299</v>
      </c>
      <c r="AF56" s="2">
        <v>142173.36278502701</v>
      </c>
      <c r="AG56" s="2">
        <v>167837.628897588</v>
      </c>
      <c r="AH56" s="2">
        <v>118605.04289308201</v>
      </c>
      <c r="AI56" s="2">
        <v>112483.605969963</v>
      </c>
    </row>
    <row r="57" spans="1:35" x14ac:dyDescent="0.35">
      <c r="A57" s="2" t="s">
        <v>845</v>
      </c>
      <c r="B57" s="2">
        <v>147.06455935702201</v>
      </c>
      <c r="C57" s="2">
        <v>0.89585000000000004</v>
      </c>
      <c r="D57" s="2" t="s">
        <v>36</v>
      </c>
      <c r="E57" s="2" t="s">
        <v>846</v>
      </c>
      <c r="F57" s="2" t="s">
        <v>847</v>
      </c>
      <c r="G57" s="2" t="s">
        <v>39</v>
      </c>
      <c r="H57" s="2" t="s">
        <v>146</v>
      </c>
      <c r="I57" s="2" t="s">
        <v>848</v>
      </c>
      <c r="J57" s="2" t="s">
        <v>42</v>
      </c>
      <c r="K57" s="2"/>
      <c r="L57" s="2">
        <v>37.6</v>
      </c>
      <c r="M57" s="2">
        <v>0</v>
      </c>
      <c r="N57" s="2" t="s">
        <v>555</v>
      </c>
      <c r="O57" s="2" t="s">
        <v>849</v>
      </c>
      <c r="P57" s="2">
        <v>-3.8147220159260602</v>
      </c>
      <c r="Q57" s="2">
        <v>1.4777456105267499</v>
      </c>
      <c r="R57" s="2">
        <v>5.7407566547358997E-3</v>
      </c>
      <c r="S57" s="2">
        <v>4.8483593426657499E-2</v>
      </c>
      <c r="T57" s="2">
        <v>-0.83186887779917995</v>
      </c>
      <c r="U57" s="5">
        <v>0.56180100959479196</v>
      </c>
      <c r="V57" s="2">
        <v>88057.816297152807</v>
      </c>
      <c r="W57" s="2">
        <v>156742.00436319201</v>
      </c>
      <c r="X57" s="2">
        <v>91150.199842507995</v>
      </c>
      <c r="Y57" s="2">
        <v>95522.691120938907</v>
      </c>
      <c r="Z57" s="2">
        <v>79692.071509973102</v>
      </c>
      <c r="AA57" s="2">
        <v>87672.920781727196</v>
      </c>
      <c r="AB57" s="2">
        <v>47428.8810395865</v>
      </c>
      <c r="AC57" s="2">
        <v>126880.133488183</v>
      </c>
      <c r="AD57" s="2">
        <v>90816.895919362505</v>
      </c>
      <c r="AE57" s="2">
        <v>158146.156345514</v>
      </c>
      <c r="AF57" s="2">
        <v>213964.44915017701</v>
      </c>
      <c r="AG57" s="2">
        <v>174840.82360193599</v>
      </c>
      <c r="AH57" s="2">
        <v>162770.71860351501</v>
      </c>
      <c r="AI57" s="2">
        <v>139912.98255864999</v>
      </c>
    </row>
    <row r="58" spans="1:35" x14ac:dyDescent="0.35">
      <c r="A58" s="2" t="s">
        <v>221</v>
      </c>
      <c r="B58" s="2">
        <v>313.23570724329699</v>
      </c>
      <c r="C58" s="2">
        <v>11.0655</v>
      </c>
      <c r="D58" s="2" t="s">
        <v>36</v>
      </c>
      <c r="E58" s="2" t="s">
        <v>222</v>
      </c>
      <c r="F58" s="2" t="s">
        <v>223</v>
      </c>
      <c r="G58" s="2" t="s">
        <v>39</v>
      </c>
      <c r="H58" s="2" t="s">
        <v>146</v>
      </c>
      <c r="I58" s="2" t="s">
        <v>224</v>
      </c>
      <c r="J58" s="2" t="s">
        <v>51</v>
      </c>
      <c r="K58" s="2" t="s">
        <v>225</v>
      </c>
      <c r="L58" s="2">
        <v>49.2</v>
      </c>
      <c r="M58" s="2">
        <v>58.2</v>
      </c>
      <c r="N58" s="2" t="s">
        <v>226</v>
      </c>
      <c r="O58" s="2" t="s">
        <v>227</v>
      </c>
      <c r="P58" s="2">
        <v>-4.8540772032679804</v>
      </c>
      <c r="Q58" s="2">
        <v>5.2247494418156304</v>
      </c>
      <c r="R58" s="2">
        <v>4.1203509002368501E-2</v>
      </c>
      <c r="S58" s="2">
        <v>0.15277569901848401</v>
      </c>
      <c r="T58" s="2">
        <v>-2.8737032962531299</v>
      </c>
      <c r="U58" s="5">
        <v>0.13643604109638799</v>
      </c>
      <c r="V58" s="2">
        <v>184206.43940433001</v>
      </c>
      <c r="W58" s="2">
        <v>1350130.3462344899</v>
      </c>
      <c r="X58" s="2">
        <v>127378.925669107</v>
      </c>
      <c r="Y58" s="2">
        <v>383779.25054125098</v>
      </c>
      <c r="Z58" s="2">
        <v>78215.600441721996</v>
      </c>
      <c r="AA58" s="2">
        <v>131059.46018347</v>
      </c>
      <c r="AB58" s="2">
        <v>221598.20329229301</v>
      </c>
      <c r="AC58" s="2">
        <v>163207.19629813501</v>
      </c>
      <c r="AD58" s="2">
        <v>171076.80720715199</v>
      </c>
      <c r="AE58" s="2">
        <v>2720017.0535228602</v>
      </c>
      <c r="AF58" s="2">
        <v>1063835.7551613499</v>
      </c>
      <c r="AG58" s="2">
        <v>230088.885607098</v>
      </c>
      <c r="AH58" s="2">
        <v>949257.57416153804</v>
      </c>
      <c r="AI58" s="2">
        <v>2966506.0017469702</v>
      </c>
    </row>
    <row r="59" spans="1:35" x14ac:dyDescent="0.35">
      <c r="A59" s="2" t="s">
        <v>680</v>
      </c>
      <c r="B59" s="2">
        <v>277.21495742649103</v>
      </c>
      <c r="C59" s="2">
        <v>11.327199999999999</v>
      </c>
      <c r="D59" s="2" t="s">
        <v>36</v>
      </c>
      <c r="E59" s="2" t="s">
        <v>681</v>
      </c>
      <c r="F59" s="2" t="s">
        <v>682</v>
      </c>
      <c r="G59" s="2" t="s">
        <v>39</v>
      </c>
      <c r="H59" s="2" t="s">
        <v>146</v>
      </c>
      <c r="I59" s="2" t="s">
        <v>224</v>
      </c>
      <c r="J59" s="2" t="s">
        <v>51</v>
      </c>
      <c r="K59" s="2" t="s">
        <v>683</v>
      </c>
      <c r="L59" s="2">
        <v>52</v>
      </c>
      <c r="M59" s="2">
        <v>71.2</v>
      </c>
      <c r="N59" s="2" t="s">
        <v>43</v>
      </c>
      <c r="O59" s="2" t="s">
        <v>684</v>
      </c>
      <c r="P59" s="2">
        <v>-4.4791616947791901</v>
      </c>
      <c r="Q59" s="2">
        <v>1.79731809631163</v>
      </c>
      <c r="R59" s="2">
        <v>4.0233548374642401E-2</v>
      </c>
      <c r="S59" s="2">
        <v>0.150487170589995</v>
      </c>
      <c r="T59" s="2">
        <v>-2.4305427077553898</v>
      </c>
      <c r="U59" s="5">
        <v>0.18549565412416</v>
      </c>
      <c r="V59" s="2">
        <v>27114.157810709101</v>
      </c>
      <c r="W59" s="2">
        <v>146171.39112359201</v>
      </c>
      <c r="X59" s="2">
        <v>21293.235143043101</v>
      </c>
      <c r="Y59" s="2">
        <v>21997.435869153102</v>
      </c>
      <c r="Z59" s="2">
        <v>39758.1719418824</v>
      </c>
      <c r="AA59" s="2">
        <v>21051.728340191999</v>
      </c>
      <c r="AB59" s="2">
        <v>31401.009579977399</v>
      </c>
      <c r="AC59" s="2">
        <v>27183.365990006601</v>
      </c>
      <c r="AD59" s="2">
        <v>274384.51526267198</v>
      </c>
      <c r="AE59" s="2">
        <v>72783.973395809298</v>
      </c>
      <c r="AF59" s="2">
        <v>67366.751810350004</v>
      </c>
      <c r="AG59" s="2">
        <v>331028.66334804101</v>
      </c>
      <c r="AH59" s="2">
        <v>41307.767461201503</v>
      </c>
      <c r="AI59" s="2">
        <v>90156.675463475302</v>
      </c>
    </row>
    <row r="60" spans="1:35" x14ac:dyDescent="0.35">
      <c r="A60" s="2" t="s">
        <v>499</v>
      </c>
      <c r="B60" s="2">
        <v>295.22536738348202</v>
      </c>
      <c r="C60" s="2">
        <v>11.327199999999999</v>
      </c>
      <c r="D60" s="2" t="s">
        <v>36</v>
      </c>
      <c r="E60" s="2" t="s">
        <v>500</v>
      </c>
      <c r="F60" s="2" t="s">
        <v>501</v>
      </c>
      <c r="G60" s="2" t="s">
        <v>39</v>
      </c>
      <c r="H60" s="2" t="s">
        <v>146</v>
      </c>
      <c r="I60" s="2" t="s">
        <v>224</v>
      </c>
      <c r="J60" s="2" t="s">
        <v>51</v>
      </c>
      <c r="K60" s="2" t="s">
        <v>502</v>
      </c>
      <c r="L60" s="2">
        <v>52.2</v>
      </c>
      <c r="M60" s="2">
        <v>74.8</v>
      </c>
      <c r="N60" s="2" t="s">
        <v>43</v>
      </c>
      <c r="O60" s="2" t="s">
        <v>227</v>
      </c>
      <c r="P60" s="2">
        <v>-4.4962711171138903</v>
      </c>
      <c r="Q60" s="2">
        <v>2.5421522715225402</v>
      </c>
      <c r="R60" s="2">
        <v>1.7975436277572001E-2</v>
      </c>
      <c r="S60" s="2">
        <v>9.2631886471275099E-2</v>
      </c>
      <c r="T60" s="2">
        <v>-2.2595478371406998</v>
      </c>
      <c r="U60" s="5">
        <v>0.20883742246780701</v>
      </c>
      <c r="V60" s="2">
        <v>57330.705233780798</v>
      </c>
      <c r="W60" s="2">
        <v>274523.14128526702</v>
      </c>
      <c r="X60" s="2">
        <v>53667.231483723903</v>
      </c>
      <c r="Y60" s="2">
        <v>48295.723446957702</v>
      </c>
      <c r="Z60" s="2">
        <v>80238.016907985104</v>
      </c>
      <c r="AA60" s="2">
        <v>41249.543290176203</v>
      </c>
      <c r="AB60" s="2">
        <v>62035.640323815001</v>
      </c>
      <c r="AC60" s="2">
        <v>58498.075950027101</v>
      </c>
      <c r="AD60" s="2">
        <v>481300.54639915802</v>
      </c>
      <c r="AE60" s="2">
        <v>186142.713638452</v>
      </c>
      <c r="AF60" s="2">
        <v>147118.28887418599</v>
      </c>
      <c r="AG60" s="2">
        <v>544201.54850036604</v>
      </c>
      <c r="AH60" s="2">
        <v>106765.864479991</v>
      </c>
      <c r="AI60" s="2">
        <v>181609.88581944999</v>
      </c>
    </row>
    <row r="61" spans="1:35" x14ac:dyDescent="0.35">
      <c r="A61" s="2" t="s">
        <v>810</v>
      </c>
      <c r="B61" s="2">
        <v>317.207258019135</v>
      </c>
      <c r="C61" s="2">
        <v>11.6765666666667</v>
      </c>
      <c r="D61" s="2" t="s">
        <v>36</v>
      </c>
      <c r="E61" s="2" t="s">
        <v>811</v>
      </c>
      <c r="F61" s="2" t="s">
        <v>812</v>
      </c>
      <c r="G61" s="2" t="s">
        <v>39</v>
      </c>
      <c r="H61" s="2" t="s">
        <v>146</v>
      </c>
      <c r="I61" s="2" t="s">
        <v>224</v>
      </c>
      <c r="J61" s="2" t="s">
        <v>51</v>
      </c>
      <c r="K61" s="2" t="s">
        <v>813</v>
      </c>
      <c r="L61" s="2">
        <v>42.8</v>
      </c>
      <c r="M61" s="2">
        <v>25.7</v>
      </c>
      <c r="N61" s="2" t="s">
        <v>215</v>
      </c>
      <c r="O61" s="2" t="s">
        <v>814</v>
      </c>
      <c r="P61" s="2">
        <v>-4.9537222065869999</v>
      </c>
      <c r="Q61" s="2">
        <v>1.53553470689396</v>
      </c>
      <c r="R61" s="2">
        <v>6.1511138981585004E-3</v>
      </c>
      <c r="S61" s="2">
        <v>5.0470236739408203E-2</v>
      </c>
      <c r="T61" s="2">
        <v>-1.7095160214112901</v>
      </c>
      <c r="U61" s="5">
        <v>0.30576262591695103</v>
      </c>
      <c r="V61" s="2">
        <v>31262.2342182094</v>
      </c>
      <c r="W61" s="2">
        <v>102243.477679645</v>
      </c>
      <c r="X61" s="2">
        <v>47074.517055044998</v>
      </c>
      <c r="Y61" s="2">
        <v>34143.711981670902</v>
      </c>
      <c r="Z61" s="2">
        <v>17372.848017907501</v>
      </c>
      <c r="AA61" s="2">
        <v>22372.7481740984</v>
      </c>
      <c r="AB61" s="2">
        <v>17021.767412970399</v>
      </c>
      <c r="AC61" s="2">
        <v>49587.812667564402</v>
      </c>
      <c r="AD61" s="2">
        <v>26597.323271146099</v>
      </c>
      <c r="AE61" s="2">
        <v>162316.92782850799</v>
      </c>
      <c r="AF61" s="2">
        <v>102302.715860504</v>
      </c>
      <c r="AG61" s="2">
        <v>145284.74089280501</v>
      </c>
      <c r="AH61" s="2">
        <v>91162.371011501396</v>
      </c>
      <c r="AI61" s="2">
        <v>85796.787213404896</v>
      </c>
    </row>
    <row r="62" spans="1:35" x14ac:dyDescent="0.35">
      <c r="A62" s="2" t="s">
        <v>571</v>
      </c>
      <c r="B62" s="2">
        <v>295.22711753978399</v>
      </c>
      <c r="C62" s="2">
        <v>11.468083333333301</v>
      </c>
      <c r="D62" s="2" t="s">
        <v>114</v>
      </c>
      <c r="E62" s="2" t="s">
        <v>572</v>
      </c>
      <c r="F62" s="2" t="s">
        <v>573</v>
      </c>
      <c r="G62" s="2" t="s">
        <v>39</v>
      </c>
      <c r="H62" s="2" t="s">
        <v>146</v>
      </c>
      <c r="I62" s="2" t="s">
        <v>224</v>
      </c>
      <c r="J62" s="2" t="s">
        <v>51</v>
      </c>
      <c r="K62" s="2" t="s">
        <v>574</v>
      </c>
      <c r="L62" s="2">
        <v>50.4</v>
      </c>
      <c r="M62" s="2">
        <v>58.4</v>
      </c>
      <c r="N62" s="2" t="s">
        <v>196</v>
      </c>
      <c r="O62" s="2" t="s">
        <v>164</v>
      </c>
      <c r="P62" s="2">
        <v>-2.5348549938238398</v>
      </c>
      <c r="Q62" s="2">
        <v>2.1174669207753301</v>
      </c>
      <c r="R62" s="2">
        <v>2.5672559614627801E-2</v>
      </c>
      <c r="S62" s="2">
        <v>0.11478855582158699</v>
      </c>
      <c r="T62" s="2">
        <v>-1.3485135456870101</v>
      </c>
      <c r="U62" s="5">
        <v>0.39269644814600702</v>
      </c>
      <c r="V62" s="2">
        <v>103913.34001989099</v>
      </c>
      <c r="W62" s="2">
        <v>264614.92206126498</v>
      </c>
      <c r="X62" s="2">
        <v>133232.52338634001</v>
      </c>
      <c r="Y62" s="2">
        <v>119821.642871435</v>
      </c>
      <c r="Z62" s="2">
        <v>51699.934253248</v>
      </c>
      <c r="AA62" s="2">
        <v>82873.436561594499</v>
      </c>
      <c r="AB62" s="2">
        <v>79204.825210388401</v>
      </c>
      <c r="AC62" s="2">
        <v>156647.677836341</v>
      </c>
      <c r="AD62" s="2">
        <v>57010.549477932604</v>
      </c>
      <c r="AE62" s="2">
        <v>439261.001726438</v>
      </c>
      <c r="AF62" s="2">
        <v>277566.45811577002</v>
      </c>
      <c r="AG62" s="2">
        <v>167875.96034753</v>
      </c>
      <c r="AH62" s="2">
        <v>410728.37240277801</v>
      </c>
      <c r="AI62" s="2">
        <v>235247.190297141</v>
      </c>
    </row>
    <row r="63" spans="1:35" x14ac:dyDescent="0.35">
      <c r="A63" s="2" t="s">
        <v>819</v>
      </c>
      <c r="B63" s="2">
        <v>279.23050900878297</v>
      </c>
      <c r="C63" s="2">
        <v>13.0242166666667</v>
      </c>
      <c r="D63" s="2" t="s">
        <v>36</v>
      </c>
      <c r="E63" s="2" t="s">
        <v>820</v>
      </c>
      <c r="F63" s="2" t="s">
        <v>821</v>
      </c>
      <c r="G63" s="2" t="s">
        <v>39</v>
      </c>
      <c r="H63" s="2" t="s">
        <v>146</v>
      </c>
      <c r="I63" s="2" t="s">
        <v>224</v>
      </c>
      <c r="J63" s="2" t="s">
        <v>51</v>
      </c>
      <c r="K63" s="2" t="s">
        <v>822</v>
      </c>
      <c r="L63" s="2">
        <v>46.9</v>
      </c>
      <c r="M63" s="2">
        <v>45.7</v>
      </c>
      <c r="N63" s="2" t="s">
        <v>43</v>
      </c>
      <c r="O63" s="2" t="s">
        <v>307</v>
      </c>
      <c r="P63" s="2">
        <v>-4.3994767835700097</v>
      </c>
      <c r="Q63" s="2">
        <v>1.5085245351373799</v>
      </c>
      <c r="R63" s="2">
        <v>4.0338424321321099E-2</v>
      </c>
      <c r="S63" s="2">
        <v>0.15072578164018199</v>
      </c>
      <c r="T63" s="2">
        <v>-1.2942161788476401</v>
      </c>
      <c r="U63" s="5">
        <v>0.407757642153799</v>
      </c>
      <c r="V63" s="2">
        <v>56482.374808901499</v>
      </c>
      <c r="W63" s="2">
        <v>138519.47571248101</v>
      </c>
      <c r="X63" s="2">
        <v>77220.101553705899</v>
      </c>
      <c r="Y63" s="2">
        <v>65840.128683578703</v>
      </c>
      <c r="Z63" s="2">
        <v>19703.066052591199</v>
      </c>
      <c r="AA63" s="2">
        <v>45577.305882861299</v>
      </c>
      <c r="AB63" s="2">
        <v>25415.2538787349</v>
      </c>
      <c r="AC63" s="2">
        <v>105138.39280193701</v>
      </c>
      <c r="AD63" s="2">
        <v>35740.713628593003</v>
      </c>
      <c r="AE63" s="2">
        <v>223995.07612240099</v>
      </c>
      <c r="AF63" s="2">
        <v>180078.673460094</v>
      </c>
      <c r="AG63" s="2">
        <v>214964.12020638099</v>
      </c>
      <c r="AH63" s="2">
        <v>105367.47560468499</v>
      </c>
      <c r="AI63" s="2">
        <v>70970.795252729906</v>
      </c>
    </row>
    <row r="64" spans="1:35" x14ac:dyDescent="0.35">
      <c r="A64" s="2" t="s">
        <v>802</v>
      </c>
      <c r="B64" s="2">
        <v>311.22217079455299</v>
      </c>
      <c r="C64" s="2">
        <v>10.80025</v>
      </c>
      <c r="D64" s="2" t="s">
        <v>114</v>
      </c>
      <c r="E64" s="2" t="s">
        <v>803</v>
      </c>
      <c r="F64" s="2" t="s">
        <v>804</v>
      </c>
      <c r="G64" s="2" t="s">
        <v>39</v>
      </c>
      <c r="H64" s="2" t="s">
        <v>146</v>
      </c>
      <c r="I64" s="2" t="s">
        <v>224</v>
      </c>
      <c r="J64" s="2" t="s">
        <v>51</v>
      </c>
      <c r="K64" s="2" t="s">
        <v>225</v>
      </c>
      <c r="L64" s="2">
        <v>49.1</v>
      </c>
      <c r="M64" s="2">
        <v>51.8</v>
      </c>
      <c r="N64" s="2" t="s">
        <v>196</v>
      </c>
      <c r="O64" s="2" t="s">
        <v>227</v>
      </c>
      <c r="P64" s="2">
        <v>-1.96098328170598</v>
      </c>
      <c r="Q64" s="2">
        <v>1.54532019719346</v>
      </c>
      <c r="R64" s="2">
        <v>1.41016652750628E-2</v>
      </c>
      <c r="S64" s="2">
        <v>8.0772571196891602E-2</v>
      </c>
      <c r="T64" s="2">
        <v>-0.942470617648136</v>
      </c>
      <c r="U64" s="5">
        <v>0.52034103211294302</v>
      </c>
      <c r="V64" s="2">
        <v>90212.425009989704</v>
      </c>
      <c r="W64" s="2">
        <v>173371.73015871001</v>
      </c>
      <c r="X64" s="2">
        <v>105134.935557124</v>
      </c>
      <c r="Y64" s="2">
        <v>87652.736735142404</v>
      </c>
      <c r="Z64" s="2">
        <v>62929.395949311103</v>
      </c>
      <c r="AA64" s="2">
        <v>81344.8910617371</v>
      </c>
      <c r="AB64" s="2">
        <v>97716.8594532266</v>
      </c>
      <c r="AC64" s="2">
        <v>106495.731303397</v>
      </c>
      <c r="AD64" s="2">
        <v>94072.218241339404</v>
      </c>
      <c r="AE64" s="2">
        <v>251212.49460970401</v>
      </c>
      <c r="AF64" s="2">
        <v>171010.92963125801</v>
      </c>
      <c r="AG64" s="2">
        <v>99674.318849491799</v>
      </c>
      <c r="AH64" s="2">
        <v>238528.956898298</v>
      </c>
      <c r="AI64" s="2">
        <v>185731.46272216801</v>
      </c>
    </row>
    <row r="65" spans="1:35" x14ac:dyDescent="0.35">
      <c r="A65" s="2" t="s">
        <v>303</v>
      </c>
      <c r="B65" s="2">
        <v>279.23058038757199</v>
      </c>
      <c r="C65" s="2">
        <v>10.2562833333333</v>
      </c>
      <c r="D65" s="2" t="s">
        <v>36</v>
      </c>
      <c r="E65" s="2" t="s">
        <v>304</v>
      </c>
      <c r="F65" s="2" t="s">
        <v>305</v>
      </c>
      <c r="G65" s="2" t="s">
        <v>39</v>
      </c>
      <c r="H65" s="2" t="s">
        <v>146</v>
      </c>
      <c r="I65" s="2" t="s">
        <v>224</v>
      </c>
      <c r="J65" s="2" t="s">
        <v>51</v>
      </c>
      <c r="K65" s="2" t="s">
        <v>306</v>
      </c>
      <c r="L65" s="2">
        <v>49.6</v>
      </c>
      <c r="M65" s="2">
        <v>57.4</v>
      </c>
      <c r="N65" s="2" t="s">
        <v>43</v>
      </c>
      <c r="O65" s="2" t="s">
        <v>307</v>
      </c>
      <c r="P65" s="2">
        <v>-4.5963574164650396</v>
      </c>
      <c r="Q65" s="2">
        <v>3.9381749534459898</v>
      </c>
      <c r="R65" s="2">
        <v>3.40654771620623E-4</v>
      </c>
      <c r="S65" s="2">
        <v>1.04521233326256E-2</v>
      </c>
      <c r="T65" s="2">
        <v>-0.93688085686614797</v>
      </c>
      <c r="U65" s="5">
        <v>0.52236101817077796</v>
      </c>
      <c r="V65" s="2">
        <v>488652.80450945598</v>
      </c>
      <c r="W65" s="2">
        <v>935469.50769917096</v>
      </c>
      <c r="X65" s="2">
        <v>535427.53011529602</v>
      </c>
      <c r="Y65" s="2">
        <v>457113.60249670298</v>
      </c>
      <c r="Z65" s="2">
        <v>421779.97918420099</v>
      </c>
      <c r="AA65" s="2">
        <v>517989.24636845198</v>
      </c>
      <c r="AB65" s="2">
        <v>464398.28121184697</v>
      </c>
      <c r="AC65" s="2">
        <v>535208.18768023502</v>
      </c>
      <c r="AD65" s="2">
        <v>904161.97057485802</v>
      </c>
      <c r="AE65" s="2">
        <v>1197841.7861864199</v>
      </c>
      <c r="AF65" s="2">
        <v>889136.46581485204</v>
      </c>
      <c r="AG65" s="2">
        <v>835265.03963268397</v>
      </c>
      <c r="AH65" s="2">
        <v>653156.11416254099</v>
      </c>
      <c r="AI65" s="2">
        <v>1133255.6698236701</v>
      </c>
    </row>
    <row r="66" spans="1:35" x14ac:dyDescent="0.35">
      <c r="A66" s="2" t="s">
        <v>930</v>
      </c>
      <c r="B66" s="2">
        <v>295.22535269395303</v>
      </c>
      <c r="C66" s="2">
        <v>8.2248833333333309</v>
      </c>
      <c r="D66" s="2" t="s">
        <v>36</v>
      </c>
      <c r="E66" s="2" t="s">
        <v>931</v>
      </c>
      <c r="F66" s="2" t="s">
        <v>932</v>
      </c>
      <c r="G66" s="2" t="s">
        <v>39</v>
      </c>
      <c r="H66" s="2" t="s">
        <v>146</v>
      </c>
      <c r="I66" s="2" t="s">
        <v>224</v>
      </c>
      <c r="J66" s="2" t="s">
        <v>51</v>
      </c>
      <c r="K66" s="2" t="s">
        <v>933</v>
      </c>
      <c r="L66" s="2">
        <v>50.6</v>
      </c>
      <c r="M66" s="2">
        <v>70.099999999999994</v>
      </c>
      <c r="N66" s="2" t="s">
        <v>149</v>
      </c>
      <c r="O66" s="2" t="s">
        <v>227</v>
      </c>
      <c r="P66" s="2">
        <v>-4.5433182476620999</v>
      </c>
      <c r="Q66" s="2">
        <v>1.2778192706645399</v>
      </c>
      <c r="R66" s="2">
        <v>4.0352653477745103E-2</v>
      </c>
      <c r="S66" s="2">
        <v>0.150763595055498</v>
      </c>
      <c r="T66" s="2">
        <v>-0.60698597154511402</v>
      </c>
      <c r="U66" s="5">
        <v>0.65656694699617901</v>
      </c>
      <c r="V66" s="2">
        <v>105105.892677945</v>
      </c>
      <c r="W66" s="2">
        <v>160084.04498400199</v>
      </c>
      <c r="X66" s="2">
        <v>122352.872768716</v>
      </c>
      <c r="Y66" s="2">
        <v>122812.672623721</v>
      </c>
      <c r="Z66" s="2">
        <v>50942.752589370997</v>
      </c>
      <c r="AA66" s="2">
        <v>70388.9509324885</v>
      </c>
      <c r="AB66" s="2">
        <v>89737.012213210401</v>
      </c>
      <c r="AC66" s="2">
        <v>174401.09494016401</v>
      </c>
      <c r="AD66" s="2">
        <v>128217.53623376301</v>
      </c>
      <c r="AE66" s="2">
        <v>193405.88217178301</v>
      </c>
      <c r="AF66" s="2">
        <v>147495.765263913</v>
      </c>
      <c r="AG66" s="2">
        <v>174219.77792321701</v>
      </c>
      <c r="AH66" s="2">
        <v>203777.09773061101</v>
      </c>
      <c r="AI66" s="2">
        <v>113388.210580725</v>
      </c>
    </row>
    <row r="67" spans="1:35" x14ac:dyDescent="0.35">
      <c r="A67" s="2" t="s">
        <v>463</v>
      </c>
      <c r="B67" s="2">
        <v>281.116072631571</v>
      </c>
      <c r="C67" s="2">
        <v>5.9832999999999998</v>
      </c>
      <c r="D67" s="2" t="s">
        <v>36</v>
      </c>
      <c r="E67" s="2" t="s">
        <v>464</v>
      </c>
      <c r="F67" s="2" t="s">
        <v>465</v>
      </c>
      <c r="G67" s="2" t="s">
        <v>466</v>
      </c>
      <c r="H67" s="2" t="s">
        <v>467</v>
      </c>
      <c r="I67" s="2" t="s">
        <v>468</v>
      </c>
      <c r="J67" s="2" t="s">
        <v>61</v>
      </c>
      <c r="K67" s="2" t="s">
        <v>469</v>
      </c>
      <c r="L67" s="2">
        <v>53.9</v>
      </c>
      <c r="M67" s="2">
        <v>77.7</v>
      </c>
      <c r="N67" s="2" t="s">
        <v>149</v>
      </c>
      <c r="O67" s="2" t="s">
        <v>470</v>
      </c>
      <c r="P67" s="2">
        <v>-3.8513751793746098</v>
      </c>
      <c r="Q67" s="2">
        <v>2.7959325047683201</v>
      </c>
      <c r="R67" s="2">
        <v>2.50456447624294E-3</v>
      </c>
      <c r="S67" s="2">
        <v>3.04877126970396E-2</v>
      </c>
      <c r="T67" s="2">
        <v>-1.1497380782817199</v>
      </c>
      <c r="U67" s="5">
        <v>0.45070704987846399</v>
      </c>
      <c r="V67" s="2">
        <v>199239.488739452</v>
      </c>
      <c r="W67" s="2">
        <v>442059.84528792702</v>
      </c>
      <c r="X67" s="2">
        <v>86392.663036602506</v>
      </c>
      <c r="Y67" s="2">
        <v>252084.09728111301</v>
      </c>
      <c r="Z67" s="2">
        <v>195394.97632792901</v>
      </c>
      <c r="AA67" s="2">
        <v>290140.68962175201</v>
      </c>
      <c r="AB67" s="2">
        <v>218285.42875889401</v>
      </c>
      <c r="AC67" s="2">
        <v>153139.07741042101</v>
      </c>
      <c r="AD67" s="2">
        <v>369517.561985682</v>
      </c>
      <c r="AE67" s="2">
        <v>630769.09683805704</v>
      </c>
      <c r="AF67" s="2">
        <v>512056.12068853999</v>
      </c>
      <c r="AG67" s="2">
        <v>437681.81907460402</v>
      </c>
      <c r="AH67" s="2">
        <v>246865.57684815099</v>
      </c>
      <c r="AI67" s="2">
        <v>455468.89629252901</v>
      </c>
    </row>
    <row r="68" spans="1:35" x14ac:dyDescent="0.35">
      <c r="A68" s="2" t="s">
        <v>838</v>
      </c>
      <c r="B68" s="2">
        <v>590.32003540297205</v>
      </c>
      <c r="C68" s="2">
        <v>6.93025</v>
      </c>
      <c r="D68" s="2" t="s">
        <v>36</v>
      </c>
      <c r="E68" s="2" t="s">
        <v>839</v>
      </c>
      <c r="F68" s="2" t="s">
        <v>840</v>
      </c>
      <c r="G68" s="2" t="s">
        <v>39</v>
      </c>
      <c r="H68" s="2" t="s">
        <v>841</v>
      </c>
      <c r="I68" s="2" t="s">
        <v>842</v>
      </c>
      <c r="J68" s="2" t="s">
        <v>51</v>
      </c>
      <c r="K68" s="2" t="s">
        <v>843</v>
      </c>
      <c r="L68" s="2">
        <v>51.5</v>
      </c>
      <c r="M68" s="2">
        <v>63.6</v>
      </c>
      <c r="N68" s="2" t="s">
        <v>215</v>
      </c>
      <c r="O68" s="2" t="s">
        <v>844</v>
      </c>
      <c r="P68" s="2">
        <v>-2.9521528886103399</v>
      </c>
      <c r="Q68" s="2">
        <v>1.47962580078429</v>
      </c>
      <c r="R68" s="2">
        <v>1.24190706569564E-2</v>
      </c>
      <c r="S68" s="2">
        <v>7.4842852058652196E-2</v>
      </c>
      <c r="T68" s="2">
        <v>-2.58183193313993</v>
      </c>
      <c r="U68" s="5">
        <v>0.16702871668750099</v>
      </c>
      <c r="V68" s="2">
        <v>15724.9833405748</v>
      </c>
      <c r="W68" s="2">
        <v>94145.388005316199</v>
      </c>
      <c r="X68" s="2">
        <v>1787.1516125330199</v>
      </c>
      <c r="Y68" s="2">
        <v>39061.616919465101</v>
      </c>
      <c r="Z68" s="2">
        <v>7529.9912403845601</v>
      </c>
      <c r="AA68" s="2">
        <v>6629.9014306055897</v>
      </c>
      <c r="AB68" s="2">
        <v>36344.326250089303</v>
      </c>
      <c r="AC68" s="2">
        <v>2996.9125903714398</v>
      </c>
      <c r="AD68" s="2">
        <v>37097.653744748699</v>
      </c>
      <c r="AE68" s="2">
        <v>133959.374896147</v>
      </c>
      <c r="AF68" s="2">
        <v>137747.76216144301</v>
      </c>
      <c r="AG68" s="2">
        <v>101697.23986027599</v>
      </c>
      <c r="AH68" s="2">
        <v>2729.0701202412201</v>
      </c>
      <c r="AI68" s="2">
        <v>151641.227249041</v>
      </c>
    </row>
    <row r="69" spans="1:35" x14ac:dyDescent="0.35">
      <c r="A69" s="2" t="s">
        <v>685</v>
      </c>
      <c r="B69" s="2">
        <v>381.22744507194699</v>
      </c>
      <c r="C69" s="2">
        <v>6.1991833333333304</v>
      </c>
      <c r="D69" s="2" t="s">
        <v>114</v>
      </c>
      <c r="E69" s="2" t="s">
        <v>686</v>
      </c>
      <c r="F69" s="2" t="s">
        <v>687</v>
      </c>
      <c r="G69" s="2" t="s">
        <v>58</v>
      </c>
      <c r="H69" s="2" t="s">
        <v>478</v>
      </c>
      <c r="I69" s="2" t="s">
        <v>479</v>
      </c>
      <c r="J69" s="2" t="s">
        <v>51</v>
      </c>
      <c r="K69" s="2" t="s">
        <v>688</v>
      </c>
      <c r="L69" s="2">
        <v>41.3</v>
      </c>
      <c r="M69" s="2">
        <v>17.100000000000001</v>
      </c>
      <c r="N69" s="2" t="s">
        <v>118</v>
      </c>
      <c r="O69" s="2" t="s">
        <v>401</v>
      </c>
      <c r="P69" s="2">
        <v>-2.4307836555983902</v>
      </c>
      <c r="Q69" s="2">
        <v>1.79167245064575</v>
      </c>
      <c r="R69" s="2">
        <v>3.6521442745856401E-5</v>
      </c>
      <c r="S69" s="2">
        <v>3.3387681365858301E-3</v>
      </c>
      <c r="T69" s="2">
        <v>-3.2570921201895802</v>
      </c>
      <c r="U69" s="5">
        <v>0.104596601331127</v>
      </c>
      <c r="V69" s="2">
        <v>9489.0790898764099</v>
      </c>
      <c r="W69" s="2">
        <v>90720.721028365893</v>
      </c>
      <c r="X69" s="2">
        <v>5914.4022299256903</v>
      </c>
      <c r="Y69" s="2">
        <v>15694.3309589902</v>
      </c>
      <c r="Z69" s="2">
        <v>5411.1232360495496</v>
      </c>
      <c r="AA69" s="2">
        <v>13343.575601883</v>
      </c>
      <c r="AB69" s="2">
        <v>10882.311343842601</v>
      </c>
      <c r="AC69" s="2">
        <v>5688.7311685674104</v>
      </c>
      <c r="AD69" s="2">
        <v>50074.319341880298</v>
      </c>
      <c r="AE69" s="2">
        <v>91822.504895387203</v>
      </c>
      <c r="AF69" s="2">
        <v>80428.659827689306</v>
      </c>
      <c r="AG69" s="2">
        <v>89690.435119044094</v>
      </c>
      <c r="AH69" s="2">
        <v>137014.35734956499</v>
      </c>
      <c r="AI69" s="2">
        <v>95294.049636629701</v>
      </c>
    </row>
    <row r="70" spans="1:35" x14ac:dyDescent="0.35">
      <c r="A70" s="2" t="s">
        <v>1103</v>
      </c>
      <c r="B70" s="2">
        <v>239.163052894136</v>
      </c>
      <c r="C70" s="2">
        <v>6.2874833333333298</v>
      </c>
      <c r="D70" s="2" t="s">
        <v>36</v>
      </c>
      <c r="E70" s="2" t="s">
        <v>1104</v>
      </c>
      <c r="F70" s="2" t="s">
        <v>1105</v>
      </c>
      <c r="G70" s="2" t="s">
        <v>58</v>
      </c>
      <c r="H70" s="2" t="s">
        <v>478</v>
      </c>
      <c r="I70" s="2" t="s">
        <v>479</v>
      </c>
      <c r="J70" s="2" t="s">
        <v>61</v>
      </c>
      <c r="K70" s="2"/>
      <c r="L70" s="2">
        <v>37.9</v>
      </c>
      <c r="M70" s="2">
        <v>0</v>
      </c>
      <c r="N70" s="2" t="s">
        <v>1106</v>
      </c>
      <c r="O70" s="2" t="s">
        <v>1107</v>
      </c>
      <c r="P70" s="2">
        <v>-4.7195797729130096</v>
      </c>
      <c r="Q70" s="2">
        <v>1.0160925837655601</v>
      </c>
      <c r="R70" s="2">
        <v>3.9389226709539704E-3</v>
      </c>
      <c r="S70" s="2">
        <v>3.93881531410821E-2</v>
      </c>
      <c r="T70" s="2">
        <v>-0.76090072338890802</v>
      </c>
      <c r="U70" s="5">
        <v>0.59012777891262802</v>
      </c>
      <c r="V70" s="2">
        <v>43318.587144113902</v>
      </c>
      <c r="W70" s="2">
        <v>73405.436402151696</v>
      </c>
      <c r="X70" s="2">
        <v>50935.029316439803</v>
      </c>
      <c r="Y70" s="2">
        <v>56381.649472654099</v>
      </c>
      <c r="Z70" s="2">
        <v>29806.930968199002</v>
      </c>
      <c r="AA70" s="2">
        <v>38913.026773529396</v>
      </c>
      <c r="AB70" s="2">
        <v>41988.844330379703</v>
      </c>
      <c r="AC70" s="2">
        <v>41886.042003481598</v>
      </c>
      <c r="AD70" s="2">
        <v>56773.813900880203</v>
      </c>
      <c r="AE70" s="2">
        <v>88199.245490025394</v>
      </c>
      <c r="AF70" s="2">
        <v>86747.085739840797</v>
      </c>
      <c r="AG70" s="2">
        <v>92624.144413804694</v>
      </c>
      <c r="AH70" s="2">
        <v>56130.767627531401</v>
      </c>
      <c r="AI70" s="2">
        <v>59957.561240827403</v>
      </c>
    </row>
    <row r="71" spans="1:35" x14ac:dyDescent="0.35">
      <c r="A71" s="2" t="s">
        <v>475</v>
      </c>
      <c r="B71" s="2">
        <v>245.138528307455</v>
      </c>
      <c r="C71" s="2">
        <v>6.1559166666666698</v>
      </c>
      <c r="D71" s="2" t="s">
        <v>114</v>
      </c>
      <c r="E71" s="2" t="s">
        <v>476</v>
      </c>
      <c r="F71" s="2" t="s">
        <v>477</v>
      </c>
      <c r="G71" s="2" t="s">
        <v>58</v>
      </c>
      <c r="H71" s="2" t="s">
        <v>478</v>
      </c>
      <c r="I71" s="2" t="s">
        <v>479</v>
      </c>
      <c r="J71" s="2" t="s">
        <v>61</v>
      </c>
      <c r="K71" s="2"/>
      <c r="L71" s="2">
        <v>51.5</v>
      </c>
      <c r="M71" s="2">
        <v>63.9</v>
      </c>
      <c r="N71" s="2" t="s">
        <v>196</v>
      </c>
      <c r="O71" s="2" t="s">
        <v>480</v>
      </c>
      <c r="P71" s="2">
        <v>-3.73380506840298</v>
      </c>
      <c r="Q71" s="2">
        <v>2.7578066357725</v>
      </c>
      <c r="R71" s="2">
        <v>1.0654592966814001E-3</v>
      </c>
      <c r="S71" s="2">
        <v>1.90872246757538E-2</v>
      </c>
      <c r="T71" s="2">
        <v>-0.72042346976030402</v>
      </c>
      <c r="U71" s="5">
        <v>0.60691926893588199</v>
      </c>
      <c r="V71" s="2">
        <v>339029.02682587499</v>
      </c>
      <c r="W71" s="2">
        <v>558606.46411885798</v>
      </c>
      <c r="X71" s="2">
        <v>453563.97685190401</v>
      </c>
      <c r="Y71" s="2">
        <v>321112.83615655103</v>
      </c>
      <c r="Z71" s="2">
        <v>324060.21534460899</v>
      </c>
      <c r="AA71" s="2">
        <v>319104.451368551</v>
      </c>
      <c r="AB71" s="2">
        <v>380777.33545100997</v>
      </c>
      <c r="AC71" s="2">
        <v>235555.345782627</v>
      </c>
      <c r="AD71" s="2">
        <v>498755.47257811</v>
      </c>
      <c r="AE71" s="2">
        <v>638923.06494682503</v>
      </c>
      <c r="AF71" s="2">
        <v>619049.46853173396</v>
      </c>
      <c r="AG71" s="2">
        <v>667340.00677821704</v>
      </c>
      <c r="AH71" s="2">
        <v>463131.77685560199</v>
      </c>
      <c r="AI71" s="2">
        <v>464438.99502265902</v>
      </c>
    </row>
    <row r="72" spans="1:35" x14ac:dyDescent="0.35">
      <c r="A72" s="2" t="s">
        <v>711</v>
      </c>
      <c r="B72" s="2">
        <v>231.11189813087799</v>
      </c>
      <c r="C72" s="2">
        <v>4.9961166666666701</v>
      </c>
      <c r="D72" s="2" t="s">
        <v>36</v>
      </c>
      <c r="E72" s="2" t="s">
        <v>712</v>
      </c>
      <c r="F72" s="2" t="s">
        <v>713</v>
      </c>
      <c r="G72" s="2" t="s">
        <v>338</v>
      </c>
      <c r="H72" s="2" t="s">
        <v>578</v>
      </c>
      <c r="I72" s="2" t="s">
        <v>714</v>
      </c>
      <c r="J72" s="2" t="s">
        <v>51</v>
      </c>
      <c r="K72" s="2" t="s">
        <v>715</v>
      </c>
      <c r="L72" s="2">
        <v>44.4</v>
      </c>
      <c r="M72" s="2">
        <v>27.6</v>
      </c>
      <c r="N72" s="2" t="s">
        <v>43</v>
      </c>
      <c r="O72" s="2" t="s">
        <v>716</v>
      </c>
      <c r="P72" s="2">
        <v>-3.6515185841159199</v>
      </c>
      <c r="Q72" s="2">
        <v>1.7331253919291101</v>
      </c>
      <c r="R72" s="2">
        <v>4.70806848698119E-5</v>
      </c>
      <c r="S72" s="2">
        <v>3.7360354694013702E-3</v>
      </c>
      <c r="T72" s="2">
        <v>-0.56458184431125003</v>
      </c>
      <c r="U72" s="5">
        <v>0.676151366151022</v>
      </c>
      <c r="V72" s="2">
        <v>161833.286153658</v>
      </c>
      <c r="W72" s="2">
        <v>239344.75955419699</v>
      </c>
      <c r="X72" s="2">
        <v>151789.049568836</v>
      </c>
      <c r="Y72" s="2">
        <v>170006.431517936</v>
      </c>
      <c r="Z72" s="2">
        <v>157016.296856751</v>
      </c>
      <c r="AA72" s="2">
        <v>176252.145187994</v>
      </c>
      <c r="AB72" s="2">
        <v>145365.254848565</v>
      </c>
      <c r="AC72" s="2">
        <v>170570.53894186701</v>
      </c>
      <c r="AD72" s="2">
        <v>232757.90663869999</v>
      </c>
      <c r="AE72" s="2">
        <v>276525.94223371998</v>
      </c>
      <c r="AF72" s="2">
        <v>246842.81601556201</v>
      </c>
      <c r="AG72" s="2">
        <v>254688.207253078</v>
      </c>
      <c r="AH72" s="2">
        <v>212756.77432550301</v>
      </c>
      <c r="AI72" s="2">
        <v>212496.91085861801</v>
      </c>
    </row>
    <row r="73" spans="1:35" x14ac:dyDescent="0.35">
      <c r="A73" s="2" t="s">
        <v>615</v>
      </c>
      <c r="B73" s="2">
        <v>233.12747399999199</v>
      </c>
      <c r="C73" s="2">
        <v>5.6829999999999998</v>
      </c>
      <c r="D73" s="2" t="s">
        <v>36</v>
      </c>
      <c r="E73" s="2" t="s">
        <v>616</v>
      </c>
      <c r="F73" s="2" t="s">
        <v>617</v>
      </c>
      <c r="G73" s="2" t="s">
        <v>338</v>
      </c>
      <c r="H73" s="2" t="s">
        <v>578</v>
      </c>
      <c r="I73" s="2" t="s">
        <v>618</v>
      </c>
      <c r="J73" s="2" t="s">
        <v>51</v>
      </c>
      <c r="K73" s="2" t="s">
        <v>619</v>
      </c>
      <c r="L73" s="2">
        <v>42.3</v>
      </c>
      <c r="M73" s="2">
        <v>30.8</v>
      </c>
      <c r="N73" s="2" t="s">
        <v>163</v>
      </c>
      <c r="O73" s="2" t="s">
        <v>620</v>
      </c>
      <c r="P73" s="2">
        <v>-4.2227678542272402</v>
      </c>
      <c r="Q73" s="2">
        <v>2.0055118452636802</v>
      </c>
      <c r="R73" s="2">
        <v>2.1566322429112401E-2</v>
      </c>
      <c r="S73" s="2">
        <v>0.10371309181846999</v>
      </c>
      <c r="T73" s="2">
        <v>-12.9301729093742</v>
      </c>
      <c r="U73" s="5">
        <v>1.28123886827452E-4</v>
      </c>
      <c r="V73" s="2">
        <v>20.862221296534699</v>
      </c>
      <c r="W73" s="2">
        <v>162828.50772885501</v>
      </c>
      <c r="X73" s="2">
        <v>2.54837496460375E-7</v>
      </c>
      <c r="Y73" s="2">
        <v>2.54837496460375E-7</v>
      </c>
      <c r="Z73" s="2">
        <v>2.54837496460375E-7</v>
      </c>
      <c r="AA73" s="2">
        <v>2.54837496460375E-7</v>
      </c>
      <c r="AB73" s="2">
        <v>2.54837496460375E-7</v>
      </c>
      <c r="AC73" s="2">
        <v>125.173326505021</v>
      </c>
      <c r="AD73" s="2">
        <v>429323.473156441</v>
      </c>
      <c r="AE73" s="2">
        <v>162046.44694671201</v>
      </c>
      <c r="AF73" s="2">
        <v>179243.75169912999</v>
      </c>
      <c r="AG73" s="2">
        <v>61616.863603343299</v>
      </c>
      <c r="AH73" s="2">
        <v>3105.2099440853899</v>
      </c>
      <c r="AI73" s="2">
        <v>141635.301023418</v>
      </c>
    </row>
    <row r="74" spans="1:35" x14ac:dyDescent="0.35">
      <c r="A74" s="2" t="s">
        <v>575</v>
      </c>
      <c r="B74" s="2">
        <v>146.05942329491501</v>
      </c>
      <c r="C74" s="2">
        <v>6.2242166666666696</v>
      </c>
      <c r="D74" s="2" t="s">
        <v>36</v>
      </c>
      <c r="E74" s="2" t="s">
        <v>576</v>
      </c>
      <c r="F74" s="2" t="s">
        <v>577</v>
      </c>
      <c r="G74" s="2" t="s">
        <v>338</v>
      </c>
      <c r="H74" s="2" t="s">
        <v>578</v>
      </c>
      <c r="I74" s="2" t="s">
        <v>579</v>
      </c>
      <c r="J74" s="2" t="s">
        <v>51</v>
      </c>
      <c r="K74" s="2" t="s">
        <v>580</v>
      </c>
      <c r="L74" s="2">
        <v>51.6</v>
      </c>
      <c r="M74" s="2">
        <v>72.099999999999994</v>
      </c>
      <c r="N74" s="2" t="s">
        <v>43</v>
      </c>
      <c r="O74" s="2" t="s">
        <v>581</v>
      </c>
      <c r="P74" s="2">
        <v>-3.7837301642800298</v>
      </c>
      <c r="Q74" s="2">
        <v>2.1134948006345202</v>
      </c>
      <c r="R74" s="2">
        <v>7.0300367709121396E-3</v>
      </c>
      <c r="S74" s="2">
        <v>5.4549396415666397E-2</v>
      </c>
      <c r="T74" s="2">
        <v>-1.44274088732195</v>
      </c>
      <c r="U74" s="5">
        <v>0.36786775076446998</v>
      </c>
      <c r="V74" s="2">
        <v>87610.605898023103</v>
      </c>
      <c r="W74" s="2">
        <v>238157.88613152</v>
      </c>
      <c r="X74" s="2">
        <v>91640.532362214697</v>
      </c>
      <c r="Y74" s="2">
        <v>64652.662706349802</v>
      </c>
      <c r="Z74" s="2">
        <v>74291.443246960305</v>
      </c>
      <c r="AA74" s="2">
        <v>53242.012626390599</v>
      </c>
      <c r="AB74" s="2">
        <v>158183.23981287799</v>
      </c>
      <c r="AC74" s="2">
        <v>83653.744633345297</v>
      </c>
      <c r="AD74" s="2">
        <v>423672.86347146</v>
      </c>
      <c r="AE74" s="2">
        <v>222989.896599136</v>
      </c>
      <c r="AF74" s="2">
        <v>197242.706107509</v>
      </c>
      <c r="AG74" s="2">
        <v>253216.46201682801</v>
      </c>
      <c r="AH74" s="2">
        <v>112459.757447399</v>
      </c>
      <c r="AI74" s="2">
        <v>219365.63114678799</v>
      </c>
    </row>
    <row r="75" spans="1:35" x14ac:dyDescent="0.35">
      <c r="A75" s="2" t="s">
        <v>721</v>
      </c>
      <c r="B75" s="2">
        <v>271.04676199617398</v>
      </c>
      <c r="C75" s="2">
        <v>5.0609666666666699</v>
      </c>
      <c r="D75" s="2" t="s">
        <v>114</v>
      </c>
      <c r="E75" s="2" t="s">
        <v>722</v>
      </c>
      <c r="F75" s="2" t="s">
        <v>723</v>
      </c>
      <c r="G75" s="2" t="s">
        <v>58</v>
      </c>
      <c r="H75" s="2" t="s">
        <v>384</v>
      </c>
      <c r="I75" s="2" t="s">
        <v>724</v>
      </c>
      <c r="J75" s="2" t="s">
        <v>51</v>
      </c>
      <c r="K75" s="2" t="s">
        <v>725</v>
      </c>
      <c r="L75" s="2">
        <v>47.2</v>
      </c>
      <c r="M75" s="2">
        <v>42</v>
      </c>
      <c r="N75" s="2" t="s">
        <v>118</v>
      </c>
      <c r="O75" s="2" t="s">
        <v>726</v>
      </c>
      <c r="P75" s="2">
        <v>3.63236598323246</v>
      </c>
      <c r="Q75" s="2">
        <v>1.6763616660280101</v>
      </c>
      <c r="R75" s="2">
        <v>5.9510460922849997E-3</v>
      </c>
      <c r="S75" s="2">
        <v>4.95209639555102E-2</v>
      </c>
      <c r="T75" s="2">
        <v>-3.4094051661538698</v>
      </c>
      <c r="U75" s="5">
        <v>9.4116718734405594E-2</v>
      </c>
      <c r="V75" s="2">
        <v>9983.9900577619392</v>
      </c>
      <c r="W75" s="2">
        <v>106080.940687451</v>
      </c>
      <c r="X75" s="2">
        <v>9870.8432045213394</v>
      </c>
      <c r="Y75" s="2">
        <v>12704.015463174401</v>
      </c>
      <c r="Z75" s="2">
        <v>6583.6407497595701</v>
      </c>
      <c r="AA75" s="2">
        <v>11617.398750698399</v>
      </c>
      <c r="AB75" s="2">
        <v>8462.7607551865094</v>
      </c>
      <c r="AC75" s="2">
        <v>10665.281423231399</v>
      </c>
      <c r="AD75" s="2">
        <v>17701.0027343234</v>
      </c>
      <c r="AE75" s="2">
        <v>110561.348586554</v>
      </c>
      <c r="AF75" s="2">
        <v>132945.172267772</v>
      </c>
      <c r="AG75" s="2">
        <v>73777.027497893607</v>
      </c>
      <c r="AH75" s="2">
        <v>82544.306535003998</v>
      </c>
      <c r="AI75" s="2">
        <v>218956.78650315601</v>
      </c>
    </row>
    <row r="76" spans="1:35" x14ac:dyDescent="0.35">
      <c r="A76" s="2" t="s">
        <v>381</v>
      </c>
      <c r="B76" s="2">
        <v>188.09084544523799</v>
      </c>
      <c r="C76" s="2">
        <v>0.86813333333333298</v>
      </c>
      <c r="D76" s="2" t="s">
        <v>36</v>
      </c>
      <c r="E76" s="2" t="s">
        <v>382</v>
      </c>
      <c r="F76" s="2" t="s">
        <v>383</v>
      </c>
      <c r="G76" s="2" t="s">
        <v>58</v>
      </c>
      <c r="H76" s="2" t="s">
        <v>384</v>
      </c>
      <c r="I76" s="2" t="s">
        <v>385</v>
      </c>
      <c r="J76" s="2" t="s">
        <v>51</v>
      </c>
      <c r="K76" s="2" t="s">
        <v>386</v>
      </c>
      <c r="L76" s="2">
        <v>44.3</v>
      </c>
      <c r="M76" s="2">
        <v>33.1</v>
      </c>
      <c r="N76" s="2" t="s">
        <v>294</v>
      </c>
      <c r="O76" s="2" t="s">
        <v>387</v>
      </c>
      <c r="P76" s="2">
        <v>-4.7512589895532598</v>
      </c>
      <c r="Q76" s="2">
        <v>3.1217571161150901</v>
      </c>
      <c r="R76" s="2">
        <v>2.61532820179108E-3</v>
      </c>
      <c r="S76" s="2">
        <v>3.13317391996124E-2</v>
      </c>
      <c r="T76" s="2">
        <v>-0.73137049718394698</v>
      </c>
      <c r="U76" s="5">
        <v>0.60233145344805505</v>
      </c>
      <c r="V76" s="2">
        <v>425849.95748305001</v>
      </c>
      <c r="W76" s="2">
        <v>707002.68937520299</v>
      </c>
      <c r="X76" s="2">
        <v>482583.18737550901</v>
      </c>
      <c r="Y76" s="2">
        <v>502053.650650052</v>
      </c>
      <c r="Z76" s="2">
        <v>347829.96618559997</v>
      </c>
      <c r="AA76" s="2">
        <v>419488.50524957699</v>
      </c>
      <c r="AB76" s="2">
        <v>305130.99215586699</v>
      </c>
      <c r="AC76" s="2">
        <v>498013.44328169298</v>
      </c>
      <c r="AD76" s="2">
        <v>547531.29739483399</v>
      </c>
      <c r="AE76" s="2">
        <v>782161.29643373797</v>
      </c>
      <c r="AF76" s="2">
        <v>855551.92690632795</v>
      </c>
      <c r="AG76" s="2">
        <v>886427.41434798401</v>
      </c>
      <c r="AH76" s="2">
        <v>583831.50854812202</v>
      </c>
      <c r="AI76" s="2">
        <v>586512.69262021198</v>
      </c>
    </row>
    <row r="77" spans="1:35" x14ac:dyDescent="0.35">
      <c r="A77" s="2" t="s">
        <v>994</v>
      </c>
      <c r="B77" s="2">
        <v>168.064769908828</v>
      </c>
      <c r="C77" s="2">
        <v>1.2282833333333301</v>
      </c>
      <c r="D77" s="2" t="s">
        <v>36</v>
      </c>
      <c r="E77" s="2" t="s">
        <v>995</v>
      </c>
      <c r="F77" s="2" t="s">
        <v>996</v>
      </c>
      <c r="G77" s="2" t="s">
        <v>997</v>
      </c>
      <c r="H77" s="2" t="s">
        <v>998</v>
      </c>
      <c r="I77" s="2" t="s">
        <v>999</v>
      </c>
      <c r="J77" s="2" t="s">
        <v>51</v>
      </c>
      <c r="K77" s="2" t="s">
        <v>1000</v>
      </c>
      <c r="L77" s="2">
        <v>39</v>
      </c>
      <c r="M77" s="2">
        <v>0</v>
      </c>
      <c r="N77" s="2" t="s">
        <v>871</v>
      </c>
      <c r="O77" s="2" t="s">
        <v>1001</v>
      </c>
      <c r="P77" s="2">
        <v>1.2893121191525301</v>
      </c>
      <c r="Q77" s="2">
        <v>1.1731393479343699</v>
      </c>
      <c r="R77" s="2">
        <v>1.2400410351751601E-2</v>
      </c>
      <c r="S77" s="2">
        <v>7.4803611666372796E-2</v>
      </c>
      <c r="T77" s="2">
        <v>-0.683682463491742</v>
      </c>
      <c r="U77" s="5">
        <v>0.62257413088923697</v>
      </c>
      <c r="V77" s="2">
        <v>69995.181122251</v>
      </c>
      <c r="W77" s="2">
        <v>112428.669373517</v>
      </c>
      <c r="X77" s="2">
        <v>67323.517079421697</v>
      </c>
      <c r="Y77" s="2">
        <v>76520.722099720995</v>
      </c>
      <c r="Z77" s="2">
        <v>56294.384700835501</v>
      </c>
      <c r="AA77" s="2">
        <v>67265.985797246307</v>
      </c>
      <c r="AB77" s="2">
        <v>61639.371497795997</v>
      </c>
      <c r="AC77" s="2">
        <v>90927.105558485404</v>
      </c>
      <c r="AD77" s="2">
        <v>110146.647527578</v>
      </c>
      <c r="AE77" s="2">
        <v>111964.679347228</v>
      </c>
      <c r="AF77" s="2">
        <v>120818.840606429</v>
      </c>
      <c r="AG77" s="2">
        <v>167706.88488784499</v>
      </c>
      <c r="AH77" s="2">
        <v>88813.2986081376</v>
      </c>
      <c r="AI77" s="2">
        <v>75121.665263886898</v>
      </c>
    </row>
    <row r="78" spans="1:35" x14ac:dyDescent="0.35">
      <c r="A78" s="2" t="s">
        <v>459</v>
      </c>
      <c r="B78" s="2">
        <v>162.075319361189</v>
      </c>
      <c r="C78" s="2">
        <v>1.2559</v>
      </c>
      <c r="D78" s="2" t="s">
        <v>36</v>
      </c>
      <c r="E78" s="2" t="s">
        <v>460</v>
      </c>
      <c r="F78" s="2" t="s">
        <v>461</v>
      </c>
      <c r="G78" s="2" t="s">
        <v>99</v>
      </c>
      <c r="H78" s="2" t="s">
        <v>100</v>
      </c>
      <c r="I78" s="2" t="s">
        <v>101</v>
      </c>
      <c r="J78" s="2" t="s">
        <v>61</v>
      </c>
      <c r="K78" s="2"/>
      <c r="L78" s="2">
        <v>49.9</v>
      </c>
      <c r="M78" s="2">
        <v>59.1</v>
      </c>
      <c r="N78" s="2" t="s">
        <v>149</v>
      </c>
      <c r="O78" s="2" t="s">
        <v>462</v>
      </c>
      <c r="P78" s="2">
        <v>-4.27133683803764</v>
      </c>
      <c r="Q78" s="2">
        <v>2.8040798701290699</v>
      </c>
      <c r="R78" s="2">
        <v>8.8049922289913304E-3</v>
      </c>
      <c r="S78" s="2">
        <v>6.1779759015005299E-2</v>
      </c>
      <c r="T78" s="2">
        <v>-1.69254011509213</v>
      </c>
      <c r="U78" s="5">
        <v>0.30938172492605198</v>
      </c>
      <c r="V78" s="2">
        <v>124267.025902794</v>
      </c>
      <c r="W78" s="2">
        <v>401662.46384622698</v>
      </c>
      <c r="X78" s="2">
        <v>162125.62036946401</v>
      </c>
      <c r="Y78" s="2">
        <v>160173.53889538001</v>
      </c>
      <c r="Z78" s="2">
        <v>69253.396465879603</v>
      </c>
      <c r="AA78" s="2">
        <v>63105.230563330297</v>
      </c>
      <c r="AB78" s="2">
        <v>71491.980194531003</v>
      </c>
      <c r="AC78" s="2">
        <v>219452.388928178</v>
      </c>
      <c r="AD78" s="2">
        <v>225942.592115807</v>
      </c>
      <c r="AE78" s="2">
        <v>373377.58084440499</v>
      </c>
      <c r="AF78" s="2">
        <v>487850.70055919001</v>
      </c>
      <c r="AG78" s="2">
        <v>133094.58808094799</v>
      </c>
      <c r="AH78" s="2">
        <v>517063.80113551201</v>
      </c>
      <c r="AI78" s="2">
        <v>672645.52034150204</v>
      </c>
    </row>
    <row r="79" spans="1:35" x14ac:dyDescent="0.35">
      <c r="A79" s="2" t="s">
        <v>509</v>
      </c>
      <c r="B79" s="2">
        <v>162.07529615079099</v>
      </c>
      <c r="C79" s="2">
        <v>1.02036666666667</v>
      </c>
      <c r="D79" s="2" t="s">
        <v>36</v>
      </c>
      <c r="E79" s="2" t="s">
        <v>510</v>
      </c>
      <c r="F79" s="2" t="s">
        <v>511</v>
      </c>
      <c r="G79" s="2" t="s">
        <v>99</v>
      </c>
      <c r="H79" s="2" t="s">
        <v>100</v>
      </c>
      <c r="I79" s="2" t="s">
        <v>101</v>
      </c>
      <c r="J79" s="2" t="s">
        <v>51</v>
      </c>
      <c r="K79" s="2" t="s">
        <v>512</v>
      </c>
      <c r="L79" s="2">
        <v>51.8</v>
      </c>
      <c r="M79" s="2">
        <v>67.3</v>
      </c>
      <c r="N79" s="2" t="s">
        <v>149</v>
      </c>
      <c r="O79" s="2" t="s">
        <v>462</v>
      </c>
      <c r="P79" s="2">
        <v>-4.4009463974990899</v>
      </c>
      <c r="Q79" s="2">
        <v>2.5204526115900099</v>
      </c>
      <c r="R79" s="2">
        <v>1.32034038070369E-2</v>
      </c>
      <c r="S79" s="2">
        <v>7.7668700060345694E-2</v>
      </c>
      <c r="T79" s="2">
        <v>-1.4022968208662701</v>
      </c>
      <c r="U79" s="5">
        <v>0.37832635316403601</v>
      </c>
      <c r="V79" s="2">
        <v>131648.596044317</v>
      </c>
      <c r="W79" s="2">
        <v>347976.27747395099</v>
      </c>
      <c r="X79" s="2">
        <v>178456.26464223099</v>
      </c>
      <c r="Y79" s="2">
        <v>113736.37966798199</v>
      </c>
      <c r="Z79" s="2">
        <v>75775.579759507396</v>
      </c>
      <c r="AA79" s="2">
        <v>57223.385817986797</v>
      </c>
      <c r="AB79" s="2">
        <v>183387.433988615</v>
      </c>
      <c r="AC79" s="2">
        <v>181312.532389578</v>
      </c>
      <c r="AD79" s="2">
        <v>397462.11391651299</v>
      </c>
      <c r="AE79" s="2">
        <v>368525.378511107</v>
      </c>
      <c r="AF79" s="2">
        <v>213823.04477675201</v>
      </c>
      <c r="AG79" s="2">
        <v>142263.54830327901</v>
      </c>
      <c r="AH79" s="2">
        <v>623327.95787190495</v>
      </c>
      <c r="AI79" s="2">
        <v>342455.62146415201</v>
      </c>
    </row>
    <row r="80" spans="1:35" x14ac:dyDescent="0.35">
      <c r="A80" s="2" t="s">
        <v>1061</v>
      </c>
      <c r="B80" s="2">
        <v>121.100886845853</v>
      </c>
      <c r="C80" s="2">
        <v>5.3785333333333298</v>
      </c>
      <c r="D80" s="2" t="s">
        <v>36</v>
      </c>
      <c r="E80" s="2" t="s">
        <v>1062</v>
      </c>
      <c r="F80" s="2" t="s">
        <v>1063</v>
      </c>
      <c r="G80" s="2" t="s">
        <v>99</v>
      </c>
      <c r="H80" s="2" t="s">
        <v>100</v>
      </c>
      <c r="I80" s="2" t="s">
        <v>331</v>
      </c>
      <c r="J80" s="2" t="s">
        <v>51</v>
      </c>
      <c r="K80" s="2" t="s">
        <v>1064</v>
      </c>
      <c r="L80" s="2">
        <v>46.9</v>
      </c>
      <c r="M80" s="2">
        <v>40.700000000000003</v>
      </c>
      <c r="N80" s="2" t="s">
        <v>149</v>
      </c>
      <c r="O80" s="2" t="s">
        <v>1065</v>
      </c>
      <c r="P80" s="2">
        <v>-2.0996619272238899</v>
      </c>
      <c r="Q80" s="2">
        <v>1.05525602711438</v>
      </c>
      <c r="R80" s="2">
        <v>4.58216133733471E-2</v>
      </c>
      <c r="S80" s="2">
        <v>0.16300240957867801</v>
      </c>
      <c r="T80" s="2">
        <v>-1.9485747139143901</v>
      </c>
      <c r="U80" s="5">
        <v>0.25907205040949399</v>
      </c>
      <c r="V80" s="2">
        <v>17852.261862012401</v>
      </c>
      <c r="W80" s="2">
        <v>68908.482539103701</v>
      </c>
      <c r="X80" s="2">
        <v>19794.036925703898</v>
      </c>
      <c r="Y80" s="2">
        <v>18094.8927421306</v>
      </c>
      <c r="Z80" s="2">
        <v>22808.1382815699</v>
      </c>
      <c r="AA80" s="2">
        <v>23123.1601019271</v>
      </c>
      <c r="AB80" s="2">
        <v>7827.0933650802599</v>
      </c>
      <c r="AC80" s="2">
        <v>15466.2497556625</v>
      </c>
      <c r="AD80" s="2">
        <v>41810.893036470901</v>
      </c>
      <c r="AE80" s="2">
        <v>126087.868589091</v>
      </c>
      <c r="AF80" s="2">
        <v>148015.45470623701</v>
      </c>
      <c r="AG80" s="2">
        <v>45966.120821055898</v>
      </c>
      <c r="AH80" s="2">
        <v>12001.8132398253</v>
      </c>
      <c r="AI80" s="2">
        <v>39568.744841942003</v>
      </c>
    </row>
    <row r="81" spans="1:35" x14ac:dyDescent="0.35">
      <c r="A81" s="2" t="s">
        <v>328</v>
      </c>
      <c r="B81" s="2">
        <v>222.03972922019099</v>
      </c>
      <c r="C81" s="2">
        <v>2.2370999999999999</v>
      </c>
      <c r="D81" s="2" t="s">
        <v>114</v>
      </c>
      <c r="E81" s="2" t="s">
        <v>329</v>
      </c>
      <c r="F81" s="2" t="s">
        <v>330</v>
      </c>
      <c r="G81" s="2" t="s">
        <v>99</v>
      </c>
      <c r="H81" s="2" t="s">
        <v>100</v>
      </c>
      <c r="I81" s="2" t="s">
        <v>331</v>
      </c>
      <c r="J81" s="2" t="s">
        <v>51</v>
      </c>
      <c r="K81" s="2" t="s">
        <v>332</v>
      </c>
      <c r="L81" s="2">
        <v>47.9</v>
      </c>
      <c r="M81" s="2">
        <v>45.8</v>
      </c>
      <c r="N81" s="2" t="s">
        <v>333</v>
      </c>
      <c r="O81" s="2" t="s">
        <v>334</v>
      </c>
      <c r="P81" s="2">
        <v>-4.78255215247371</v>
      </c>
      <c r="Q81" s="2">
        <v>3.70779615725999</v>
      </c>
      <c r="R81" s="2">
        <v>4.30809298681889E-2</v>
      </c>
      <c r="S81" s="2">
        <v>0.156720943627398</v>
      </c>
      <c r="T81" s="2">
        <v>-1.3410277108720401</v>
      </c>
      <c r="U81" s="5">
        <v>0.39473936123716802</v>
      </c>
      <c r="V81" s="2">
        <v>317638.26303480798</v>
      </c>
      <c r="W81" s="2">
        <v>804678.46439049405</v>
      </c>
      <c r="X81" s="2">
        <v>360095.47868424602</v>
      </c>
      <c r="Y81" s="2">
        <v>350388.38125184702</v>
      </c>
      <c r="Z81" s="2">
        <v>112887.80829630799</v>
      </c>
      <c r="AA81" s="2">
        <v>354286.72372053401</v>
      </c>
      <c r="AB81" s="2">
        <v>362744.22785968502</v>
      </c>
      <c r="AC81" s="2">
        <v>365426.95839623001</v>
      </c>
      <c r="AD81" s="2">
        <v>98438.009007106506</v>
      </c>
      <c r="AE81" s="2">
        <v>1005317.46316565</v>
      </c>
      <c r="AF81" s="2">
        <v>1051593.90217728</v>
      </c>
      <c r="AG81" s="2">
        <v>1526041.55640746</v>
      </c>
      <c r="AH81" s="2">
        <v>730010.97372061398</v>
      </c>
      <c r="AI81" s="2">
        <v>416668.88186485099</v>
      </c>
    </row>
    <row r="82" spans="1:35" x14ac:dyDescent="0.35">
      <c r="A82" s="2" t="s">
        <v>939</v>
      </c>
      <c r="B82" s="2">
        <v>208.059479820001</v>
      </c>
      <c r="C82" s="2">
        <v>3.5801833333333302</v>
      </c>
      <c r="D82" s="2" t="s">
        <v>36</v>
      </c>
      <c r="E82" s="2" t="s">
        <v>940</v>
      </c>
      <c r="F82" s="2" t="s">
        <v>941</v>
      </c>
      <c r="G82" s="2" t="s">
        <v>99</v>
      </c>
      <c r="H82" s="2" t="s">
        <v>100</v>
      </c>
      <c r="I82" s="2" t="s">
        <v>331</v>
      </c>
      <c r="J82" s="2" t="s">
        <v>51</v>
      </c>
      <c r="K82" s="2" t="s">
        <v>942</v>
      </c>
      <c r="L82" s="2">
        <v>50.9</v>
      </c>
      <c r="M82" s="2">
        <v>62.9</v>
      </c>
      <c r="N82" s="2" t="s">
        <v>62</v>
      </c>
      <c r="O82" s="2" t="s">
        <v>943</v>
      </c>
      <c r="P82" s="2">
        <v>-4.60936543541919</v>
      </c>
      <c r="Q82" s="2">
        <v>1.25932983157159</v>
      </c>
      <c r="R82" s="2">
        <v>1.95732896420053E-2</v>
      </c>
      <c r="S82" s="2">
        <v>9.7690711967831995E-2</v>
      </c>
      <c r="T82" s="2">
        <v>-0.65882254463260304</v>
      </c>
      <c r="U82" s="5">
        <v>0.63339503136144104</v>
      </c>
      <c r="V82" s="2">
        <v>101502.113037259</v>
      </c>
      <c r="W82" s="2">
        <v>160250.88295859701</v>
      </c>
      <c r="X82" s="2">
        <v>83154.805861672896</v>
      </c>
      <c r="Y82" s="2">
        <v>126157.950999019</v>
      </c>
      <c r="Z82" s="2">
        <v>148251.28917982601</v>
      </c>
      <c r="AA82" s="2">
        <v>104846.160668745</v>
      </c>
      <c r="AB82" s="2">
        <v>68155.372320511204</v>
      </c>
      <c r="AC82" s="2">
        <v>78447.099193779999</v>
      </c>
      <c r="AD82" s="2">
        <v>111001.279034001</v>
      </c>
      <c r="AE82" s="2">
        <v>197758.08228792899</v>
      </c>
      <c r="AF82" s="2">
        <v>197415.223999735</v>
      </c>
      <c r="AG82" s="2">
        <v>191370.06051250099</v>
      </c>
      <c r="AH82" s="2">
        <v>111148.286441887</v>
      </c>
      <c r="AI82" s="2">
        <v>152812.365475528</v>
      </c>
    </row>
    <row r="83" spans="1:35" x14ac:dyDescent="0.35">
      <c r="A83" s="2" t="s">
        <v>646</v>
      </c>
      <c r="B83" s="2">
        <v>365.19434747187699</v>
      </c>
      <c r="C83" s="2">
        <v>5.9832999999999998</v>
      </c>
      <c r="D83" s="2" t="s">
        <v>36</v>
      </c>
      <c r="E83" s="2" t="s">
        <v>647</v>
      </c>
      <c r="F83" s="2" t="s">
        <v>648</v>
      </c>
      <c r="G83" s="2" t="s">
        <v>391</v>
      </c>
      <c r="H83" s="2" t="s">
        <v>649</v>
      </c>
      <c r="I83" s="2" t="s">
        <v>50</v>
      </c>
      <c r="J83" s="2" t="s">
        <v>61</v>
      </c>
      <c r="K83" s="2"/>
      <c r="L83" s="2">
        <v>48</v>
      </c>
      <c r="M83" s="2">
        <v>49.2</v>
      </c>
      <c r="N83" s="2" t="s">
        <v>62</v>
      </c>
      <c r="O83" s="2" t="s">
        <v>650</v>
      </c>
      <c r="P83" s="2">
        <v>-4.1670043784965296</v>
      </c>
      <c r="Q83" s="2">
        <v>1.86387500688088</v>
      </c>
      <c r="R83" s="2">
        <v>1.00901418439236E-3</v>
      </c>
      <c r="S83" s="2">
        <v>1.85312568823819E-2</v>
      </c>
      <c r="T83" s="2">
        <v>-0.86901173443096003</v>
      </c>
      <c r="U83" s="5">
        <v>0.54752178200747303</v>
      </c>
      <c r="V83" s="2">
        <v>116648.679372788</v>
      </c>
      <c r="W83" s="2">
        <v>213048.47260158099</v>
      </c>
      <c r="X83" s="2">
        <v>102312.2071167</v>
      </c>
      <c r="Y83" s="2">
        <v>148558.46299470199</v>
      </c>
      <c r="Z83" s="2">
        <v>95609.908892958701</v>
      </c>
      <c r="AA83" s="2">
        <v>144595.272673903</v>
      </c>
      <c r="AB83" s="2">
        <v>108972.621033221</v>
      </c>
      <c r="AC83" s="2">
        <v>99843.6035252437</v>
      </c>
      <c r="AD83" s="2">
        <v>212640.61828218101</v>
      </c>
      <c r="AE83" s="2">
        <v>247466.42091163801</v>
      </c>
      <c r="AF83" s="2">
        <v>216284.77366754899</v>
      </c>
      <c r="AG83" s="2">
        <v>269586.75256080501</v>
      </c>
      <c r="AH83" s="2">
        <v>136948.66162485699</v>
      </c>
      <c r="AI83" s="2">
        <v>195363.60856245799</v>
      </c>
    </row>
    <row r="84" spans="1:35" x14ac:dyDescent="0.35">
      <c r="A84" s="2" t="s">
        <v>878</v>
      </c>
      <c r="B84" s="2">
        <v>230.10144491750401</v>
      </c>
      <c r="C84" s="2">
        <v>4.62578333333333</v>
      </c>
      <c r="D84" s="2" t="s">
        <v>36</v>
      </c>
      <c r="E84" s="2" t="s">
        <v>879</v>
      </c>
      <c r="F84" s="2" t="s">
        <v>880</v>
      </c>
      <c r="G84" s="2" t="s">
        <v>48</v>
      </c>
      <c r="H84" s="2" t="s">
        <v>881</v>
      </c>
      <c r="I84" s="2" t="s">
        <v>50</v>
      </c>
      <c r="J84" s="2" t="s">
        <v>61</v>
      </c>
      <c r="K84" s="2"/>
      <c r="L84" s="2">
        <v>50.1</v>
      </c>
      <c r="M84" s="2">
        <v>59.5</v>
      </c>
      <c r="N84" s="2" t="s">
        <v>416</v>
      </c>
      <c r="O84" s="2" t="s">
        <v>882</v>
      </c>
      <c r="P84" s="2">
        <v>-4.0274498225995599</v>
      </c>
      <c r="Q84" s="2">
        <v>1.4119711280777201</v>
      </c>
      <c r="R84" s="2">
        <v>6.1392958426929904E-3</v>
      </c>
      <c r="S84" s="2">
        <v>5.0424138162651198E-2</v>
      </c>
      <c r="T84" s="2">
        <v>-1.4836860096606701</v>
      </c>
      <c r="U84" s="5">
        <v>0.35757406108388801</v>
      </c>
      <c r="V84" s="2">
        <v>35663.838721589003</v>
      </c>
      <c r="W84" s="2">
        <v>99738.327253055701</v>
      </c>
      <c r="X84" s="2">
        <v>27956.441539291602</v>
      </c>
      <c r="Y84" s="2">
        <v>47559.712239226501</v>
      </c>
      <c r="Z84" s="2">
        <v>26311.378696270502</v>
      </c>
      <c r="AA84" s="2">
        <v>44052.472987191497</v>
      </c>
      <c r="AB84" s="2">
        <v>29228.902836451201</v>
      </c>
      <c r="AC84" s="2">
        <v>38874.124031102401</v>
      </c>
      <c r="AD84" s="2">
        <v>45179.850154012398</v>
      </c>
      <c r="AE84" s="2">
        <v>105164.14109008999</v>
      </c>
      <c r="AF84" s="2">
        <v>160717.70078219401</v>
      </c>
      <c r="AG84" s="2">
        <v>136122.946313286</v>
      </c>
      <c r="AH84" s="2">
        <v>57240.646829511301</v>
      </c>
      <c r="AI84" s="2">
        <v>94004.678349240305</v>
      </c>
    </row>
    <row r="85" spans="1:35" x14ac:dyDescent="0.35">
      <c r="A85" s="2" t="s">
        <v>1007</v>
      </c>
      <c r="B85" s="2">
        <v>165.09040517343999</v>
      </c>
      <c r="C85" s="2">
        <v>5.5513500000000002</v>
      </c>
      <c r="D85" s="2" t="s">
        <v>36</v>
      </c>
      <c r="E85" s="2" t="s">
        <v>1008</v>
      </c>
      <c r="F85" s="2" t="s">
        <v>1009</v>
      </c>
      <c r="G85" s="2" t="s">
        <v>48</v>
      </c>
      <c r="H85" s="2" t="s">
        <v>881</v>
      </c>
      <c r="I85" s="2" t="s">
        <v>50</v>
      </c>
      <c r="J85" s="2" t="s">
        <v>61</v>
      </c>
      <c r="K85" s="2"/>
      <c r="L85" s="2">
        <v>44.8</v>
      </c>
      <c r="M85" s="2">
        <v>31</v>
      </c>
      <c r="N85" s="2" t="s">
        <v>43</v>
      </c>
      <c r="O85" s="2" t="s">
        <v>1010</v>
      </c>
      <c r="P85" s="2">
        <v>-3.49784289986107</v>
      </c>
      <c r="Q85" s="2">
        <v>1.16596056099405</v>
      </c>
      <c r="R85" s="2">
        <v>4.8958392880512402E-2</v>
      </c>
      <c r="S85" s="2">
        <v>0.16969621883732799</v>
      </c>
      <c r="T85" s="2">
        <v>-0.71119232393599197</v>
      </c>
      <c r="U85" s="5">
        <v>0.61081511838225899</v>
      </c>
      <c r="V85" s="2">
        <v>81014.875529964003</v>
      </c>
      <c r="W85" s="2">
        <v>132634.03784852501</v>
      </c>
      <c r="X85" s="2">
        <v>91555.225329543697</v>
      </c>
      <c r="Y85" s="2">
        <v>94394.9830427657</v>
      </c>
      <c r="Z85" s="2">
        <v>81365.450682462397</v>
      </c>
      <c r="AA85" s="2">
        <v>100826.24514847599</v>
      </c>
      <c r="AB85" s="2">
        <v>66123.930137147807</v>
      </c>
      <c r="AC85" s="2">
        <v>51823.4188393886</v>
      </c>
      <c r="AD85" s="2">
        <v>149358.875171997</v>
      </c>
      <c r="AE85" s="2">
        <v>109363.857262783</v>
      </c>
      <c r="AF85" s="2">
        <v>104984.91554679901</v>
      </c>
      <c r="AG85" s="2">
        <v>224295.49315761699</v>
      </c>
      <c r="AH85" s="2">
        <v>68348.195088292996</v>
      </c>
      <c r="AI85" s="2">
        <v>139452.89086366299</v>
      </c>
    </row>
    <row r="86" spans="1:35" x14ac:dyDescent="0.35">
      <c r="A86" s="2" t="s">
        <v>1089</v>
      </c>
      <c r="B86" s="2">
        <v>200.09083526589399</v>
      </c>
      <c r="C86" s="2">
        <v>2.7152833333333302</v>
      </c>
      <c r="D86" s="2" t="s">
        <v>36</v>
      </c>
      <c r="E86" s="2" t="s">
        <v>1090</v>
      </c>
      <c r="F86" s="2" t="s">
        <v>1091</v>
      </c>
      <c r="G86" s="2" t="s">
        <v>48</v>
      </c>
      <c r="H86" s="2" t="s">
        <v>881</v>
      </c>
      <c r="I86" s="2" t="s">
        <v>50</v>
      </c>
      <c r="J86" s="2" t="s">
        <v>51</v>
      </c>
      <c r="K86" s="2" t="s">
        <v>1092</v>
      </c>
      <c r="L86" s="2">
        <v>48.7</v>
      </c>
      <c r="M86" s="2">
        <v>54.4</v>
      </c>
      <c r="N86" s="2" t="s">
        <v>416</v>
      </c>
      <c r="O86" s="2" t="s">
        <v>1093</v>
      </c>
      <c r="P86" s="2">
        <v>-4.9383355670820901</v>
      </c>
      <c r="Q86" s="2">
        <v>1.02256778506769</v>
      </c>
      <c r="R86" s="2">
        <v>1.58214338105576E-2</v>
      </c>
      <c r="S86" s="2">
        <v>8.6379848969575304E-2</v>
      </c>
      <c r="T86" s="2">
        <v>-0.70777246993586895</v>
      </c>
      <c r="U86" s="5">
        <v>0.61226474997560398</v>
      </c>
      <c r="V86" s="2">
        <v>52659.264899547001</v>
      </c>
      <c r="W86" s="2">
        <v>86007.343884561793</v>
      </c>
      <c r="X86" s="2">
        <v>51762.908735324199</v>
      </c>
      <c r="Y86" s="2">
        <v>66366.823710907993</v>
      </c>
      <c r="Z86" s="2">
        <v>40148.072775143803</v>
      </c>
      <c r="AA86" s="2">
        <v>55683.878222013002</v>
      </c>
      <c r="AB86" s="2">
        <v>44939.873544406699</v>
      </c>
      <c r="AC86" s="2">
        <v>57054.032409486303</v>
      </c>
      <c r="AD86" s="2">
        <v>54428.219793221797</v>
      </c>
      <c r="AE86" s="2">
        <v>95232.008838237394</v>
      </c>
      <c r="AF86" s="2">
        <v>102572.569283901</v>
      </c>
      <c r="AG86" s="2">
        <v>125625.099784569</v>
      </c>
      <c r="AH86" s="2">
        <v>64967.525017569998</v>
      </c>
      <c r="AI86" s="2">
        <v>73218.640589871604</v>
      </c>
    </row>
    <row r="87" spans="1:35" x14ac:dyDescent="0.35">
      <c r="A87" s="2" t="s">
        <v>902</v>
      </c>
      <c r="B87" s="2">
        <v>349.16480424179099</v>
      </c>
      <c r="C87" s="2">
        <v>10.5681166666667</v>
      </c>
      <c r="D87" s="2" t="s">
        <v>114</v>
      </c>
      <c r="E87" s="2" t="s">
        <v>903</v>
      </c>
      <c r="F87" s="2" t="s">
        <v>904</v>
      </c>
      <c r="G87" s="2" t="s">
        <v>39</v>
      </c>
      <c r="H87" s="2" t="s">
        <v>631</v>
      </c>
      <c r="I87" s="2" t="s">
        <v>905</v>
      </c>
      <c r="J87" s="2" t="s">
        <v>51</v>
      </c>
      <c r="K87" s="2" t="s">
        <v>906</v>
      </c>
      <c r="L87" s="2">
        <v>44.7</v>
      </c>
      <c r="M87" s="2">
        <v>29.3</v>
      </c>
      <c r="N87" s="2" t="s">
        <v>118</v>
      </c>
      <c r="O87" s="2" t="s">
        <v>907</v>
      </c>
      <c r="P87" s="2">
        <v>-2.8204073211506699</v>
      </c>
      <c r="Q87" s="2">
        <v>1.3506734710202899</v>
      </c>
      <c r="R87" s="2">
        <v>1.3298592723471001E-4</v>
      </c>
      <c r="S87" s="2">
        <v>6.19964508807403E-3</v>
      </c>
      <c r="T87" s="2">
        <v>-2.50015336223619</v>
      </c>
      <c r="U87" s="5">
        <v>0.17675790447279599</v>
      </c>
      <c r="V87" s="2">
        <v>10960.1006904857</v>
      </c>
      <c r="W87" s="2">
        <v>62006.283244733197</v>
      </c>
      <c r="X87" s="2">
        <v>3074.0299657952901</v>
      </c>
      <c r="Y87" s="2">
        <v>13824.7568382512</v>
      </c>
      <c r="Z87" s="2">
        <v>13299.3001903072</v>
      </c>
      <c r="AA87" s="2">
        <v>8053.9585100210697</v>
      </c>
      <c r="AB87" s="2">
        <v>24229.881314529699</v>
      </c>
      <c r="AC87" s="2">
        <v>3278.6773240095799</v>
      </c>
      <c r="AD87" s="2">
        <v>77761.701799113405</v>
      </c>
      <c r="AE87" s="2">
        <v>72074.061636562605</v>
      </c>
      <c r="AF87" s="2">
        <v>69155.806941274393</v>
      </c>
      <c r="AG87" s="2">
        <v>62864.727818657098</v>
      </c>
      <c r="AH87" s="2">
        <v>24091.922675994199</v>
      </c>
      <c r="AI87" s="2">
        <v>66089.478596797198</v>
      </c>
    </row>
    <row r="88" spans="1:35" x14ac:dyDescent="0.35">
      <c r="A88" s="2" t="s">
        <v>958</v>
      </c>
      <c r="B88" s="2">
        <v>363.18059392063299</v>
      </c>
      <c r="C88" s="2">
        <v>5.9733333333333301</v>
      </c>
      <c r="D88" s="2" t="s">
        <v>114</v>
      </c>
      <c r="E88" s="2" t="s">
        <v>959</v>
      </c>
      <c r="F88" s="2" t="s">
        <v>960</v>
      </c>
      <c r="G88" s="2" t="s">
        <v>39</v>
      </c>
      <c r="H88" s="2" t="s">
        <v>631</v>
      </c>
      <c r="I88" s="2" t="s">
        <v>905</v>
      </c>
      <c r="J88" s="2" t="s">
        <v>51</v>
      </c>
      <c r="K88" s="2" t="s">
        <v>961</v>
      </c>
      <c r="L88" s="2">
        <v>41.1</v>
      </c>
      <c r="M88" s="2">
        <v>11.4</v>
      </c>
      <c r="N88" s="2" t="s">
        <v>118</v>
      </c>
      <c r="O88" s="2" t="s">
        <v>962</v>
      </c>
      <c r="P88" s="2">
        <v>-2.2573838954174898</v>
      </c>
      <c r="Q88" s="2">
        <v>1.23942833653838</v>
      </c>
      <c r="R88" s="2">
        <v>2.2449750237865402E-3</v>
      </c>
      <c r="S88" s="2">
        <v>2.8629088859125601E-2</v>
      </c>
      <c r="T88" s="2">
        <v>-0.46924683515696802</v>
      </c>
      <c r="U88" s="5">
        <v>0.72234160072990705</v>
      </c>
      <c r="V88" s="2">
        <v>116660.246587364</v>
      </c>
      <c r="W88" s="2">
        <v>161502.87685145301</v>
      </c>
      <c r="X88" s="2">
        <v>108882.56528857999</v>
      </c>
      <c r="Y88" s="2">
        <v>130560.793184562</v>
      </c>
      <c r="Z88" s="2">
        <v>106660.840949928</v>
      </c>
      <c r="AA88" s="2">
        <v>134566.94959695701</v>
      </c>
      <c r="AB88" s="2">
        <v>114415.016315651</v>
      </c>
      <c r="AC88" s="2">
        <v>104875.31418850399</v>
      </c>
      <c r="AD88" s="2">
        <v>173996.82174093201</v>
      </c>
      <c r="AE88" s="2">
        <v>174795.01679204701</v>
      </c>
      <c r="AF88" s="2">
        <v>167728.78682735201</v>
      </c>
      <c r="AG88" s="2">
        <v>186588.284384731</v>
      </c>
      <c r="AH88" s="2">
        <v>123205.946169014</v>
      </c>
      <c r="AI88" s="2">
        <v>142702.40519464199</v>
      </c>
    </row>
    <row r="89" spans="1:35" x14ac:dyDescent="0.35">
      <c r="A89" s="2" t="s">
        <v>727</v>
      </c>
      <c r="B89" s="2">
        <v>347.22187417266298</v>
      </c>
      <c r="C89" s="2">
        <v>9.4674166666666704</v>
      </c>
      <c r="D89" s="2" t="s">
        <v>114</v>
      </c>
      <c r="E89" s="2" t="s">
        <v>728</v>
      </c>
      <c r="F89" s="2" t="s">
        <v>729</v>
      </c>
      <c r="G89" s="2" t="s">
        <v>39</v>
      </c>
      <c r="H89" s="2" t="s">
        <v>631</v>
      </c>
      <c r="I89" s="2" t="s">
        <v>632</v>
      </c>
      <c r="J89" s="2" t="s">
        <v>51</v>
      </c>
      <c r="K89" s="2" t="s">
        <v>730</v>
      </c>
      <c r="L89" s="2">
        <v>51.4</v>
      </c>
      <c r="M89" s="2">
        <v>63.9</v>
      </c>
      <c r="N89" s="2" t="s">
        <v>118</v>
      </c>
      <c r="O89" s="2" t="s">
        <v>731</v>
      </c>
      <c r="P89" s="2">
        <v>-3.0073614671714499</v>
      </c>
      <c r="Q89" s="2">
        <v>1.66486106600673</v>
      </c>
      <c r="R89" s="2">
        <v>5.0566692081150198E-3</v>
      </c>
      <c r="S89" s="2">
        <v>4.51805479651693E-2</v>
      </c>
      <c r="T89" s="2">
        <v>-3.2309910180267898</v>
      </c>
      <c r="U89" s="5">
        <v>0.10650617497157</v>
      </c>
      <c r="V89" s="2">
        <v>10681.624218877299</v>
      </c>
      <c r="W89" s="2">
        <v>100291.126047185</v>
      </c>
      <c r="X89" s="2">
        <v>405.79512404663001</v>
      </c>
      <c r="Y89" s="2">
        <v>6796.4688124472104</v>
      </c>
      <c r="Z89" s="2">
        <v>32507.1656515123</v>
      </c>
      <c r="AA89" s="2">
        <v>96.614724522619298</v>
      </c>
      <c r="AB89" s="2">
        <v>24283.701000479901</v>
      </c>
      <c r="AC89" s="2">
        <v>2.54837496460375E-7</v>
      </c>
      <c r="AD89" s="2">
        <v>29385.382141321999</v>
      </c>
      <c r="AE89" s="2">
        <v>79131.876496240293</v>
      </c>
      <c r="AF89" s="2">
        <v>123074.447364701</v>
      </c>
      <c r="AG89" s="2">
        <v>164402.58885208701</v>
      </c>
      <c r="AH89" s="2">
        <v>40722.452093979002</v>
      </c>
      <c r="AI89" s="2">
        <v>165030.00933477801</v>
      </c>
    </row>
    <row r="90" spans="1:35" x14ac:dyDescent="0.35">
      <c r="A90" s="2" t="s">
        <v>628</v>
      </c>
      <c r="B90" s="2">
        <v>441.33448595195199</v>
      </c>
      <c r="C90" s="2">
        <v>9.7533999999999992</v>
      </c>
      <c r="D90" s="2" t="s">
        <v>36</v>
      </c>
      <c r="E90" s="2" t="s">
        <v>629</v>
      </c>
      <c r="F90" s="2" t="s">
        <v>630</v>
      </c>
      <c r="G90" s="2" t="s">
        <v>39</v>
      </c>
      <c r="H90" s="2" t="s">
        <v>631</v>
      </c>
      <c r="I90" s="2" t="s">
        <v>632</v>
      </c>
      <c r="J90" s="2" t="s">
        <v>51</v>
      </c>
      <c r="K90" s="2" t="s">
        <v>633</v>
      </c>
      <c r="L90" s="2">
        <v>53</v>
      </c>
      <c r="M90" s="2">
        <v>73.2</v>
      </c>
      <c r="N90" s="2" t="s">
        <v>215</v>
      </c>
      <c r="O90" s="2" t="s">
        <v>455</v>
      </c>
      <c r="P90" s="2">
        <v>1.3623647166206401</v>
      </c>
      <c r="Q90" s="2">
        <v>1.92108867379737</v>
      </c>
      <c r="R90" s="2">
        <v>3.95373961909707E-2</v>
      </c>
      <c r="S90" s="2">
        <v>0.14890038276026701</v>
      </c>
      <c r="T90" s="2">
        <v>-1.6304894267182599</v>
      </c>
      <c r="U90" s="5">
        <v>0.32297862027071</v>
      </c>
      <c r="V90" s="2">
        <v>66096.649407823803</v>
      </c>
      <c r="W90" s="2">
        <v>204647.135319433</v>
      </c>
      <c r="X90" s="2">
        <v>16999.897151545101</v>
      </c>
      <c r="Y90" s="2">
        <v>86387.642249324505</v>
      </c>
      <c r="Z90" s="2">
        <v>40061.989996954901</v>
      </c>
      <c r="AA90" s="2">
        <v>76240.372128073301</v>
      </c>
      <c r="AB90" s="2">
        <v>49876.627336190802</v>
      </c>
      <c r="AC90" s="2">
        <v>127013.367584854</v>
      </c>
      <c r="AD90" s="2">
        <v>192396.413773187</v>
      </c>
      <c r="AE90" s="2">
        <v>202112.691024909</v>
      </c>
      <c r="AF90" s="2">
        <v>74035.771911626507</v>
      </c>
      <c r="AG90" s="2">
        <v>343597.987681114</v>
      </c>
      <c r="AH90" s="2">
        <v>36489.871557862803</v>
      </c>
      <c r="AI90" s="2">
        <v>379250.07596790098</v>
      </c>
    </row>
    <row r="91" spans="1:35" x14ac:dyDescent="0.35">
      <c r="A91" s="2" t="s">
        <v>607</v>
      </c>
      <c r="B91" s="2">
        <v>184.059648913507</v>
      </c>
      <c r="C91" s="2">
        <v>1.6169833333333301</v>
      </c>
      <c r="D91" s="2" t="s">
        <v>36</v>
      </c>
      <c r="E91" s="2" t="s">
        <v>608</v>
      </c>
      <c r="F91" s="2" t="s">
        <v>609</v>
      </c>
      <c r="G91" s="2" t="s">
        <v>338</v>
      </c>
      <c r="H91" s="2" t="s">
        <v>610</v>
      </c>
      <c r="I91" s="2" t="s">
        <v>611</v>
      </c>
      <c r="J91" s="2" t="s">
        <v>51</v>
      </c>
      <c r="K91" s="2" t="s">
        <v>612</v>
      </c>
      <c r="L91" s="2">
        <v>53.6</v>
      </c>
      <c r="M91" s="2">
        <v>76.099999999999994</v>
      </c>
      <c r="N91" s="2" t="s">
        <v>613</v>
      </c>
      <c r="O91" s="2" t="s">
        <v>614</v>
      </c>
      <c r="P91" s="2">
        <v>-4.2899569300656202</v>
      </c>
      <c r="Q91" s="2">
        <v>2.0359340011117402</v>
      </c>
      <c r="R91" s="2">
        <v>2.49777007356712E-2</v>
      </c>
      <c r="S91" s="2">
        <v>0.113234506646613</v>
      </c>
      <c r="T91" s="2">
        <v>-1.00211945420424</v>
      </c>
      <c r="U91" s="5">
        <v>0.49926599244195702</v>
      </c>
      <c r="V91" s="2">
        <v>139957.707470258</v>
      </c>
      <c r="W91" s="2">
        <v>280326.93912459601</v>
      </c>
      <c r="X91" s="2">
        <v>180857.14920252</v>
      </c>
      <c r="Y91" s="2">
        <v>129366.193091405</v>
      </c>
      <c r="Z91" s="2">
        <v>71624.278041442696</v>
      </c>
      <c r="AA91" s="2">
        <v>90982.512074402199</v>
      </c>
      <c r="AB91" s="2">
        <v>138735.80496121701</v>
      </c>
      <c r="AC91" s="2">
        <v>228180.30745056001</v>
      </c>
      <c r="AD91" s="2">
        <v>138564.93390517501</v>
      </c>
      <c r="AE91" s="2">
        <v>399961.348322379</v>
      </c>
      <c r="AF91" s="2">
        <v>324538.856754596</v>
      </c>
      <c r="AG91" s="2">
        <v>417996.315624693</v>
      </c>
      <c r="AH91" s="2">
        <v>215706.88234313799</v>
      </c>
      <c r="AI91" s="2">
        <v>185193.297797598</v>
      </c>
    </row>
    <row r="92" spans="1:35" x14ac:dyDescent="0.35">
      <c r="A92" s="2" t="s">
        <v>335</v>
      </c>
      <c r="B92" s="2">
        <v>162.05425504744699</v>
      </c>
      <c r="C92" s="2">
        <v>4.86933333333333</v>
      </c>
      <c r="D92" s="2" t="s">
        <v>36</v>
      </c>
      <c r="E92" s="2" t="s">
        <v>336</v>
      </c>
      <c r="F92" s="2" t="s">
        <v>337</v>
      </c>
      <c r="G92" s="2" t="s">
        <v>338</v>
      </c>
      <c r="H92" s="2" t="s">
        <v>339</v>
      </c>
      <c r="I92" s="2" t="s">
        <v>340</v>
      </c>
      <c r="J92" s="2" t="s">
        <v>51</v>
      </c>
      <c r="K92" s="2" t="s">
        <v>341</v>
      </c>
      <c r="L92" s="2">
        <v>42.2</v>
      </c>
      <c r="M92" s="2">
        <v>24.9</v>
      </c>
      <c r="N92" s="2" t="s">
        <v>43</v>
      </c>
      <c r="O92" s="2" t="s">
        <v>342</v>
      </c>
      <c r="P92" s="2">
        <v>-3.6584895036307499</v>
      </c>
      <c r="Q92" s="2">
        <v>3.6699247225463298</v>
      </c>
      <c r="R92" s="2">
        <v>4.3998488823719498E-2</v>
      </c>
      <c r="S92" s="2">
        <v>0.158837012344135</v>
      </c>
      <c r="T92" s="2">
        <v>-0.51929849658278804</v>
      </c>
      <c r="U92" s="5">
        <v>0.69771100927765495</v>
      </c>
      <c r="V92" s="2">
        <v>1184551.3470961701</v>
      </c>
      <c r="W92" s="2">
        <v>1697767.8886313401</v>
      </c>
      <c r="X92" s="2">
        <v>1034153.97072326</v>
      </c>
      <c r="Y92" s="2">
        <v>1590009.4711448201</v>
      </c>
      <c r="Z92" s="2">
        <v>938971.16524285695</v>
      </c>
      <c r="AA92" s="2">
        <v>1373099.5467760901</v>
      </c>
      <c r="AB92" s="2">
        <v>848548.04718725197</v>
      </c>
      <c r="AC92" s="2">
        <v>1322525.8815027201</v>
      </c>
      <c r="AD92" s="2">
        <v>940828.53503200505</v>
      </c>
      <c r="AE92" s="2">
        <v>2006666.1498332401</v>
      </c>
      <c r="AF92" s="2">
        <v>2247601.3285759501</v>
      </c>
      <c r="AG92" s="2">
        <v>1878381.09128669</v>
      </c>
      <c r="AH92" s="2">
        <v>1431471.9427354101</v>
      </c>
      <c r="AI92" s="2">
        <v>1681658.2843247501</v>
      </c>
    </row>
    <row r="93" spans="1:35" x14ac:dyDescent="0.35">
      <c r="A93" s="2" t="s">
        <v>1057</v>
      </c>
      <c r="B93" s="2">
        <v>305.20968699222999</v>
      </c>
      <c r="C93" s="2">
        <v>10.2417</v>
      </c>
      <c r="D93" s="2" t="s">
        <v>36</v>
      </c>
      <c r="E93" s="2" t="s">
        <v>1058</v>
      </c>
      <c r="F93" s="2" t="s">
        <v>1059</v>
      </c>
      <c r="G93" s="2" t="s">
        <v>39</v>
      </c>
      <c r="H93" s="2" t="s">
        <v>40</v>
      </c>
      <c r="I93" s="2" t="s">
        <v>594</v>
      </c>
      <c r="J93" s="2" t="s">
        <v>42</v>
      </c>
      <c r="K93" s="2" t="s">
        <v>1060</v>
      </c>
      <c r="L93" s="2">
        <v>37.799999999999997</v>
      </c>
      <c r="M93" s="2">
        <v>0</v>
      </c>
      <c r="N93" s="2" t="s">
        <v>62</v>
      </c>
      <c r="O93" s="2" t="s">
        <v>1050</v>
      </c>
      <c r="P93" s="2">
        <v>-4.7145900176884803</v>
      </c>
      <c r="Q93" s="2">
        <v>1.06752308158956</v>
      </c>
      <c r="R93" s="2">
        <v>2.7475069163869002E-3</v>
      </c>
      <c r="S93" s="2">
        <v>3.2329117107181601E-2</v>
      </c>
      <c r="T93" s="2">
        <v>-2.0832792483984202</v>
      </c>
      <c r="U93" s="5">
        <v>0.23597742451982801</v>
      </c>
      <c r="V93" s="2">
        <v>11025.017465016999</v>
      </c>
      <c r="W93" s="2">
        <v>46720.644940722203</v>
      </c>
      <c r="X93" s="2">
        <v>6138.5945629837997</v>
      </c>
      <c r="Y93" s="2">
        <v>14708.2229121701</v>
      </c>
      <c r="Z93" s="2">
        <v>13347.192380472599</v>
      </c>
      <c r="AA93" s="2">
        <v>9502.2322312950091</v>
      </c>
      <c r="AB93" s="2">
        <v>18788.3857954329</v>
      </c>
      <c r="AC93" s="2">
        <v>3665.4769077473502</v>
      </c>
      <c r="AD93" s="2">
        <v>61184.100826912298</v>
      </c>
      <c r="AE93" s="2">
        <v>39097.787025819001</v>
      </c>
      <c r="AF93" s="2">
        <v>32257.0397214117</v>
      </c>
      <c r="AG93" s="2">
        <v>55031.979754500702</v>
      </c>
      <c r="AH93" s="2">
        <v>16801.3677281442</v>
      </c>
      <c r="AI93" s="2">
        <v>75951.594587544998</v>
      </c>
    </row>
    <row r="94" spans="1:35" x14ac:dyDescent="0.35">
      <c r="A94" s="2" t="s">
        <v>1029</v>
      </c>
      <c r="B94" s="2">
        <v>313.21463440215302</v>
      </c>
      <c r="C94" s="2">
        <v>8.2538999999999998</v>
      </c>
      <c r="D94" s="2" t="s">
        <v>36</v>
      </c>
      <c r="E94" s="2" t="s">
        <v>1030</v>
      </c>
      <c r="F94" s="2" t="s">
        <v>1031</v>
      </c>
      <c r="G94" s="2" t="s">
        <v>39</v>
      </c>
      <c r="H94" s="2" t="s">
        <v>40</v>
      </c>
      <c r="I94" s="2" t="s">
        <v>594</v>
      </c>
      <c r="J94" s="2" t="s">
        <v>51</v>
      </c>
      <c r="K94" s="2" t="s">
        <v>1032</v>
      </c>
      <c r="L94" s="2">
        <v>38.299999999999997</v>
      </c>
      <c r="M94" s="2">
        <v>0</v>
      </c>
      <c r="N94" s="2" t="s">
        <v>215</v>
      </c>
      <c r="O94" s="2" t="s">
        <v>596</v>
      </c>
      <c r="P94" s="2">
        <v>2.8719860067619001</v>
      </c>
      <c r="Q94" s="2">
        <v>1.1367988104118201</v>
      </c>
      <c r="R94" s="2">
        <v>7.7951124280254197E-3</v>
      </c>
      <c r="S94" s="2">
        <v>5.7686397025754801E-2</v>
      </c>
      <c r="T94" s="2">
        <v>-1.6961074288397</v>
      </c>
      <c r="U94" s="5">
        <v>0.30861766996238099</v>
      </c>
      <c r="V94" s="2">
        <v>18614.712594095301</v>
      </c>
      <c r="W94" s="2">
        <v>60316.418681938601</v>
      </c>
      <c r="X94" s="2">
        <v>5991.4845871100697</v>
      </c>
      <c r="Y94" s="2">
        <v>39090.592441021501</v>
      </c>
      <c r="Z94" s="2">
        <v>4369.7794855849297</v>
      </c>
      <c r="AA94" s="2">
        <v>22119.588772482999</v>
      </c>
      <c r="AB94" s="2">
        <v>29419.7256103814</v>
      </c>
      <c r="AC94" s="2">
        <v>10697.104667990799</v>
      </c>
      <c r="AD94" s="2">
        <v>14377.734108782501</v>
      </c>
      <c r="AE94" s="2">
        <v>87498.775467667394</v>
      </c>
      <c r="AF94" s="2">
        <v>69896.327073170702</v>
      </c>
      <c r="AG94" s="2">
        <v>41527.526374581401</v>
      </c>
      <c r="AH94" s="2">
        <v>67770.716385222302</v>
      </c>
      <c r="AI94" s="2">
        <v>80827.432682207102</v>
      </c>
    </row>
    <row r="95" spans="1:35" x14ac:dyDescent="0.35">
      <c r="A95" s="2" t="s">
        <v>591</v>
      </c>
      <c r="B95" s="2">
        <v>313.21443761078899</v>
      </c>
      <c r="C95" s="2">
        <v>8.4955333333333307</v>
      </c>
      <c r="D95" s="2" t="s">
        <v>36</v>
      </c>
      <c r="E95" s="2" t="s">
        <v>592</v>
      </c>
      <c r="F95" s="2" t="s">
        <v>593</v>
      </c>
      <c r="G95" s="2" t="s">
        <v>39</v>
      </c>
      <c r="H95" s="2" t="s">
        <v>40</v>
      </c>
      <c r="I95" s="2" t="s">
        <v>594</v>
      </c>
      <c r="J95" s="2" t="s">
        <v>61</v>
      </c>
      <c r="K95" s="2" t="s">
        <v>595</v>
      </c>
      <c r="L95" s="2">
        <v>55.7</v>
      </c>
      <c r="M95" s="2">
        <v>83.8</v>
      </c>
      <c r="N95" s="2" t="s">
        <v>215</v>
      </c>
      <c r="O95" s="2" t="s">
        <v>596</v>
      </c>
      <c r="P95" s="2">
        <v>2.1939201981330401</v>
      </c>
      <c r="Q95" s="2">
        <v>2.06547997495074</v>
      </c>
      <c r="R95" s="2">
        <v>3.3111543024237002E-2</v>
      </c>
      <c r="S95" s="2">
        <v>0.133985759531386</v>
      </c>
      <c r="T95" s="2">
        <v>-1.5263514963078499</v>
      </c>
      <c r="U95" s="5">
        <v>0.34715419344930698</v>
      </c>
      <c r="V95" s="2">
        <v>90754.831909813802</v>
      </c>
      <c r="W95" s="2">
        <v>261425.135061968</v>
      </c>
      <c r="X95" s="2">
        <v>24067.029403483899</v>
      </c>
      <c r="Y95" s="2">
        <v>39873.318699891599</v>
      </c>
      <c r="Z95" s="2">
        <v>130125.79068653</v>
      </c>
      <c r="AA95" s="2">
        <v>168261.47111097499</v>
      </c>
      <c r="AB95" s="2">
        <v>128321.682226341</v>
      </c>
      <c r="AC95" s="2">
        <v>53879.699331661199</v>
      </c>
      <c r="AD95" s="2">
        <v>250369.42929065699</v>
      </c>
      <c r="AE95" s="2">
        <v>153728.181811961</v>
      </c>
      <c r="AF95" s="2">
        <v>119923.064815216</v>
      </c>
      <c r="AG95" s="2">
        <v>353435.80313617998</v>
      </c>
      <c r="AH95" s="2">
        <v>156444.74380530001</v>
      </c>
      <c r="AI95" s="2">
        <v>534649.58751249604</v>
      </c>
    </row>
    <row r="96" spans="1:35" x14ac:dyDescent="0.35">
      <c r="A96" s="2" t="s">
        <v>1046</v>
      </c>
      <c r="B96" s="2">
        <v>349.201045073579</v>
      </c>
      <c r="C96" s="2">
        <v>8.4512166666666708</v>
      </c>
      <c r="D96" s="2" t="s">
        <v>114</v>
      </c>
      <c r="E96" s="2" t="s">
        <v>1047</v>
      </c>
      <c r="F96" s="2" t="s">
        <v>1048</v>
      </c>
      <c r="G96" s="2" t="s">
        <v>39</v>
      </c>
      <c r="H96" s="2" t="s">
        <v>40</v>
      </c>
      <c r="I96" s="2" t="s">
        <v>594</v>
      </c>
      <c r="J96" s="2" t="s">
        <v>51</v>
      </c>
      <c r="K96" s="2" t="s">
        <v>1049</v>
      </c>
      <c r="L96" s="2">
        <v>45.2</v>
      </c>
      <c r="M96" s="2">
        <v>35.6</v>
      </c>
      <c r="N96" s="2" t="s">
        <v>118</v>
      </c>
      <c r="O96" s="2" t="s">
        <v>1050</v>
      </c>
      <c r="P96" s="2">
        <v>-3.2956620300939798</v>
      </c>
      <c r="Q96" s="2">
        <v>1.10553650259877</v>
      </c>
      <c r="R96" s="2">
        <v>1.6190720775707299E-2</v>
      </c>
      <c r="S96" s="2">
        <v>8.7458974461119804E-2</v>
      </c>
      <c r="T96" s="2">
        <v>-1.1234160639809101</v>
      </c>
      <c r="U96" s="5">
        <v>0.45900568776930001</v>
      </c>
      <c r="V96" s="2">
        <v>39382.398051124903</v>
      </c>
      <c r="W96" s="2">
        <v>85799.368287825695</v>
      </c>
      <c r="X96" s="2">
        <v>29906.408458944199</v>
      </c>
      <c r="Y96" s="2">
        <v>54321.628434980797</v>
      </c>
      <c r="Z96" s="2">
        <v>40216.916597276402</v>
      </c>
      <c r="AA96" s="2">
        <v>41053.493298124697</v>
      </c>
      <c r="AB96" s="2">
        <v>55286.278769344397</v>
      </c>
      <c r="AC96" s="2">
        <v>15509.662748078999</v>
      </c>
      <c r="AD96" s="2">
        <v>109906.264452731</v>
      </c>
      <c r="AE96" s="2">
        <v>84437.395937073103</v>
      </c>
      <c r="AF96" s="2">
        <v>77154.616525718506</v>
      </c>
      <c r="AG96" s="2">
        <v>18665.5333213923</v>
      </c>
      <c r="AH96" s="2">
        <v>117050.44705990001</v>
      </c>
      <c r="AI96" s="2">
        <v>107581.952430139</v>
      </c>
    </row>
    <row r="97" spans="1:35" x14ac:dyDescent="0.35">
      <c r="A97" s="2" t="s">
        <v>805</v>
      </c>
      <c r="B97" s="2">
        <v>365.23233955408102</v>
      </c>
      <c r="C97" s="2">
        <v>8.3124500000000001</v>
      </c>
      <c r="D97" s="2" t="s">
        <v>114</v>
      </c>
      <c r="E97" s="2" t="s">
        <v>806</v>
      </c>
      <c r="F97" s="2" t="s">
        <v>807</v>
      </c>
      <c r="G97" s="2" t="s">
        <v>39</v>
      </c>
      <c r="H97" s="2" t="s">
        <v>40</v>
      </c>
      <c r="I97" s="2" t="s">
        <v>41</v>
      </c>
      <c r="J97" s="2" t="s">
        <v>51</v>
      </c>
      <c r="K97" s="2" t="s">
        <v>808</v>
      </c>
      <c r="L97" s="2">
        <v>46</v>
      </c>
      <c r="M97" s="2">
        <v>39.700000000000003</v>
      </c>
      <c r="N97" s="2" t="s">
        <v>196</v>
      </c>
      <c r="O97" s="2" t="s">
        <v>809</v>
      </c>
      <c r="P97" s="2">
        <v>-2.7528407085749298</v>
      </c>
      <c r="Q97" s="2">
        <v>1.54030125265105</v>
      </c>
      <c r="R97" s="2">
        <v>6.4259565434594801E-4</v>
      </c>
      <c r="S97" s="2">
        <v>1.4707543332687799E-2</v>
      </c>
      <c r="T97" s="2">
        <v>-38.033869121192502</v>
      </c>
      <c r="U97" s="5">
        <v>3.5535672879476099E-12</v>
      </c>
      <c r="V97" s="2">
        <v>2.54837496460375E-7</v>
      </c>
      <c r="W97" s="2">
        <v>71713.147890765904</v>
      </c>
      <c r="X97" s="2">
        <v>2.54837496460375E-7</v>
      </c>
      <c r="Y97" s="2">
        <v>2.54837496460375E-7</v>
      </c>
      <c r="Z97" s="2">
        <v>2.54837496460375E-7</v>
      </c>
      <c r="AA97" s="2">
        <v>2.54837496460375E-7</v>
      </c>
      <c r="AB97" s="2">
        <v>2.54837496460375E-7</v>
      </c>
      <c r="AC97" s="2">
        <v>2.54837496460375E-7</v>
      </c>
      <c r="AD97" s="2">
        <v>46335.636522143803</v>
      </c>
      <c r="AE97" s="2">
        <v>115931.55016192399</v>
      </c>
      <c r="AF97" s="2">
        <v>85209.4423543921</v>
      </c>
      <c r="AG97" s="2">
        <v>40182.1852908172</v>
      </c>
      <c r="AH97" s="2">
        <v>34537.978360237197</v>
      </c>
      <c r="AI97" s="2">
        <v>108082.094655081</v>
      </c>
    </row>
    <row r="98" spans="1:35" x14ac:dyDescent="0.35">
      <c r="A98" s="2" t="s">
        <v>243</v>
      </c>
      <c r="B98" s="2">
        <v>457.32914275527799</v>
      </c>
      <c r="C98" s="2">
        <v>11.634233333333301</v>
      </c>
      <c r="D98" s="2" t="s">
        <v>36</v>
      </c>
      <c r="E98" s="2" t="s">
        <v>244</v>
      </c>
      <c r="F98" s="2" t="s">
        <v>245</v>
      </c>
      <c r="G98" s="2" t="s">
        <v>39</v>
      </c>
      <c r="H98" s="2" t="s">
        <v>40</v>
      </c>
      <c r="I98" s="2" t="s">
        <v>41</v>
      </c>
      <c r="J98" s="2" t="s">
        <v>51</v>
      </c>
      <c r="K98" s="2" t="s">
        <v>246</v>
      </c>
      <c r="L98" s="2">
        <v>51.4</v>
      </c>
      <c r="M98" s="2">
        <v>61.3</v>
      </c>
      <c r="N98" s="2" t="s">
        <v>215</v>
      </c>
      <c r="O98" s="2" t="s">
        <v>247</v>
      </c>
      <c r="P98" s="2">
        <v>0.71861237245056497</v>
      </c>
      <c r="Q98" s="2">
        <v>4.8154677073234398</v>
      </c>
      <c r="R98" s="2">
        <v>1.34468026901008E-2</v>
      </c>
      <c r="S98" s="2">
        <v>7.8636967369790006E-2</v>
      </c>
      <c r="T98" s="2">
        <v>-2.3608652574240701</v>
      </c>
      <c r="U98" s="5">
        <v>0.19467435380732501</v>
      </c>
      <c r="V98" s="2">
        <v>213545.49788037999</v>
      </c>
      <c r="W98" s="2">
        <v>1096936.9806756</v>
      </c>
      <c r="X98" s="2">
        <v>46624.095409155299</v>
      </c>
      <c r="Y98" s="2">
        <v>258554.09451533301</v>
      </c>
      <c r="Z98" s="2">
        <v>385205.62528410897</v>
      </c>
      <c r="AA98" s="2">
        <v>179378.64570053501</v>
      </c>
      <c r="AB98" s="2">
        <v>212715.96648109599</v>
      </c>
      <c r="AC98" s="2">
        <v>198794.55989205401</v>
      </c>
      <c r="AD98" s="2">
        <v>1251517.2448382799</v>
      </c>
      <c r="AE98" s="2">
        <v>1720838.2102973899</v>
      </c>
      <c r="AF98" s="2">
        <v>723742.70044071798</v>
      </c>
      <c r="AG98" s="2">
        <v>463568.54064033699</v>
      </c>
      <c r="AH98" s="2">
        <v>325322.13548703602</v>
      </c>
      <c r="AI98" s="2">
        <v>2096633.0523498401</v>
      </c>
    </row>
    <row r="99" spans="1:35" x14ac:dyDescent="0.35">
      <c r="A99" s="2" t="s">
        <v>834</v>
      </c>
      <c r="B99" s="2">
        <v>441.33439793136699</v>
      </c>
      <c r="C99" s="2">
        <v>11.6201333333333</v>
      </c>
      <c r="D99" s="2" t="s">
        <v>36</v>
      </c>
      <c r="E99" s="2" t="s">
        <v>835</v>
      </c>
      <c r="F99" s="2" t="s">
        <v>836</v>
      </c>
      <c r="G99" s="2" t="s">
        <v>39</v>
      </c>
      <c r="H99" s="2" t="s">
        <v>40</v>
      </c>
      <c r="I99" s="2" t="s">
        <v>41</v>
      </c>
      <c r="J99" s="2" t="s">
        <v>51</v>
      </c>
      <c r="K99" s="2" t="s">
        <v>837</v>
      </c>
      <c r="L99" s="2">
        <v>51.2</v>
      </c>
      <c r="M99" s="2">
        <v>68.099999999999994</v>
      </c>
      <c r="N99" s="2" t="s">
        <v>215</v>
      </c>
      <c r="O99" s="2" t="s">
        <v>455</v>
      </c>
      <c r="P99" s="2">
        <v>1.15196265827392</v>
      </c>
      <c r="Q99" s="2">
        <v>1.4875140869782499</v>
      </c>
      <c r="R99" s="2">
        <v>1.6276091744034701E-3</v>
      </c>
      <c r="S99" s="2">
        <v>2.39079722506511E-2</v>
      </c>
      <c r="T99" s="2">
        <v>-1.97183387801522</v>
      </c>
      <c r="U99" s="5">
        <v>0.25492877333932001</v>
      </c>
      <c r="V99" s="2">
        <v>23061.4576016352</v>
      </c>
      <c r="W99" s="2">
        <v>90462.356600835701</v>
      </c>
      <c r="X99" s="2">
        <v>22130.906464464399</v>
      </c>
      <c r="Y99" s="2">
        <v>34118.412490116803</v>
      </c>
      <c r="Z99" s="2">
        <v>26226.347852533501</v>
      </c>
      <c r="AA99" s="2">
        <v>20216.473560351598</v>
      </c>
      <c r="AB99" s="2">
        <v>13211.1151671686</v>
      </c>
      <c r="AC99" s="2">
        <v>22465.4900751764</v>
      </c>
      <c r="AD99" s="2">
        <v>76798.516303589699</v>
      </c>
      <c r="AE99" s="2">
        <v>113012.344807769</v>
      </c>
      <c r="AF99" s="2">
        <v>110821.543217681</v>
      </c>
      <c r="AG99" s="2">
        <v>111860.633115003</v>
      </c>
      <c r="AH99" s="2">
        <v>18378.3335407716</v>
      </c>
      <c r="AI99" s="2">
        <v>111902.7686202</v>
      </c>
    </row>
    <row r="100" spans="1:35" x14ac:dyDescent="0.35">
      <c r="A100" s="2" t="s">
        <v>113</v>
      </c>
      <c r="B100" s="2">
        <v>453.28493212980698</v>
      </c>
      <c r="C100" s="2">
        <v>8.6830166666666706</v>
      </c>
      <c r="D100" s="2" t="s">
        <v>114</v>
      </c>
      <c r="E100" s="2" t="s">
        <v>115</v>
      </c>
      <c r="F100" s="2" t="s">
        <v>116</v>
      </c>
      <c r="G100" s="2" t="s">
        <v>39</v>
      </c>
      <c r="H100" s="2" t="s">
        <v>40</v>
      </c>
      <c r="I100" s="2" t="s">
        <v>41</v>
      </c>
      <c r="J100" s="2" t="s">
        <v>42</v>
      </c>
      <c r="K100" s="2" t="s">
        <v>117</v>
      </c>
      <c r="L100" s="2">
        <v>52</v>
      </c>
      <c r="M100" s="2">
        <v>63.9</v>
      </c>
      <c r="N100" s="2" t="s">
        <v>118</v>
      </c>
      <c r="O100" s="2" t="s">
        <v>119</v>
      </c>
      <c r="P100" s="2">
        <v>-2.0699155360136499</v>
      </c>
      <c r="Q100" s="2">
        <v>9.7119483209469202</v>
      </c>
      <c r="R100" s="2">
        <v>2.53153511060655E-2</v>
      </c>
      <c r="S100" s="2">
        <v>0.11392018166950101</v>
      </c>
      <c r="T100" s="2">
        <v>-1.7031348080420901</v>
      </c>
      <c r="U100" s="5">
        <v>0.30711804610316101</v>
      </c>
      <c r="V100" s="2">
        <v>1498721.8288137401</v>
      </c>
      <c r="W100" s="2">
        <v>4879953.6459355904</v>
      </c>
      <c r="X100" s="2">
        <v>641315.221287805</v>
      </c>
      <c r="Y100" s="2">
        <v>884460.66478120198</v>
      </c>
      <c r="Z100" s="2">
        <v>912725.84334862605</v>
      </c>
      <c r="AA100" s="2">
        <v>2351994.6251719301</v>
      </c>
      <c r="AB100" s="2">
        <v>2999042.6271289401</v>
      </c>
      <c r="AC100" s="2">
        <v>1202791.9911639099</v>
      </c>
      <c r="AD100" s="2">
        <v>2472862.80842007</v>
      </c>
      <c r="AE100" s="2">
        <v>1572389.6446269201</v>
      </c>
      <c r="AF100" s="2">
        <v>2816959.6333312802</v>
      </c>
      <c r="AG100" s="2">
        <v>6239013.6094404999</v>
      </c>
      <c r="AH100" s="2">
        <v>7150888.4481607601</v>
      </c>
      <c r="AI100" s="2">
        <v>9027607.7316340003</v>
      </c>
    </row>
    <row r="101" spans="1:35" x14ac:dyDescent="0.35">
      <c r="A101" s="2" t="s">
        <v>366</v>
      </c>
      <c r="B101" s="2">
        <v>437.28993515161199</v>
      </c>
      <c r="C101" s="2">
        <v>9.9245000000000001</v>
      </c>
      <c r="D101" s="2" t="s">
        <v>114</v>
      </c>
      <c r="E101" s="2" t="s">
        <v>367</v>
      </c>
      <c r="F101" s="2" t="s">
        <v>368</v>
      </c>
      <c r="G101" s="2" t="s">
        <v>39</v>
      </c>
      <c r="H101" s="2" t="s">
        <v>40</v>
      </c>
      <c r="I101" s="2" t="s">
        <v>41</v>
      </c>
      <c r="J101" s="2" t="s">
        <v>42</v>
      </c>
      <c r="K101" s="2" t="s">
        <v>369</v>
      </c>
      <c r="L101" s="2">
        <v>47.9</v>
      </c>
      <c r="M101" s="2">
        <v>44.4</v>
      </c>
      <c r="N101" s="2" t="s">
        <v>118</v>
      </c>
      <c r="O101" s="2" t="s">
        <v>370</v>
      </c>
      <c r="P101" s="2">
        <v>-2.3642538428339299</v>
      </c>
      <c r="Q101" s="2">
        <v>3.1951443472264698</v>
      </c>
      <c r="R101" s="2">
        <v>1.44669604452628E-2</v>
      </c>
      <c r="S101" s="2">
        <v>8.18470796879332E-2</v>
      </c>
      <c r="T101" s="2">
        <v>-1.55273067731476</v>
      </c>
      <c r="U101" s="5">
        <v>0.34086427851363499</v>
      </c>
      <c r="V101" s="2">
        <v>184434.186706515</v>
      </c>
      <c r="W101" s="2">
        <v>541078.07221910905</v>
      </c>
      <c r="X101" s="2">
        <v>69879.0949488185</v>
      </c>
      <c r="Y101" s="2">
        <v>148090.62381681401</v>
      </c>
      <c r="Z101" s="2">
        <v>321815.46380359097</v>
      </c>
      <c r="AA101" s="2">
        <v>219288.48972894999</v>
      </c>
      <c r="AB101" s="2">
        <v>225312.65199341701</v>
      </c>
      <c r="AC101" s="2">
        <v>122218.7959475</v>
      </c>
      <c r="AD101" s="2">
        <v>705120.16071636404</v>
      </c>
      <c r="AE101" s="2">
        <v>234469.69223372801</v>
      </c>
      <c r="AF101" s="2">
        <v>290807.29635073</v>
      </c>
      <c r="AG101" s="2">
        <v>831951.40460224904</v>
      </c>
      <c r="AH101" s="2">
        <v>342827.73363501503</v>
      </c>
      <c r="AI101" s="2">
        <v>841292.14577656903</v>
      </c>
    </row>
    <row r="102" spans="1:35" x14ac:dyDescent="0.35">
      <c r="A102" s="2" t="s">
        <v>1070</v>
      </c>
      <c r="B102" s="2">
        <v>464.30058883210802</v>
      </c>
      <c r="C102" s="2">
        <v>7.2532500000000004</v>
      </c>
      <c r="D102" s="2" t="s">
        <v>114</v>
      </c>
      <c r="E102" s="2" t="s">
        <v>1071</v>
      </c>
      <c r="F102" s="2" t="s">
        <v>1072</v>
      </c>
      <c r="G102" s="2" t="s">
        <v>39</v>
      </c>
      <c r="H102" s="2" t="s">
        <v>40</v>
      </c>
      <c r="I102" s="2" t="s">
        <v>41</v>
      </c>
      <c r="J102" s="2" t="s">
        <v>51</v>
      </c>
      <c r="K102" s="2" t="s">
        <v>1073</v>
      </c>
      <c r="L102" s="2">
        <v>45.5</v>
      </c>
      <c r="M102" s="2">
        <v>36.700000000000003</v>
      </c>
      <c r="N102" s="2" t="s">
        <v>196</v>
      </c>
      <c r="O102" s="2" t="s">
        <v>1074</v>
      </c>
      <c r="P102" s="2">
        <v>-2.5205550845187799</v>
      </c>
      <c r="Q102" s="2">
        <v>1.03273908766222</v>
      </c>
      <c r="R102" s="2">
        <v>4.8031258792481102E-2</v>
      </c>
      <c r="S102" s="2">
        <v>0.16773451873570699</v>
      </c>
      <c r="T102" s="2">
        <v>-1.4986013125633999</v>
      </c>
      <c r="U102" s="5">
        <v>0.35389632549093503</v>
      </c>
      <c r="V102" s="2">
        <v>23574.260762072699</v>
      </c>
      <c r="W102" s="2">
        <v>66613.465763934801</v>
      </c>
      <c r="X102" s="2">
        <v>8686.0259362166107</v>
      </c>
      <c r="Y102" s="2">
        <v>6817.4783147671797</v>
      </c>
      <c r="Z102" s="2">
        <v>41593.7091516113</v>
      </c>
      <c r="AA102" s="2">
        <v>38592.946150751501</v>
      </c>
      <c r="AB102" s="2">
        <v>30337.178898055699</v>
      </c>
      <c r="AC102" s="2">
        <v>15418.2261210341</v>
      </c>
      <c r="AD102" s="2">
        <v>124783.695290278</v>
      </c>
      <c r="AE102" s="2">
        <v>11913.504552026699</v>
      </c>
      <c r="AF102" s="2">
        <v>19869.987967040601</v>
      </c>
      <c r="AG102" s="2">
        <v>101171.67750249599</v>
      </c>
      <c r="AH102" s="2">
        <v>70168.247150285606</v>
      </c>
      <c r="AI102" s="2">
        <v>71773.682121482198</v>
      </c>
    </row>
    <row r="103" spans="1:35" x14ac:dyDescent="0.35">
      <c r="A103" s="2" t="s">
        <v>35</v>
      </c>
      <c r="B103" s="2">
        <v>373.271870674632</v>
      </c>
      <c r="C103" s="2">
        <v>8.4955333333333307</v>
      </c>
      <c r="D103" s="2" t="s">
        <v>36</v>
      </c>
      <c r="E103" s="2" t="s">
        <v>37</v>
      </c>
      <c r="F103" s="2" t="s">
        <v>38</v>
      </c>
      <c r="G103" s="2" t="s">
        <v>39</v>
      </c>
      <c r="H103" s="2" t="s">
        <v>40</v>
      </c>
      <c r="I103" s="2" t="s">
        <v>41</v>
      </c>
      <c r="J103" s="2" t="s">
        <v>42</v>
      </c>
      <c r="K103" s="2"/>
      <c r="L103" s="2">
        <v>54.9</v>
      </c>
      <c r="M103" s="2">
        <v>83.6</v>
      </c>
      <c r="N103" s="2" t="s">
        <v>43</v>
      </c>
      <c r="O103" s="2" t="s">
        <v>44</v>
      </c>
      <c r="P103" s="2">
        <v>-4.7422016223227503</v>
      </c>
      <c r="Q103" s="2">
        <v>43.945846386090203</v>
      </c>
      <c r="R103" s="2">
        <v>1.7828733087677E-2</v>
      </c>
      <c r="S103" s="2">
        <v>9.2235799570802704E-2</v>
      </c>
      <c r="T103" s="2">
        <v>-1.4092775672973299</v>
      </c>
      <c r="U103" s="5">
        <v>0.37650017294293098</v>
      </c>
      <c r="V103" s="2">
        <v>42180839.383873701</v>
      </c>
      <c r="W103" s="2">
        <v>112034050.487056</v>
      </c>
      <c r="X103" s="2">
        <v>12533502.874626599</v>
      </c>
      <c r="Y103" s="2">
        <v>27097339.344627298</v>
      </c>
      <c r="Z103" s="2">
        <v>53535682.776425101</v>
      </c>
      <c r="AA103" s="2">
        <v>70897765.229011506</v>
      </c>
      <c r="AB103" s="2">
        <v>61422414.924957</v>
      </c>
      <c r="AC103" s="2">
        <v>27598331.153594699</v>
      </c>
      <c r="AD103" s="2">
        <v>106473105.51556399</v>
      </c>
      <c r="AE103" s="2">
        <v>67807200.579744905</v>
      </c>
      <c r="AF103" s="2">
        <v>61361298.677415498</v>
      </c>
      <c r="AG103" s="2">
        <v>151951103.325712</v>
      </c>
      <c r="AH103" s="2">
        <v>80482865.523310304</v>
      </c>
      <c r="AI103" s="2">
        <v>204128729.30059001</v>
      </c>
    </row>
    <row r="104" spans="1:35" x14ac:dyDescent="0.35">
      <c r="A104" s="2" t="s">
        <v>753</v>
      </c>
      <c r="B104" s="2">
        <v>443.35005059470501</v>
      </c>
      <c r="C104" s="2">
        <v>11.95645</v>
      </c>
      <c r="D104" s="2" t="s">
        <v>36</v>
      </c>
      <c r="E104" s="2" t="s">
        <v>754</v>
      </c>
      <c r="F104" s="2" t="s">
        <v>755</v>
      </c>
      <c r="G104" s="2" t="s">
        <v>39</v>
      </c>
      <c r="H104" s="2" t="s">
        <v>40</v>
      </c>
      <c r="I104" s="2" t="s">
        <v>41</v>
      </c>
      <c r="J104" s="2" t="s">
        <v>51</v>
      </c>
      <c r="K104" s="2" t="s">
        <v>756</v>
      </c>
      <c r="L104" s="2">
        <v>53.1</v>
      </c>
      <c r="M104" s="2">
        <v>71.900000000000006</v>
      </c>
      <c r="N104" s="2" t="s">
        <v>215</v>
      </c>
      <c r="O104" s="2" t="s">
        <v>757</v>
      </c>
      <c r="P104" s="2">
        <v>1.1526221965183201</v>
      </c>
      <c r="Q104" s="2">
        <v>1.6425667567254301</v>
      </c>
      <c r="R104" s="2">
        <v>2.4596318068451401E-3</v>
      </c>
      <c r="S104" s="2">
        <v>3.0206655111122901E-2</v>
      </c>
      <c r="T104" s="2">
        <v>-1.0202406499623999</v>
      </c>
      <c r="U104" s="5">
        <v>0.49303410441777601</v>
      </c>
      <c r="V104" s="2">
        <v>84060.583433532694</v>
      </c>
      <c r="W104" s="2">
        <v>170496.488336846</v>
      </c>
      <c r="X104" s="2">
        <v>54492.7171121067</v>
      </c>
      <c r="Y104" s="2">
        <v>114003.371046336</v>
      </c>
      <c r="Z104" s="2">
        <v>84869.895167066905</v>
      </c>
      <c r="AA104" s="2">
        <v>93517.258189554399</v>
      </c>
      <c r="AB104" s="2">
        <v>76624.279850104198</v>
      </c>
      <c r="AC104" s="2">
        <v>80855.979236027793</v>
      </c>
      <c r="AD104" s="2">
        <v>117647.505580866</v>
      </c>
      <c r="AE104" s="2">
        <v>205271.05427356999</v>
      </c>
      <c r="AF104" s="2">
        <v>218227.50055877</v>
      </c>
      <c r="AG104" s="2">
        <v>106841.34180215299</v>
      </c>
      <c r="AH104" s="2">
        <v>164370.28970232399</v>
      </c>
      <c r="AI104" s="2">
        <v>210621.23810339399</v>
      </c>
    </row>
    <row r="105" spans="1:35" x14ac:dyDescent="0.35">
      <c r="A105" s="2" t="s">
        <v>855</v>
      </c>
      <c r="B105" s="2">
        <v>439.318547738419</v>
      </c>
      <c r="C105" s="2">
        <v>11.8121666666667</v>
      </c>
      <c r="D105" s="2" t="s">
        <v>36</v>
      </c>
      <c r="E105" s="2" t="s">
        <v>856</v>
      </c>
      <c r="F105" s="2" t="s">
        <v>857</v>
      </c>
      <c r="G105" s="2" t="s">
        <v>39</v>
      </c>
      <c r="H105" s="2" t="s">
        <v>40</v>
      </c>
      <c r="I105" s="2" t="s">
        <v>488</v>
      </c>
      <c r="J105" s="2" t="s">
        <v>51</v>
      </c>
      <c r="K105" s="2" t="s">
        <v>858</v>
      </c>
      <c r="L105" s="2">
        <v>47.7</v>
      </c>
      <c r="M105" s="2">
        <v>46.5</v>
      </c>
      <c r="N105" s="2" t="s">
        <v>215</v>
      </c>
      <c r="O105" s="2" t="s">
        <v>859</v>
      </c>
      <c r="P105" s="2">
        <v>0.67684121904983596</v>
      </c>
      <c r="Q105" s="2">
        <v>1.45563589460377</v>
      </c>
      <c r="R105" s="2">
        <v>1.3678040440286801E-2</v>
      </c>
      <c r="S105" s="2">
        <v>7.9441764399823395E-2</v>
      </c>
      <c r="T105" s="2">
        <v>-2.4217866206628198</v>
      </c>
      <c r="U105" s="5">
        <v>0.186624898306676</v>
      </c>
      <c r="V105" s="2">
        <v>18214.2905003388</v>
      </c>
      <c r="W105" s="2">
        <v>97598.394777998707</v>
      </c>
      <c r="X105" s="2">
        <v>21746.829136349399</v>
      </c>
      <c r="Y105" s="2">
        <v>28393.4229915039</v>
      </c>
      <c r="Z105" s="2">
        <v>20305.013708109102</v>
      </c>
      <c r="AA105" s="2">
        <v>21737.037642155799</v>
      </c>
      <c r="AB105" s="2">
        <v>5146.8047042239896</v>
      </c>
      <c r="AC105" s="2">
        <v>11956.6348196905</v>
      </c>
      <c r="AD105" s="2">
        <v>40808.823310973901</v>
      </c>
      <c r="AE105" s="2">
        <v>151426.62208980799</v>
      </c>
      <c r="AF105" s="2">
        <v>120941.265175954</v>
      </c>
      <c r="AG105" s="2">
        <v>78226.884986147299</v>
      </c>
      <c r="AH105" s="2">
        <v>13953.6844462141</v>
      </c>
      <c r="AI105" s="2">
        <v>180233.08865889499</v>
      </c>
    </row>
    <row r="106" spans="1:35" x14ac:dyDescent="0.35">
      <c r="A106" s="2" t="s">
        <v>485</v>
      </c>
      <c r="B106" s="2">
        <v>423.32350787245002</v>
      </c>
      <c r="C106" s="2">
        <v>11.0062333333333</v>
      </c>
      <c r="D106" s="2" t="s">
        <v>36</v>
      </c>
      <c r="E106" s="2" t="s">
        <v>486</v>
      </c>
      <c r="F106" s="2" t="s">
        <v>487</v>
      </c>
      <c r="G106" s="2" t="s">
        <v>39</v>
      </c>
      <c r="H106" s="2" t="s">
        <v>40</v>
      </c>
      <c r="I106" s="2" t="s">
        <v>488</v>
      </c>
      <c r="J106" s="2" t="s">
        <v>51</v>
      </c>
      <c r="K106" s="2" t="s">
        <v>489</v>
      </c>
      <c r="L106" s="2">
        <v>48.4</v>
      </c>
      <c r="M106" s="2">
        <v>49.2</v>
      </c>
      <c r="N106" s="2" t="s">
        <v>215</v>
      </c>
      <c r="O106" s="2" t="s">
        <v>490</v>
      </c>
      <c r="P106" s="2">
        <v>0.39102898866964603</v>
      </c>
      <c r="Q106" s="2">
        <v>2.65343702265772</v>
      </c>
      <c r="R106" s="2">
        <v>2.7864459381493701E-3</v>
      </c>
      <c r="S106" s="2">
        <v>3.2464882510245201E-2</v>
      </c>
      <c r="T106" s="2">
        <v>-1.8803331488503201</v>
      </c>
      <c r="U106" s="5">
        <v>0.27162098534875501</v>
      </c>
      <c r="V106" s="2">
        <v>80263.210703070697</v>
      </c>
      <c r="W106" s="2">
        <v>295497.08981437702</v>
      </c>
      <c r="X106" s="2">
        <v>49060.016936331602</v>
      </c>
      <c r="Y106" s="2">
        <v>80322.819024112003</v>
      </c>
      <c r="Z106" s="2">
        <v>107796.963152307</v>
      </c>
      <c r="AA106" s="2">
        <v>95189.977639336197</v>
      </c>
      <c r="AB106" s="2">
        <v>66616.532790355603</v>
      </c>
      <c r="AC106" s="2">
        <v>82592.954675981993</v>
      </c>
      <c r="AD106" s="2">
        <v>274049.74329120998</v>
      </c>
      <c r="AE106" s="2">
        <v>389785.90519165702</v>
      </c>
      <c r="AF106" s="2">
        <v>207884.22629998301</v>
      </c>
      <c r="AG106" s="2">
        <v>409286.96390202799</v>
      </c>
      <c r="AH106" s="2">
        <v>83784.418254118806</v>
      </c>
      <c r="AI106" s="2">
        <v>408191.28194726701</v>
      </c>
    </row>
    <row r="107" spans="1:35" x14ac:dyDescent="0.35">
      <c r="A107" s="2" t="s">
        <v>850</v>
      </c>
      <c r="B107" s="2">
        <v>345.20450630287502</v>
      </c>
      <c r="C107" s="2">
        <v>6.3817500000000003</v>
      </c>
      <c r="D107" s="2" t="s">
        <v>36</v>
      </c>
      <c r="E107" s="2" t="s">
        <v>851</v>
      </c>
      <c r="F107" s="2" t="s">
        <v>852</v>
      </c>
      <c r="G107" s="2" t="s">
        <v>39</v>
      </c>
      <c r="H107" s="2" t="s">
        <v>40</v>
      </c>
      <c r="I107" s="2" t="s">
        <v>421</v>
      </c>
      <c r="J107" s="2" t="s">
        <v>51</v>
      </c>
      <c r="K107" s="2" t="s">
        <v>853</v>
      </c>
      <c r="L107" s="2">
        <v>51.2</v>
      </c>
      <c r="M107" s="2">
        <v>67.3</v>
      </c>
      <c r="N107" s="2" t="s">
        <v>149</v>
      </c>
      <c r="O107" s="2" t="s">
        <v>854</v>
      </c>
      <c r="P107" s="2">
        <v>-4.2227157706871097</v>
      </c>
      <c r="Q107" s="2">
        <v>1.4699174089054401</v>
      </c>
      <c r="R107" s="2">
        <v>5.9747740761526801E-3</v>
      </c>
      <c r="S107" s="2">
        <v>4.9660664618283799E-2</v>
      </c>
      <c r="T107" s="2">
        <v>-8.3122451731840901</v>
      </c>
      <c r="U107" s="5">
        <v>3.1460445741980699E-3</v>
      </c>
      <c r="V107" s="2">
        <v>224.63046705285399</v>
      </c>
      <c r="W107" s="2">
        <v>71400.916851317103</v>
      </c>
      <c r="X107" s="2">
        <v>2.54837496460375E-7</v>
      </c>
      <c r="Y107" s="2">
        <v>426.97186388042701</v>
      </c>
      <c r="Z107" s="2">
        <v>2.54837496460375E-7</v>
      </c>
      <c r="AA107" s="2">
        <v>599.15454250251003</v>
      </c>
      <c r="AB107" s="2">
        <v>321.65639516967201</v>
      </c>
      <c r="AC107" s="2">
        <v>2.54837496460375E-7</v>
      </c>
      <c r="AD107" s="2">
        <v>38251.608877312799</v>
      </c>
      <c r="AE107" s="2">
        <v>169249.059816489</v>
      </c>
      <c r="AF107" s="2">
        <v>80068.410012691107</v>
      </c>
      <c r="AG107" s="2">
        <v>47101.306205413603</v>
      </c>
      <c r="AH107" s="2">
        <v>42083.244371054003</v>
      </c>
      <c r="AI107" s="2">
        <v>51651.871824941998</v>
      </c>
    </row>
    <row r="108" spans="1:35" x14ac:dyDescent="0.35">
      <c r="A108" s="2" t="s">
        <v>418</v>
      </c>
      <c r="B108" s="2">
        <v>347.22012284795602</v>
      </c>
      <c r="C108" s="2">
        <v>6.5324666666666698</v>
      </c>
      <c r="D108" s="2" t="s">
        <v>36</v>
      </c>
      <c r="E108" s="2" t="s">
        <v>419</v>
      </c>
      <c r="F108" s="2" t="s">
        <v>420</v>
      </c>
      <c r="G108" s="2" t="s">
        <v>39</v>
      </c>
      <c r="H108" s="2" t="s">
        <v>40</v>
      </c>
      <c r="I108" s="2" t="s">
        <v>421</v>
      </c>
      <c r="J108" s="2" t="s">
        <v>51</v>
      </c>
      <c r="K108" s="2" t="s">
        <v>422</v>
      </c>
      <c r="L108" s="2">
        <v>48.7</v>
      </c>
      <c r="M108" s="2">
        <v>55.9</v>
      </c>
      <c r="N108" s="2" t="s">
        <v>43</v>
      </c>
      <c r="O108" s="2" t="s">
        <v>423</v>
      </c>
      <c r="P108" s="2">
        <v>-4.0795814512345103</v>
      </c>
      <c r="Q108" s="2">
        <v>2.9874831609192301</v>
      </c>
      <c r="R108" s="2">
        <v>3.1062698674084901E-3</v>
      </c>
      <c r="S108" s="2">
        <v>3.4562423769233401E-2</v>
      </c>
      <c r="T108" s="2">
        <v>-5.7748682228778803</v>
      </c>
      <c r="U108" s="5">
        <v>1.8263812666411802E-2</v>
      </c>
      <c r="V108" s="2">
        <v>5295.8251528639003</v>
      </c>
      <c r="W108" s="2">
        <v>289962.73941219499</v>
      </c>
      <c r="X108" s="2">
        <v>1210.5985364067301</v>
      </c>
      <c r="Y108" s="2">
        <v>11016.7502176539</v>
      </c>
      <c r="Z108" s="2">
        <v>6090.2878019017398</v>
      </c>
      <c r="AA108" s="2">
        <v>5265.8784806087097</v>
      </c>
      <c r="AB108" s="2">
        <v>5659.4027008272196</v>
      </c>
      <c r="AC108" s="2">
        <v>2532.0331797850999</v>
      </c>
      <c r="AD108" s="2">
        <v>87471.851783847495</v>
      </c>
      <c r="AE108" s="2">
        <v>502687.12963219598</v>
      </c>
      <c r="AF108" s="2">
        <v>277471.15476241399</v>
      </c>
      <c r="AG108" s="2">
        <v>242515.29818742201</v>
      </c>
      <c r="AH108" s="2">
        <v>124660.403319102</v>
      </c>
      <c r="AI108" s="2">
        <v>504970.59878818702</v>
      </c>
    </row>
    <row r="109" spans="1:35" x14ac:dyDescent="0.35">
      <c r="A109" s="2" t="s">
        <v>494</v>
      </c>
      <c r="B109" s="2">
        <v>347.22029739002198</v>
      </c>
      <c r="C109" s="2">
        <v>6.0434999999999999</v>
      </c>
      <c r="D109" s="2" t="s">
        <v>36</v>
      </c>
      <c r="E109" s="2" t="s">
        <v>495</v>
      </c>
      <c r="F109" s="2" t="s">
        <v>496</v>
      </c>
      <c r="G109" s="2" t="s">
        <v>39</v>
      </c>
      <c r="H109" s="2" t="s">
        <v>40</v>
      </c>
      <c r="I109" s="2" t="s">
        <v>421</v>
      </c>
      <c r="J109" s="2" t="s">
        <v>51</v>
      </c>
      <c r="K109" s="2" t="s">
        <v>497</v>
      </c>
      <c r="L109" s="2">
        <v>44.5</v>
      </c>
      <c r="M109" s="2">
        <v>31.9</v>
      </c>
      <c r="N109" s="2" t="s">
        <v>43</v>
      </c>
      <c r="O109" s="2" t="s">
        <v>498</v>
      </c>
      <c r="P109" s="2">
        <v>-3.8121603874933401</v>
      </c>
      <c r="Q109" s="2">
        <v>2.59212753846169</v>
      </c>
      <c r="R109" s="2">
        <v>7.1679967963610594E-5</v>
      </c>
      <c r="S109" s="2">
        <v>4.4151917976889997E-3</v>
      </c>
      <c r="T109" s="2">
        <v>-4.5499485697490503</v>
      </c>
      <c r="U109" s="5">
        <v>4.2690279850856001E-2</v>
      </c>
      <c r="V109" s="2">
        <v>8085.1806853018697</v>
      </c>
      <c r="W109" s="2">
        <v>189391.60655653899</v>
      </c>
      <c r="X109" s="2">
        <v>2560.1562240099302</v>
      </c>
      <c r="Y109" s="2">
        <v>9453.1283446936704</v>
      </c>
      <c r="Z109" s="2">
        <v>6344.1239458523696</v>
      </c>
      <c r="AA109" s="2">
        <v>7668.1841743086898</v>
      </c>
      <c r="AB109" s="2">
        <v>17463.752087316901</v>
      </c>
      <c r="AC109" s="2">
        <v>5021.7393356296698</v>
      </c>
      <c r="AD109" s="2">
        <v>89873.179310913503</v>
      </c>
      <c r="AE109" s="2">
        <v>267157.11671638401</v>
      </c>
      <c r="AF109" s="2">
        <v>213530.440685068</v>
      </c>
      <c r="AG109" s="2">
        <v>189807.59922674601</v>
      </c>
      <c r="AH109" s="2">
        <v>129293.140415965</v>
      </c>
      <c r="AI109" s="2">
        <v>246688.16298415899</v>
      </c>
    </row>
    <row r="110" spans="1:35" x14ac:dyDescent="0.35">
      <c r="A110" s="2" t="s">
        <v>922</v>
      </c>
      <c r="B110" s="2">
        <v>365.23055359288799</v>
      </c>
      <c r="C110" s="2">
        <v>7.3684000000000003</v>
      </c>
      <c r="D110" s="2" t="s">
        <v>36</v>
      </c>
      <c r="E110" s="2" t="s">
        <v>923</v>
      </c>
      <c r="F110" s="2" t="s">
        <v>924</v>
      </c>
      <c r="G110" s="2" t="s">
        <v>39</v>
      </c>
      <c r="H110" s="2" t="s">
        <v>40</v>
      </c>
      <c r="I110" s="2" t="s">
        <v>421</v>
      </c>
      <c r="J110" s="2" t="s">
        <v>51</v>
      </c>
      <c r="K110" s="2" t="s">
        <v>925</v>
      </c>
      <c r="L110" s="2">
        <v>48</v>
      </c>
      <c r="M110" s="2">
        <v>49.6</v>
      </c>
      <c r="N110" s="2" t="s">
        <v>62</v>
      </c>
      <c r="O110" s="2" t="s">
        <v>498</v>
      </c>
      <c r="P110" s="2">
        <v>-4.6591070689525402</v>
      </c>
      <c r="Q110" s="2">
        <v>1.29960605870361</v>
      </c>
      <c r="R110" s="2">
        <v>1.7153040630204599E-3</v>
      </c>
      <c r="S110" s="2">
        <v>2.4563930822856201E-2</v>
      </c>
      <c r="T110" s="2">
        <v>-3.5678038918287101</v>
      </c>
      <c r="U110" s="5">
        <v>8.4330370798452306E-2</v>
      </c>
      <c r="V110" s="2">
        <v>4769.8843009374305</v>
      </c>
      <c r="W110" s="2">
        <v>56561.879851534803</v>
      </c>
      <c r="X110" s="2">
        <v>1683.1920544249299</v>
      </c>
      <c r="Y110" s="2">
        <v>5849.03837556695</v>
      </c>
      <c r="Z110" s="2">
        <v>4672.6854228777702</v>
      </c>
      <c r="AA110" s="2">
        <v>6923.09817588224</v>
      </c>
      <c r="AB110" s="2">
        <v>7605.5806810977401</v>
      </c>
      <c r="AC110" s="2">
        <v>1885.7110957749601</v>
      </c>
      <c r="AD110" s="2">
        <v>17965.5991379589</v>
      </c>
      <c r="AE110" s="2">
        <v>81371.860689624795</v>
      </c>
      <c r="AF110" s="2">
        <v>51756.846948634498</v>
      </c>
      <c r="AG110" s="2">
        <v>45204.052632023901</v>
      </c>
      <c r="AH110" s="2">
        <v>42058.383230158397</v>
      </c>
      <c r="AI110" s="2">
        <v>101014.536470808</v>
      </c>
    </row>
    <row r="111" spans="1:35" x14ac:dyDescent="0.35">
      <c r="A111" s="2" t="s">
        <v>985</v>
      </c>
      <c r="B111" s="2">
        <v>331.22522790035202</v>
      </c>
      <c r="C111" s="2">
        <v>8.0435166666666706</v>
      </c>
      <c r="D111" s="2" t="s">
        <v>36</v>
      </c>
      <c r="E111" s="2" t="s">
        <v>986</v>
      </c>
      <c r="F111" s="2" t="s">
        <v>987</v>
      </c>
      <c r="G111" s="2" t="s">
        <v>39</v>
      </c>
      <c r="H111" s="2" t="s">
        <v>40</v>
      </c>
      <c r="I111" s="2" t="s">
        <v>421</v>
      </c>
      <c r="J111" s="2" t="s">
        <v>51</v>
      </c>
      <c r="K111" s="2" t="s">
        <v>988</v>
      </c>
      <c r="L111" s="2">
        <v>48.1</v>
      </c>
      <c r="M111" s="2">
        <v>52.9</v>
      </c>
      <c r="N111" s="2" t="s">
        <v>149</v>
      </c>
      <c r="O111" s="2" t="s">
        <v>989</v>
      </c>
      <c r="P111" s="2">
        <v>-4.4319957040979601</v>
      </c>
      <c r="Q111" s="2">
        <v>1.1883249011907</v>
      </c>
      <c r="R111" s="2">
        <v>2.1602371623709898E-2</v>
      </c>
      <c r="S111" s="2">
        <v>0.10379153497319001</v>
      </c>
      <c r="T111" s="2">
        <v>-2.1820685741928498</v>
      </c>
      <c r="U111" s="5">
        <v>0.220359565095153</v>
      </c>
      <c r="V111" s="2">
        <v>15530.3076236652</v>
      </c>
      <c r="W111" s="2">
        <v>70477.120505112107</v>
      </c>
      <c r="X111" s="2">
        <v>13610.634123845801</v>
      </c>
      <c r="Y111" s="2">
        <v>16961.449643024102</v>
      </c>
      <c r="Z111" s="2">
        <v>10593.7949135326</v>
      </c>
      <c r="AA111" s="2">
        <v>21888.353840330801</v>
      </c>
      <c r="AB111" s="2">
        <v>18024.0891533006</v>
      </c>
      <c r="AC111" s="2">
        <v>12103.5240679574</v>
      </c>
      <c r="AD111" s="2">
        <v>33069.788038761202</v>
      </c>
      <c r="AE111" s="2">
        <v>94318.338266160907</v>
      </c>
      <c r="AF111" s="2">
        <v>53232.223985099299</v>
      </c>
      <c r="AG111" s="2">
        <v>50287.134348731197</v>
      </c>
      <c r="AH111" s="2">
        <v>31981.906827058199</v>
      </c>
      <c r="AI111" s="2">
        <v>159973.33156486199</v>
      </c>
    </row>
    <row r="112" spans="1:35" x14ac:dyDescent="0.35">
      <c r="A112" s="2" t="s">
        <v>451</v>
      </c>
      <c r="B112" s="2">
        <v>441.33459306165599</v>
      </c>
      <c r="C112" s="2">
        <v>10.5679833333333</v>
      </c>
      <c r="D112" s="2" t="s">
        <v>36</v>
      </c>
      <c r="E112" s="2" t="s">
        <v>452</v>
      </c>
      <c r="F112" s="2" t="s">
        <v>453</v>
      </c>
      <c r="G112" s="2" t="s">
        <v>39</v>
      </c>
      <c r="H112" s="2" t="s">
        <v>40</v>
      </c>
      <c r="I112" s="2" t="s">
        <v>421</v>
      </c>
      <c r="J112" s="2" t="s">
        <v>51</v>
      </c>
      <c r="K112" s="2" t="s">
        <v>454</v>
      </c>
      <c r="L112" s="2">
        <v>46.7</v>
      </c>
      <c r="M112" s="2">
        <v>42.1</v>
      </c>
      <c r="N112" s="2" t="s">
        <v>215</v>
      </c>
      <c r="O112" s="2" t="s">
        <v>455</v>
      </c>
      <c r="P112" s="2">
        <v>1.61839689432805</v>
      </c>
      <c r="Q112" s="2">
        <v>2.8700329105091198</v>
      </c>
      <c r="R112" s="2">
        <v>3.0926217612698699E-3</v>
      </c>
      <c r="S112" s="2">
        <v>3.4506288864695402E-2</v>
      </c>
      <c r="T112" s="2">
        <v>-1.5611487963022299</v>
      </c>
      <c r="U112" s="5">
        <v>0.33888112846470603</v>
      </c>
      <c r="V112" s="2">
        <v>133954.68013065899</v>
      </c>
      <c r="W112" s="2">
        <v>395285.157180448</v>
      </c>
      <c r="X112" s="2">
        <v>66542.932985634499</v>
      </c>
      <c r="Y112" s="2">
        <v>153316.33350973</v>
      </c>
      <c r="Z112" s="2">
        <v>165670.165023004</v>
      </c>
      <c r="AA112" s="2">
        <v>144482.64177383101</v>
      </c>
      <c r="AB112" s="2">
        <v>175940.290789964</v>
      </c>
      <c r="AC112" s="2">
        <v>97775.716701789002</v>
      </c>
      <c r="AD112" s="2">
        <v>438172.78236535302</v>
      </c>
      <c r="AE112" s="2">
        <v>347546.258905656</v>
      </c>
      <c r="AF112" s="2">
        <v>339384.22262949002</v>
      </c>
      <c r="AG112" s="2">
        <v>487048.10390743898</v>
      </c>
      <c r="AH112" s="2">
        <v>143861.836094497</v>
      </c>
      <c r="AI112" s="2">
        <v>615697.73918025196</v>
      </c>
    </row>
    <row r="113" spans="1:35" x14ac:dyDescent="0.35">
      <c r="A113" s="2" t="s">
        <v>990</v>
      </c>
      <c r="B113" s="2">
        <v>299.235696915853</v>
      </c>
      <c r="C113" s="2">
        <v>11.8280166666667</v>
      </c>
      <c r="D113" s="2" t="s">
        <v>36</v>
      </c>
      <c r="E113" s="2" t="s">
        <v>991</v>
      </c>
      <c r="F113" s="2" t="s">
        <v>992</v>
      </c>
      <c r="G113" s="2" t="s">
        <v>39</v>
      </c>
      <c r="H113" s="2" t="s">
        <v>40</v>
      </c>
      <c r="I113" s="2" t="s">
        <v>516</v>
      </c>
      <c r="J113" s="2" t="s">
        <v>51</v>
      </c>
      <c r="K113" s="2" t="s">
        <v>993</v>
      </c>
      <c r="L113" s="2">
        <v>40.799999999999997</v>
      </c>
      <c r="M113" s="2">
        <v>13.8</v>
      </c>
      <c r="N113" s="2" t="s">
        <v>43</v>
      </c>
      <c r="O113" s="2" t="s">
        <v>519</v>
      </c>
      <c r="P113" s="2">
        <v>-3.9371951703994799</v>
      </c>
      <c r="Q113" s="2">
        <v>1.1878126464134799</v>
      </c>
      <c r="R113" s="2">
        <v>1.2533000879145301E-2</v>
      </c>
      <c r="S113" s="2">
        <v>7.5264162814509095E-2</v>
      </c>
      <c r="T113" s="2">
        <v>-6.8879107615340303</v>
      </c>
      <c r="U113" s="5">
        <v>8.4436894749943103E-3</v>
      </c>
      <c r="V113" s="2">
        <v>424.76826706548599</v>
      </c>
      <c r="W113" s="2">
        <v>50306.002882202403</v>
      </c>
      <c r="X113" s="2">
        <v>2.54837496460375E-7</v>
      </c>
      <c r="Y113" s="2">
        <v>266.37613979046699</v>
      </c>
      <c r="Z113" s="2">
        <v>990.84479283971302</v>
      </c>
      <c r="AA113" s="2">
        <v>131.419414385571</v>
      </c>
      <c r="AB113" s="2">
        <v>1159.96925486749</v>
      </c>
      <c r="AC113" s="2">
        <v>2.54837496460375E-7</v>
      </c>
      <c r="AD113" s="2">
        <v>3693.85662805838</v>
      </c>
      <c r="AE113" s="2">
        <v>117149.70709770999</v>
      </c>
      <c r="AF113" s="2">
        <v>43371.411287611103</v>
      </c>
      <c r="AG113" s="2">
        <v>17283.980102734899</v>
      </c>
      <c r="AH113" s="2">
        <v>52443.439526848502</v>
      </c>
      <c r="AI113" s="2">
        <v>67893.622650251695</v>
      </c>
    </row>
    <row r="114" spans="1:35" x14ac:dyDescent="0.35">
      <c r="A114" s="2" t="s">
        <v>513</v>
      </c>
      <c r="B114" s="2">
        <v>299.23575493841997</v>
      </c>
      <c r="C114" s="2">
        <v>11.6201333333333</v>
      </c>
      <c r="D114" s="2" t="s">
        <v>36</v>
      </c>
      <c r="E114" s="2" t="s">
        <v>514</v>
      </c>
      <c r="F114" s="2" t="s">
        <v>515</v>
      </c>
      <c r="G114" s="2" t="s">
        <v>39</v>
      </c>
      <c r="H114" s="2" t="s">
        <v>40</v>
      </c>
      <c r="I114" s="2" t="s">
        <v>516</v>
      </c>
      <c r="J114" s="2" t="s">
        <v>51</v>
      </c>
      <c r="K114" s="2" t="s">
        <v>517</v>
      </c>
      <c r="L114" s="2">
        <v>50.1</v>
      </c>
      <c r="M114" s="2">
        <v>59</v>
      </c>
      <c r="N114" s="2" t="s">
        <v>518</v>
      </c>
      <c r="O114" s="2" t="s">
        <v>519</v>
      </c>
      <c r="P114" s="2">
        <v>-3.7537189345009998</v>
      </c>
      <c r="Q114" s="2">
        <v>2.5098733300108802</v>
      </c>
      <c r="R114" s="2">
        <v>2.1196392777527301E-2</v>
      </c>
      <c r="S114" s="2">
        <v>0.102717534620882</v>
      </c>
      <c r="T114" s="2">
        <v>-5.3756717463026096</v>
      </c>
      <c r="U114" s="5">
        <v>2.4085826715785699E-2</v>
      </c>
      <c r="V114" s="2">
        <v>5796.5009418489699</v>
      </c>
      <c r="W114" s="2">
        <v>240660.24431081701</v>
      </c>
      <c r="X114" s="2">
        <v>1747.4790763650201</v>
      </c>
      <c r="Y114" s="2">
        <v>10696.8088012279</v>
      </c>
      <c r="Z114" s="2">
        <v>4260.03324896907</v>
      </c>
      <c r="AA114" s="2">
        <v>2662.1546851882599</v>
      </c>
      <c r="AB114" s="2">
        <v>11331.0579570349</v>
      </c>
      <c r="AC114" s="2">
        <v>4081.4718823086801</v>
      </c>
      <c r="AD114" s="2">
        <v>4215.8289155237999</v>
      </c>
      <c r="AE114" s="2">
        <v>510383.265566029</v>
      </c>
      <c r="AF114" s="2">
        <v>310368.623036456</v>
      </c>
      <c r="AG114" s="2">
        <v>15103.9517953829</v>
      </c>
      <c r="AH114" s="2">
        <v>424546.900867205</v>
      </c>
      <c r="AI114" s="2">
        <v>179342.89568430299</v>
      </c>
    </row>
    <row r="115" spans="1:35" x14ac:dyDescent="0.35">
      <c r="A115" s="2" t="s">
        <v>949</v>
      </c>
      <c r="B115" s="2">
        <v>331.22514880661402</v>
      </c>
      <c r="C115" s="2">
        <v>8.3286833333333306</v>
      </c>
      <c r="D115" s="2" t="s">
        <v>36</v>
      </c>
      <c r="E115" s="2" t="s">
        <v>950</v>
      </c>
      <c r="F115" s="2" t="s">
        <v>951</v>
      </c>
      <c r="G115" s="2" t="s">
        <v>39</v>
      </c>
      <c r="H115" s="2" t="s">
        <v>40</v>
      </c>
      <c r="I115" s="2" t="s">
        <v>516</v>
      </c>
      <c r="J115" s="2" t="s">
        <v>51</v>
      </c>
      <c r="K115" s="2" t="s">
        <v>952</v>
      </c>
      <c r="L115" s="2">
        <v>41.4</v>
      </c>
      <c r="M115" s="2">
        <v>18.3</v>
      </c>
      <c r="N115" s="2" t="s">
        <v>62</v>
      </c>
      <c r="O115" s="2" t="s">
        <v>645</v>
      </c>
      <c r="P115" s="2">
        <v>-4.9132355660307496</v>
      </c>
      <c r="Q115" s="2">
        <v>1.24428835835294</v>
      </c>
      <c r="R115" s="2">
        <v>4.0304234300649202E-4</v>
      </c>
      <c r="S115" s="2">
        <v>1.14363654466861E-2</v>
      </c>
      <c r="T115" s="2">
        <v>-4.8866607201852998</v>
      </c>
      <c r="U115" s="5">
        <v>3.3804035147741801E-2</v>
      </c>
      <c r="V115" s="2">
        <v>1604.2033552568</v>
      </c>
      <c r="W115" s="2">
        <v>47455.972289863399</v>
      </c>
      <c r="X115" s="2">
        <v>1212.8839704367599</v>
      </c>
      <c r="Y115" s="2">
        <v>914.57972796784895</v>
      </c>
      <c r="Z115" s="2">
        <v>2665.4795635322098</v>
      </c>
      <c r="AA115" s="2">
        <v>795.84258944330998</v>
      </c>
      <c r="AB115" s="2">
        <v>3021.6926436414901</v>
      </c>
      <c r="AC115" s="2">
        <v>1014.74163651921</v>
      </c>
      <c r="AD115" s="2">
        <v>31248.396952208099</v>
      </c>
      <c r="AE115" s="2">
        <v>73053.828037413201</v>
      </c>
      <c r="AF115" s="2">
        <v>60585.135419735503</v>
      </c>
      <c r="AG115" s="2">
        <v>33503.549297343001</v>
      </c>
      <c r="AH115" s="2">
        <v>20713.820735518198</v>
      </c>
      <c r="AI115" s="2">
        <v>65631.103296962494</v>
      </c>
    </row>
    <row r="116" spans="1:35" x14ac:dyDescent="0.35">
      <c r="A116" s="2" t="s">
        <v>641</v>
      </c>
      <c r="B116" s="2">
        <v>331.22519786126799</v>
      </c>
      <c r="C116" s="2">
        <v>7.0391833333333302</v>
      </c>
      <c r="D116" s="2" t="s">
        <v>36</v>
      </c>
      <c r="E116" s="2" t="s">
        <v>642</v>
      </c>
      <c r="F116" s="2" t="s">
        <v>643</v>
      </c>
      <c r="G116" s="2" t="s">
        <v>39</v>
      </c>
      <c r="H116" s="2" t="s">
        <v>40</v>
      </c>
      <c r="I116" s="2" t="s">
        <v>516</v>
      </c>
      <c r="J116" s="2" t="s">
        <v>51</v>
      </c>
      <c r="K116" s="2" t="s">
        <v>644</v>
      </c>
      <c r="L116" s="2">
        <v>45.2</v>
      </c>
      <c r="M116" s="2">
        <v>39.799999999999997</v>
      </c>
      <c r="N116" s="2" t="s">
        <v>62</v>
      </c>
      <c r="O116" s="2" t="s">
        <v>645</v>
      </c>
      <c r="P116" s="2">
        <v>-4.7646839044166596</v>
      </c>
      <c r="Q116" s="2">
        <v>1.87630057749125</v>
      </c>
      <c r="R116" s="2">
        <v>7.5353530606803696E-4</v>
      </c>
      <c r="S116" s="2">
        <v>1.6034099070319101E-2</v>
      </c>
      <c r="T116" s="2">
        <v>-4.8056109931874103</v>
      </c>
      <c r="U116" s="5">
        <v>3.57574832239968E-2</v>
      </c>
      <c r="V116" s="2">
        <v>3801.6732544593801</v>
      </c>
      <c r="W116" s="2">
        <v>106318.255975803</v>
      </c>
      <c r="X116" s="2">
        <v>1159.98293390302</v>
      </c>
      <c r="Y116" s="2">
        <v>5585.3254834296004</v>
      </c>
      <c r="Z116" s="2">
        <v>5498.6223412916097</v>
      </c>
      <c r="AA116" s="2">
        <v>1139.73165227257</v>
      </c>
      <c r="AB116" s="2">
        <v>8011.6219646869404</v>
      </c>
      <c r="AC116" s="2">
        <v>1414.7551511725601</v>
      </c>
      <c r="AD116" s="2">
        <v>44024.518823380902</v>
      </c>
      <c r="AE116" s="2">
        <v>168002.94027826501</v>
      </c>
      <c r="AF116" s="2">
        <v>96554.056115292798</v>
      </c>
      <c r="AG116" s="2">
        <v>105653.851811828</v>
      </c>
      <c r="AH116" s="2">
        <v>57277.7388118124</v>
      </c>
      <c r="AI116" s="2">
        <v>166396.43001424099</v>
      </c>
    </row>
    <row r="117" spans="1:35" x14ac:dyDescent="0.35">
      <c r="A117" s="2" t="s">
        <v>547</v>
      </c>
      <c r="B117" s="2">
        <v>299.23560118812998</v>
      </c>
      <c r="C117" s="2">
        <v>8.8469499999999996</v>
      </c>
      <c r="D117" s="2" t="s">
        <v>36</v>
      </c>
      <c r="E117" s="2" t="s">
        <v>548</v>
      </c>
      <c r="F117" s="2" t="s">
        <v>549</v>
      </c>
      <c r="G117" s="2" t="s">
        <v>39</v>
      </c>
      <c r="H117" s="2" t="s">
        <v>40</v>
      </c>
      <c r="I117" s="2" t="s">
        <v>516</v>
      </c>
      <c r="J117" s="2" t="s">
        <v>51</v>
      </c>
      <c r="K117" s="2" t="s">
        <v>550</v>
      </c>
      <c r="L117" s="2">
        <v>50.3</v>
      </c>
      <c r="M117" s="2">
        <v>61.8</v>
      </c>
      <c r="N117" s="2" t="s">
        <v>43</v>
      </c>
      <c r="O117" s="2" t="s">
        <v>519</v>
      </c>
      <c r="P117" s="2">
        <v>-4.2399008787381796</v>
      </c>
      <c r="Q117" s="2">
        <v>2.2883657471608698</v>
      </c>
      <c r="R117" s="2">
        <v>1.7121637123438099E-2</v>
      </c>
      <c r="S117" s="2">
        <v>9.0315373082598904E-2</v>
      </c>
      <c r="T117" s="2">
        <v>-4.5623676846788799</v>
      </c>
      <c r="U117" s="5">
        <v>4.2324367400462297E-2</v>
      </c>
      <c r="V117" s="2">
        <v>8838.1754780201609</v>
      </c>
      <c r="W117" s="2">
        <v>208820.02545709899</v>
      </c>
      <c r="X117" s="2">
        <v>2.54837496460375E-7</v>
      </c>
      <c r="Y117" s="2">
        <v>13997.3914547812</v>
      </c>
      <c r="Z117" s="2">
        <v>22876.718083685901</v>
      </c>
      <c r="AA117" s="2">
        <v>2.54837496460375E-7</v>
      </c>
      <c r="AB117" s="2">
        <v>16009.0639666024</v>
      </c>
      <c r="AC117" s="2">
        <v>145.879362541782</v>
      </c>
      <c r="AD117" s="2">
        <v>44911.184166091298</v>
      </c>
      <c r="AE117" s="2">
        <v>350600.24140864803</v>
      </c>
      <c r="AF117" s="2">
        <v>181221.670737963</v>
      </c>
      <c r="AG117" s="2">
        <v>116191.819378133</v>
      </c>
      <c r="AH117" s="2">
        <v>79608.923953486199</v>
      </c>
      <c r="AI117" s="2">
        <v>480386.313098274</v>
      </c>
    </row>
    <row r="118" spans="1:35" x14ac:dyDescent="0.35">
      <c r="A118" s="2" t="s">
        <v>953</v>
      </c>
      <c r="B118" s="2">
        <v>333.20452148936602</v>
      </c>
      <c r="C118" s="2">
        <v>5.9064666666666703</v>
      </c>
      <c r="D118" s="2" t="s">
        <v>36</v>
      </c>
      <c r="E118" s="2" t="s">
        <v>954</v>
      </c>
      <c r="F118" s="2" t="s">
        <v>955</v>
      </c>
      <c r="G118" s="2" t="s">
        <v>39</v>
      </c>
      <c r="H118" s="2" t="s">
        <v>40</v>
      </c>
      <c r="I118" s="2" t="s">
        <v>516</v>
      </c>
      <c r="J118" s="2" t="s">
        <v>51</v>
      </c>
      <c r="K118" s="2" t="s">
        <v>956</v>
      </c>
      <c r="L118" s="2">
        <v>49.5</v>
      </c>
      <c r="M118" s="2">
        <v>55.7</v>
      </c>
      <c r="N118" s="2" t="s">
        <v>43</v>
      </c>
      <c r="O118" s="2" t="s">
        <v>957</v>
      </c>
      <c r="P118" s="2">
        <v>-3.8633043401845799</v>
      </c>
      <c r="Q118" s="2">
        <v>1.23978893659317</v>
      </c>
      <c r="R118" s="2">
        <v>1.1222547588397001E-2</v>
      </c>
      <c r="S118" s="2">
        <v>7.0758557908695396E-2</v>
      </c>
      <c r="T118" s="2">
        <v>-0.54512682772736099</v>
      </c>
      <c r="U118" s="5">
        <v>0.68533115218697704</v>
      </c>
      <c r="V118" s="2">
        <v>106094.38434566199</v>
      </c>
      <c r="W118" s="2">
        <v>154807.47374039699</v>
      </c>
      <c r="X118" s="2">
        <v>105336.772028419</v>
      </c>
      <c r="Y118" s="2">
        <v>125530.93248597599</v>
      </c>
      <c r="Z118" s="2">
        <v>89326.802039870396</v>
      </c>
      <c r="AA118" s="2">
        <v>116459.848947976</v>
      </c>
      <c r="AB118" s="2">
        <v>111754.13860246399</v>
      </c>
      <c r="AC118" s="2">
        <v>88157.811969264105</v>
      </c>
      <c r="AD118" s="2">
        <v>95618.313096534795</v>
      </c>
      <c r="AE118" s="2">
        <v>172392.75847777299</v>
      </c>
      <c r="AF118" s="2">
        <v>170232.476725024</v>
      </c>
      <c r="AG118" s="2">
        <v>195372.07299782301</v>
      </c>
      <c r="AH118" s="2">
        <v>132113.11647585899</v>
      </c>
      <c r="AI118" s="2">
        <v>163116.10466936999</v>
      </c>
    </row>
    <row r="119" spans="1:35" x14ac:dyDescent="0.35">
      <c r="A119" s="2" t="s">
        <v>860</v>
      </c>
      <c r="B119" s="2">
        <v>427.17843448319201</v>
      </c>
      <c r="C119" s="2">
        <v>7.4988999999999999</v>
      </c>
      <c r="D119" s="2" t="s">
        <v>114</v>
      </c>
      <c r="E119" s="2" t="s">
        <v>861</v>
      </c>
      <c r="F119" s="2" t="s">
        <v>862</v>
      </c>
      <c r="G119" s="2" t="s">
        <v>39</v>
      </c>
      <c r="H119" s="2" t="s">
        <v>40</v>
      </c>
      <c r="I119" s="2" t="s">
        <v>863</v>
      </c>
      <c r="J119" s="2" t="s">
        <v>51</v>
      </c>
      <c r="K119" s="2" t="s">
        <v>864</v>
      </c>
      <c r="L119" s="2">
        <v>50.3</v>
      </c>
      <c r="M119" s="2">
        <v>66.3</v>
      </c>
      <c r="N119" s="2" t="s">
        <v>585</v>
      </c>
      <c r="O119" s="2" t="s">
        <v>865</v>
      </c>
      <c r="P119" s="2">
        <v>4.9478125575642098</v>
      </c>
      <c r="Q119" s="2">
        <v>1.43382059145001</v>
      </c>
      <c r="R119" s="2">
        <v>2.43928537947142E-2</v>
      </c>
      <c r="S119" s="2">
        <v>0.111520176059099</v>
      </c>
      <c r="T119" s="2">
        <v>-3.7644574684256602</v>
      </c>
      <c r="U119" s="5">
        <v>7.3584337575284306E-2</v>
      </c>
      <c r="V119" s="2">
        <v>6098.40148311744</v>
      </c>
      <c r="W119" s="2">
        <v>82876.352279153798</v>
      </c>
      <c r="X119" s="2">
        <v>2.54837496460375E-7</v>
      </c>
      <c r="Y119" s="2">
        <v>22412.9374020014</v>
      </c>
      <c r="Z119" s="2">
        <v>798.03987270518098</v>
      </c>
      <c r="AA119" s="2">
        <v>2.54837496460375E-7</v>
      </c>
      <c r="AB119" s="2">
        <v>12234.5153422574</v>
      </c>
      <c r="AC119" s="2">
        <v>1144.9162812309901</v>
      </c>
      <c r="AD119" s="2">
        <v>6103.2864132756904</v>
      </c>
      <c r="AE119" s="2">
        <v>95711.754208703802</v>
      </c>
      <c r="AF119" s="2">
        <v>45782.546734527103</v>
      </c>
      <c r="AG119" s="2">
        <v>22489.965832968399</v>
      </c>
      <c r="AH119" s="2">
        <v>145159.363917323</v>
      </c>
      <c r="AI119" s="2">
        <v>182011.19656812499</v>
      </c>
    </row>
    <row r="120" spans="1:35" x14ac:dyDescent="0.35">
      <c r="A120" s="2" t="s">
        <v>779</v>
      </c>
      <c r="B120" s="2">
        <v>411.360231100541</v>
      </c>
      <c r="C120" s="2">
        <v>11.394033333333301</v>
      </c>
      <c r="D120" s="2" t="s">
        <v>36</v>
      </c>
      <c r="E120" s="2" t="s">
        <v>780</v>
      </c>
      <c r="F120" s="2" t="s">
        <v>781</v>
      </c>
      <c r="G120" s="2" t="s">
        <v>39</v>
      </c>
      <c r="H120" s="2" t="s">
        <v>40</v>
      </c>
      <c r="I120" s="2" t="s">
        <v>782</v>
      </c>
      <c r="J120" s="2" t="s">
        <v>51</v>
      </c>
      <c r="K120" s="2" t="s">
        <v>783</v>
      </c>
      <c r="L120" s="2">
        <v>43.4</v>
      </c>
      <c r="M120" s="2">
        <v>31.7</v>
      </c>
      <c r="N120" s="2" t="s">
        <v>62</v>
      </c>
      <c r="O120" s="2" t="s">
        <v>784</v>
      </c>
      <c r="P120" s="2">
        <v>-4.6579836065381697</v>
      </c>
      <c r="Q120" s="2">
        <v>1.58045073790789</v>
      </c>
      <c r="R120" s="2">
        <v>2.52281114996286E-2</v>
      </c>
      <c r="S120" s="2">
        <v>0.113709359067552</v>
      </c>
      <c r="T120" s="2">
        <v>-3.4172956806019501</v>
      </c>
      <c r="U120" s="5">
        <v>9.3603372407881497E-2</v>
      </c>
      <c r="V120" s="2">
        <v>8969.6605295621393</v>
      </c>
      <c r="W120" s="2">
        <v>95826.2538926095</v>
      </c>
      <c r="X120" s="2">
        <v>17343.412701438301</v>
      </c>
      <c r="Y120" s="2">
        <v>11583.3813342953</v>
      </c>
      <c r="Z120" s="2">
        <v>8600.4361026315401</v>
      </c>
      <c r="AA120" s="2">
        <v>3515.3503069837998</v>
      </c>
      <c r="AB120" s="2">
        <v>10428.1791720773</v>
      </c>
      <c r="AC120" s="2">
        <v>2347.2035599465798</v>
      </c>
      <c r="AD120" s="2">
        <v>117702.68921878601</v>
      </c>
      <c r="AE120" s="2">
        <v>50760.285350417202</v>
      </c>
      <c r="AF120" s="2">
        <v>47709.790196708098</v>
      </c>
      <c r="AG120" s="2">
        <v>231977.50187246301</v>
      </c>
      <c r="AH120" s="2">
        <v>3650.0072172319501</v>
      </c>
      <c r="AI120" s="2">
        <v>123157.249500051</v>
      </c>
    </row>
    <row r="121" spans="1:35" x14ac:dyDescent="0.35">
      <c r="A121" s="2" t="s">
        <v>693</v>
      </c>
      <c r="B121" s="2">
        <v>401.339416442833</v>
      </c>
      <c r="C121" s="2">
        <v>10.1330166666667</v>
      </c>
      <c r="D121" s="2" t="s">
        <v>36</v>
      </c>
      <c r="E121" s="2" t="s">
        <v>694</v>
      </c>
      <c r="F121" s="2" t="s">
        <v>695</v>
      </c>
      <c r="G121" s="2" t="s">
        <v>39</v>
      </c>
      <c r="H121" s="2" t="s">
        <v>40</v>
      </c>
      <c r="I121" s="2" t="s">
        <v>696</v>
      </c>
      <c r="J121" s="2" t="s">
        <v>51</v>
      </c>
      <c r="K121" s="2" t="s">
        <v>697</v>
      </c>
      <c r="L121" s="2">
        <v>45.9</v>
      </c>
      <c r="M121" s="2">
        <v>43.1</v>
      </c>
      <c r="N121" s="2" t="s">
        <v>43</v>
      </c>
      <c r="O121" s="2" t="s">
        <v>490</v>
      </c>
      <c r="P121" s="2">
        <v>-4.4153885382256499</v>
      </c>
      <c r="Q121" s="2">
        <v>1.77424228082365</v>
      </c>
      <c r="R121" s="2">
        <v>9.8787664762390801E-3</v>
      </c>
      <c r="S121" s="2">
        <v>6.5959920167039998E-2</v>
      </c>
      <c r="T121" s="2">
        <v>-1.87509416618808</v>
      </c>
      <c r="U121" s="5">
        <v>0.27260913910691298</v>
      </c>
      <c r="V121" s="2">
        <v>41846.573541186197</v>
      </c>
      <c r="W121" s="2">
        <v>153503.92755825599</v>
      </c>
      <c r="X121" s="2">
        <v>18658.323149267599</v>
      </c>
      <c r="Y121" s="2">
        <v>38708.413692866998</v>
      </c>
      <c r="Z121" s="2">
        <v>50094.471887993299</v>
      </c>
      <c r="AA121" s="2">
        <v>41258.164944068201</v>
      </c>
      <c r="AB121" s="2">
        <v>58497.320032695701</v>
      </c>
      <c r="AC121" s="2">
        <v>43862.7475402255</v>
      </c>
      <c r="AD121" s="2">
        <v>239074.26973313899</v>
      </c>
      <c r="AE121" s="2">
        <v>154124.052676566</v>
      </c>
      <c r="AF121" s="2">
        <v>82027.494812799501</v>
      </c>
      <c r="AG121" s="2">
        <v>144427.19542139099</v>
      </c>
      <c r="AH121" s="2">
        <v>41960.975556828198</v>
      </c>
      <c r="AI121" s="2">
        <v>259409.57714881501</v>
      </c>
    </row>
    <row r="122" spans="1:35" x14ac:dyDescent="0.35">
      <c r="A122" s="2" t="s">
        <v>659</v>
      </c>
      <c r="B122" s="2">
        <v>303.16898817661502</v>
      </c>
      <c r="C122" s="2">
        <v>5.9220333333333297</v>
      </c>
      <c r="D122" s="2" t="s">
        <v>36</v>
      </c>
      <c r="E122" s="2" t="s">
        <v>660</v>
      </c>
      <c r="F122" s="2" t="s">
        <v>661</v>
      </c>
      <c r="G122" s="2" t="s">
        <v>662</v>
      </c>
      <c r="H122" s="2" t="s">
        <v>50</v>
      </c>
      <c r="I122" s="2" t="s">
        <v>50</v>
      </c>
      <c r="J122" s="2" t="s">
        <v>61</v>
      </c>
      <c r="K122" s="2" t="s">
        <v>663</v>
      </c>
      <c r="L122" s="2">
        <v>39.799999999999997</v>
      </c>
      <c r="M122" s="2">
        <v>7.76</v>
      </c>
      <c r="N122" s="2" t="s">
        <v>416</v>
      </c>
      <c r="O122" s="2" t="s">
        <v>664</v>
      </c>
      <c r="P122" s="2">
        <v>-4.6673302995705903</v>
      </c>
      <c r="Q122" s="2">
        <v>1.82442967679121</v>
      </c>
      <c r="R122" s="2">
        <v>1.6729620694851299E-2</v>
      </c>
      <c r="S122" s="2">
        <v>8.91104897899824E-2</v>
      </c>
      <c r="T122" s="2">
        <v>-0.55782075032892997</v>
      </c>
      <c r="U122" s="5">
        <v>0.67932754103543502</v>
      </c>
      <c r="V122" s="2">
        <v>247747.01992587201</v>
      </c>
      <c r="W122" s="2">
        <v>364694.50296134799</v>
      </c>
      <c r="X122" s="2">
        <v>118285.823349042</v>
      </c>
      <c r="Y122" s="2">
        <v>371353.85736223002</v>
      </c>
      <c r="Z122" s="2">
        <v>293661.89407649299</v>
      </c>
      <c r="AA122" s="2">
        <v>225369.37840612701</v>
      </c>
      <c r="AB122" s="2">
        <v>246535.740323476</v>
      </c>
      <c r="AC122" s="2">
        <v>231275.42603786601</v>
      </c>
      <c r="AD122" s="2">
        <v>382659.784577663</v>
      </c>
      <c r="AE122" s="2">
        <v>328986.78370644298</v>
      </c>
      <c r="AF122" s="2">
        <v>466414.58889798698</v>
      </c>
      <c r="AG122" s="2">
        <v>349059.57083120302</v>
      </c>
      <c r="AH122" s="2">
        <v>345378.70419871702</v>
      </c>
      <c r="AI122" s="2">
        <v>315667.58555607201</v>
      </c>
    </row>
    <row r="123" spans="1:35" x14ac:dyDescent="0.35">
      <c r="A123" s="2" t="s">
        <v>741</v>
      </c>
      <c r="B123" s="2">
        <v>262.11767553358999</v>
      </c>
      <c r="C123" s="2">
        <v>4.7846000000000002</v>
      </c>
      <c r="D123" s="2" t="s">
        <v>36</v>
      </c>
      <c r="E123" s="2" t="s">
        <v>742</v>
      </c>
      <c r="F123" s="2" t="s">
        <v>743</v>
      </c>
      <c r="G123" s="2" t="s">
        <v>58</v>
      </c>
      <c r="H123" s="2" t="s">
        <v>59</v>
      </c>
      <c r="I123" s="2" t="s">
        <v>60</v>
      </c>
      <c r="J123" s="2" t="s">
        <v>61</v>
      </c>
      <c r="K123" s="2"/>
      <c r="L123" s="2">
        <v>52.1</v>
      </c>
      <c r="M123" s="2">
        <v>69.599999999999994</v>
      </c>
      <c r="N123" s="2" t="s">
        <v>62</v>
      </c>
      <c r="O123" s="2" t="s">
        <v>744</v>
      </c>
      <c r="P123" s="2">
        <v>-3.60862356506648</v>
      </c>
      <c r="Q123" s="2">
        <v>1.6491405964379999</v>
      </c>
      <c r="R123" s="2">
        <v>2.02215576341274E-3</v>
      </c>
      <c r="S123" s="2">
        <v>2.6900243946283601E-2</v>
      </c>
      <c r="T123" s="2">
        <v>1.22755663896296</v>
      </c>
      <c r="U123" s="5">
        <v>2.3417006134060299</v>
      </c>
      <c r="V123" s="2">
        <v>139521.08236821799</v>
      </c>
      <c r="W123" s="2">
        <v>59581.093146353604</v>
      </c>
      <c r="X123" s="2">
        <v>133836.692080457</v>
      </c>
      <c r="Y123" s="2">
        <v>128234.16910684299</v>
      </c>
      <c r="Z123" s="2">
        <v>148438.80890302701</v>
      </c>
      <c r="AA123" s="2">
        <v>102412.160477542</v>
      </c>
      <c r="AB123" s="2">
        <v>160397.81345707999</v>
      </c>
      <c r="AC123" s="2">
        <v>163806.85018435901</v>
      </c>
      <c r="AD123" s="2">
        <v>127121.426542021</v>
      </c>
      <c r="AE123" s="2">
        <v>29327.445068412399</v>
      </c>
      <c r="AF123" s="2">
        <v>61679.941164158903</v>
      </c>
      <c r="AG123" s="2">
        <v>27508.4733575227</v>
      </c>
      <c r="AH123" s="2">
        <v>87736.3066968239</v>
      </c>
      <c r="AI123" s="2">
        <v>24112.966049182502</v>
      </c>
    </row>
    <row r="124" spans="1:35" x14ac:dyDescent="0.35">
      <c r="A124" s="2" t="s">
        <v>235</v>
      </c>
      <c r="B124" s="2">
        <v>205.117291434712</v>
      </c>
      <c r="C124" s="2">
        <v>0.88200000000000001</v>
      </c>
      <c r="D124" s="2" t="s">
        <v>36</v>
      </c>
      <c r="E124" s="2" t="s">
        <v>236</v>
      </c>
      <c r="F124" s="2" t="s">
        <v>237</v>
      </c>
      <c r="G124" s="2" t="s">
        <v>58</v>
      </c>
      <c r="H124" s="2" t="s">
        <v>59</v>
      </c>
      <c r="I124" s="2" t="s">
        <v>60</v>
      </c>
      <c r="J124" s="2" t="s">
        <v>61</v>
      </c>
      <c r="K124" s="2"/>
      <c r="L124" s="2">
        <v>44.6</v>
      </c>
      <c r="M124" s="2">
        <v>31.1</v>
      </c>
      <c r="N124" s="2" t="s">
        <v>43</v>
      </c>
      <c r="O124" s="2" t="s">
        <v>187</v>
      </c>
      <c r="P124" s="2">
        <v>-4.1768076076106997</v>
      </c>
      <c r="Q124" s="2">
        <v>5.1013868330620404</v>
      </c>
      <c r="R124" s="2">
        <v>1.1993915385565599E-2</v>
      </c>
      <c r="S124" s="2">
        <v>7.3569350787039398E-2</v>
      </c>
      <c r="T124" s="2">
        <v>1.26951451677383</v>
      </c>
      <c r="U124" s="5">
        <v>2.4108042559214602</v>
      </c>
      <c r="V124" s="2">
        <v>1421633.3160218401</v>
      </c>
      <c r="W124" s="2">
        <v>589692.55281925004</v>
      </c>
      <c r="X124" s="2">
        <v>1298244.1056363101</v>
      </c>
      <c r="Y124" s="2">
        <v>1243493.63529987</v>
      </c>
      <c r="Z124" s="2">
        <v>2001948.63511701</v>
      </c>
      <c r="AA124" s="2">
        <v>1259750.7000655499</v>
      </c>
      <c r="AB124" s="2">
        <v>1318136.2238276701</v>
      </c>
      <c r="AC124" s="2">
        <v>1408226.5961846299</v>
      </c>
      <c r="AD124" s="2">
        <v>1799096.91359857</v>
      </c>
      <c r="AE124" s="2">
        <v>271070.62485984003</v>
      </c>
      <c r="AF124" s="2">
        <v>434398.91148025898</v>
      </c>
      <c r="AG124" s="2">
        <v>384802.640470538</v>
      </c>
      <c r="AH124" s="2">
        <v>429423.78673122602</v>
      </c>
      <c r="AI124" s="2">
        <v>219362.43977506601</v>
      </c>
    </row>
    <row r="125" spans="1:35" x14ac:dyDescent="0.35">
      <c r="A125" s="2" t="s">
        <v>371</v>
      </c>
      <c r="B125" s="2">
        <v>237.12225079244399</v>
      </c>
      <c r="C125" s="2">
        <v>4.3573833333333303</v>
      </c>
      <c r="D125" s="2" t="s">
        <v>36</v>
      </c>
      <c r="E125" s="2" t="s">
        <v>372</v>
      </c>
      <c r="F125" s="2" t="s">
        <v>373</v>
      </c>
      <c r="G125" s="2" t="s">
        <v>58</v>
      </c>
      <c r="H125" s="2" t="s">
        <v>59</v>
      </c>
      <c r="I125" s="2" t="s">
        <v>60</v>
      </c>
      <c r="J125" s="2" t="s">
        <v>61</v>
      </c>
      <c r="K125" s="2"/>
      <c r="L125" s="2">
        <v>49.8</v>
      </c>
      <c r="M125" s="2">
        <v>67.8</v>
      </c>
      <c r="N125" s="2" t="s">
        <v>62</v>
      </c>
      <c r="O125" s="2" t="s">
        <v>374</v>
      </c>
      <c r="P125" s="2">
        <v>-4.7350476823646899</v>
      </c>
      <c r="Q125" s="2">
        <v>3.1824841577278602</v>
      </c>
      <c r="R125" s="2">
        <v>2.9793235698059601E-2</v>
      </c>
      <c r="S125" s="2">
        <v>0.12591683268357401</v>
      </c>
      <c r="T125" s="2">
        <v>1.2881822426625</v>
      </c>
      <c r="U125" s="5">
        <v>2.4422015071605099</v>
      </c>
      <c r="V125" s="2">
        <v>587579.22017446696</v>
      </c>
      <c r="W125" s="2">
        <v>240594.078110136</v>
      </c>
      <c r="X125" s="2">
        <v>376900.302482509</v>
      </c>
      <c r="Y125" s="2">
        <v>453715.61978915997</v>
      </c>
      <c r="Z125" s="2">
        <v>1041651.92929274</v>
      </c>
      <c r="AA125" s="2">
        <v>639994.84548421099</v>
      </c>
      <c r="AB125" s="2">
        <v>288824.46460528899</v>
      </c>
      <c r="AC125" s="2">
        <v>724388.15939289494</v>
      </c>
      <c r="AD125" s="2">
        <v>571838.816670108</v>
      </c>
      <c r="AE125" s="2">
        <v>275682.83107636502</v>
      </c>
      <c r="AF125" s="2">
        <v>170777.16915597999</v>
      </c>
      <c r="AG125" s="2">
        <v>22926.306059475999</v>
      </c>
      <c r="AH125" s="2">
        <v>296276.37044540001</v>
      </c>
      <c r="AI125" s="2">
        <v>106062.975253486</v>
      </c>
    </row>
    <row r="126" spans="1:35" x14ac:dyDescent="0.35">
      <c r="A126" s="2" t="s">
        <v>300</v>
      </c>
      <c r="B126" s="2">
        <v>295.16403665481801</v>
      </c>
      <c r="C126" s="2">
        <v>4.8270166666666698</v>
      </c>
      <c r="D126" s="2" t="s">
        <v>36</v>
      </c>
      <c r="E126" s="2" t="s">
        <v>301</v>
      </c>
      <c r="F126" s="2" t="s">
        <v>302</v>
      </c>
      <c r="G126" s="2" t="s">
        <v>58</v>
      </c>
      <c r="H126" s="2" t="s">
        <v>59</v>
      </c>
      <c r="I126" s="2" t="s">
        <v>60</v>
      </c>
      <c r="J126" s="2" t="s">
        <v>61</v>
      </c>
      <c r="K126" s="2"/>
      <c r="L126" s="2">
        <v>47.8</v>
      </c>
      <c r="M126" s="2">
        <v>46.6</v>
      </c>
      <c r="N126" s="2" t="s">
        <v>62</v>
      </c>
      <c r="O126" s="2" t="s">
        <v>274</v>
      </c>
      <c r="P126" s="2">
        <v>-4.0691422158720902</v>
      </c>
      <c r="Q126" s="2">
        <v>3.9570288297114802</v>
      </c>
      <c r="R126" s="2">
        <v>2.1656138850014502E-2</v>
      </c>
      <c r="S126" s="2">
        <v>0.103932652635453</v>
      </c>
      <c r="T126" s="2">
        <v>1.29594461510838</v>
      </c>
      <c r="U126" s="5">
        <v>2.4553771043847501</v>
      </c>
      <c r="V126" s="2">
        <v>846474.81843847502</v>
      </c>
      <c r="W126" s="2">
        <v>344743.30518390099</v>
      </c>
      <c r="X126" s="2">
        <v>779721.139383081</v>
      </c>
      <c r="Y126" s="2">
        <v>433736.546568338</v>
      </c>
      <c r="Z126" s="2">
        <v>1336442.36470156</v>
      </c>
      <c r="AA126" s="2">
        <v>1011785.93255496</v>
      </c>
      <c r="AB126" s="2">
        <v>640242.00123158598</v>
      </c>
      <c r="AC126" s="2">
        <v>876920.92619132495</v>
      </c>
      <c r="AD126" s="2">
        <v>1002560.96238715</v>
      </c>
      <c r="AE126" s="2">
        <v>263985.10039839102</v>
      </c>
      <c r="AF126" s="2">
        <v>252429.15033731301</v>
      </c>
      <c r="AG126" s="2">
        <v>131292.29348450599</v>
      </c>
      <c r="AH126" s="2">
        <v>267893.641212277</v>
      </c>
      <c r="AI126" s="2">
        <v>150298.68328376999</v>
      </c>
    </row>
    <row r="127" spans="1:35" x14ac:dyDescent="0.35">
      <c r="A127" s="2" t="s">
        <v>789</v>
      </c>
      <c r="B127" s="2">
        <v>345.143072424222</v>
      </c>
      <c r="C127" s="2">
        <v>4.2596166666666697</v>
      </c>
      <c r="D127" s="2" t="s">
        <v>36</v>
      </c>
      <c r="E127" s="2" t="s">
        <v>790</v>
      </c>
      <c r="F127" s="2" t="s">
        <v>791</v>
      </c>
      <c r="G127" s="2" t="s">
        <v>58</v>
      </c>
      <c r="H127" s="2" t="s">
        <v>59</v>
      </c>
      <c r="I127" s="2" t="s">
        <v>60</v>
      </c>
      <c r="J127" s="2" t="s">
        <v>61</v>
      </c>
      <c r="K127" s="2"/>
      <c r="L127" s="2">
        <v>48.9</v>
      </c>
      <c r="M127" s="2">
        <v>51.1</v>
      </c>
      <c r="N127" s="2" t="s">
        <v>62</v>
      </c>
      <c r="O127" s="2" t="s">
        <v>792</v>
      </c>
      <c r="P127" s="2">
        <v>-4.1429885756397704</v>
      </c>
      <c r="Q127" s="2">
        <v>1.56930533911199</v>
      </c>
      <c r="R127" s="2">
        <v>3.5673488481795202E-4</v>
      </c>
      <c r="S127" s="2">
        <v>1.0693011592390399E-2</v>
      </c>
      <c r="T127" s="2">
        <v>1.3833565704560999</v>
      </c>
      <c r="U127" s="5">
        <v>2.6087461576048199</v>
      </c>
      <c r="V127" s="2">
        <v>109019.33092352501</v>
      </c>
      <c r="W127" s="2">
        <v>41789.934450203204</v>
      </c>
      <c r="X127" s="2">
        <v>107120.234953532</v>
      </c>
      <c r="Y127" s="2">
        <v>102005.17374752399</v>
      </c>
      <c r="Z127" s="2">
        <v>115579.17539796099</v>
      </c>
      <c r="AA127" s="2">
        <v>142217.74680785401</v>
      </c>
      <c r="AB127" s="2">
        <v>56968.863639691299</v>
      </c>
      <c r="AC127" s="2">
        <v>130224.79099458701</v>
      </c>
      <c r="AD127" s="2">
        <v>37213.8756611602</v>
      </c>
      <c r="AE127" s="2">
        <v>51589.850473276303</v>
      </c>
      <c r="AF127" s="2">
        <v>44886.726657819803</v>
      </c>
      <c r="AG127" s="2">
        <v>25369.799597463301</v>
      </c>
      <c r="AH127" s="2">
        <v>51947.2048075395</v>
      </c>
      <c r="AI127" s="2">
        <v>39732.149503959998</v>
      </c>
    </row>
    <row r="128" spans="1:35" x14ac:dyDescent="0.35">
      <c r="A128" s="2" t="s">
        <v>407</v>
      </c>
      <c r="B128" s="2">
        <v>203.10166223164799</v>
      </c>
      <c r="C128" s="2">
        <v>0.86813333333333298</v>
      </c>
      <c r="D128" s="2" t="s">
        <v>36</v>
      </c>
      <c r="E128" s="2" t="s">
        <v>408</v>
      </c>
      <c r="F128" s="2" t="s">
        <v>409</v>
      </c>
      <c r="G128" s="2" t="s">
        <v>58</v>
      </c>
      <c r="H128" s="2" t="s">
        <v>59</v>
      </c>
      <c r="I128" s="2" t="s">
        <v>60</v>
      </c>
      <c r="J128" s="2" t="s">
        <v>61</v>
      </c>
      <c r="K128" s="2"/>
      <c r="L128" s="2">
        <v>47.8</v>
      </c>
      <c r="M128" s="2">
        <v>48.8</v>
      </c>
      <c r="N128" s="2" t="s">
        <v>62</v>
      </c>
      <c r="O128" s="2" t="s">
        <v>410</v>
      </c>
      <c r="P128" s="2">
        <v>-4.8053413318354004</v>
      </c>
      <c r="Q128" s="2">
        <v>3.0562072430410501</v>
      </c>
      <c r="R128" s="2">
        <v>1.01508573863944E-2</v>
      </c>
      <c r="S128" s="2">
        <v>6.6886639125255595E-2</v>
      </c>
      <c r="T128" s="2">
        <v>1.3975557778730501</v>
      </c>
      <c r="U128" s="5">
        <v>2.63454857125092</v>
      </c>
      <c r="V128" s="2">
        <v>499479.59011408902</v>
      </c>
      <c r="W128" s="2">
        <v>189588.30198257801</v>
      </c>
      <c r="X128" s="2">
        <v>446266.55966844299</v>
      </c>
      <c r="Y128" s="2">
        <v>590301.72533836798</v>
      </c>
      <c r="Z128" s="2">
        <v>581327.65637353901</v>
      </c>
      <c r="AA128" s="2">
        <v>490630.48920741101</v>
      </c>
      <c r="AB128" s="2">
        <v>355167.95399268001</v>
      </c>
      <c r="AC128" s="2">
        <v>533183.15610409097</v>
      </c>
      <c r="AD128" s="2">
        <v>641656.52116691903</v>
      </c>
      <c r="AE128" s="2">
        <v>71082.899188909403</v>
      </c>
      <c r="AF128" s="2">
        <v>124659.776953753</v>
      </c>
      <c r="AG128" s="2">
        <v>135638.51331214499</v>
      </c>
      <c r="AH128" s="2">
        <v>78403.9757897776</v>
      </c>
      <c r="AI128" s="2">
        <v>86088.125483961994</v>
      </c>
    </row>
    <row r="129" spans="1:35" x14ac:dyDescent="0.35">
      <c r="A129" s="2" t="s">
        <v>151</v>
      </c>
      <c r="B129" s="2">
        <v>247.127666292264</v>
      </c>
      <c r="C129" s="2">
        <v>1.3391166666666701</v>
      </c>
      <c r="D129" s="2" t="s">
        <v>36</v>
      </c>
      <c r="E129" s="2" t="s">
        <v>152</v>
      </c>
      <c r="F129" s="2" t="s">
        <v>153</v>
      </c>
      <c r="G129" s="2" t="s">
        <v>58</v>
      </c>
      <c r="H129" s="2" t="s">
        <v>59</v>
      </c>
      <c r="I129" s="2" t="s">
        <v>60</v>
      </c>
      <c r="J129" s="2" t="s">
        <v>61</v>
      </c>
      <c r="K129" s="2"/>
      <c r="L129" s="2">
        <v>51</v>
      </c>
      <c r="M129" s="2">
        <v>62.8</v>
      </c>
      <c r="N129" s="2" t="s">
        <v>62</v>
      </c>
      <c r="O129" s="2" t="s">
        <v>154</v>
      </c>
      <c r="P129" s="2">
        <v>-4.8017911971926202</v>
      </c>
      <c r="Q129" s="2">
        <v>7.3785382575664196</v>
      </c>
      <c r="R129" s="2">
        <v>4.8185526527429301E-2</v>
      </c>
      <c r="S129" s="2">
        <v>0.16806528973903001</v>
      </c>
      <c r="T129" s="2">
        <v>1.4107452181057301</v>
      </c>
      <c r="U129" s="5">
        <v>2.6587446370038399</v>
      </c>
      <c r="V129" s="2">
        <v>3260487.4957180298</v>
      </c>
      <c r="W129" s="2">
        <v>1226325.9322987499</v>
      </c>
      <c r="X129" s="2">
        <v>3226478.00786195</v>
      </c>
      <c r="Y129" s="2">
        <v>3534860.9299718002</v>
      </c>
      <c r="Z129" s="2">
        <v>5969228.0671683298</v>
      </c>
      <c r="AA129" s="2">
        <v>2361386.42840329</v>
      </c>
      <c r="AB129" s="2">
        <v>2544663.6576369498</v>
      </c>
      <c r="AC129" s="2">
        <v>1926307.8832658399</v>
      </c>
      <c r="AD129" s="2">
        <v>4607607.14424749</v>
      </c>
      <c r="AE129" s="2">
        <v>341746.75828896498</v>
      </c>
      <c r="AF129" s="2">
        <v>881259.15040247398</v>
      </c>
      <c r="AG129" s="2">
        <v>734879.67556359898</v>
      </c>
      <c r="AH129" s="2">
        <v>559263.79208344105</v>
      </c>
      <c r="AI129" s="2">
        <v>233199.07320652099</v>
      </c>
    </row>
    <row r="130" spans="1:35" x14ac:dyDescent="0.35">
      <c r="A130" s="2" t="s">
        <v>155</v>
      </c>
      <c r="B130" s="2">
        <v>189.122494427964</v>
      </c>
      <c r="C130" s="2">
        <v>3.1328666666666698</v>
      </c>
      <c r="D130" s="2" t="s">
        <v>36</v>
      </c>
      <c r="E130" s="2" t="s">
        <v>156</v>
      </c>
      <c r="F130" s="2" t="s">
        <v>157</v>
      </c>
      <c r="G130" s="2" t="s">
        <v>58</v>
      </c>
      <c r="H130" s="2" t="s">
        <v>59</v>
      </c>
      <c r="I130" s="2" t="s">
        <v>60</v>
      </c>
      <c r="J130" s="2" t="s">
        <v>51</v>
      </c>
      <c r="K130" s="2" t="s">
        <v>158</v>
      </c>
      <c r="L130" s="2">
        <v>52.3</v>
      </c>
      <c r="M130" s="2">
        <v>75.599999999999994</v>
      </c>
      <c r="N130" s="2" t="s">
        <v>43</v>
      </c>
      <c r="O130" s="2" t="s">
        <v>127</v>
      </c>
      <c r="P130" s="2">
        <v>-4.5340732507017503</v>
      </c>
      <c r="Q130" s="2">
        <v>7.1280075556624301</v>
      </c>
      <c r="R130" s="2">
        <v>9.45493586740092E-4</v>
      </c>
      <c r="S130" s="2">
        <v>1.7975373762453901E-2</v>
      </c>
      <c r="T130" s="2">
        <v>1.4225365710629001</v>
      </c>
      <c r="U130" s="5">
        <v>2.6805639821279401</v>
      </c>
      <c r="V130" s="2">
        <v>2201791.7024798002</v>
      </c>
      <c r="W130" s="2">
        <v>821391.21362510102</v>
      </c>
      <c r="X130" s="2">
        <v>2210737.0887411698</v>
      </c>
      <c r="Y130" s="2">
        <v>1758855.5740775201</v>
      </c>
      <c r="Z130" s="2">
        <v>2753415.0969890598</v>
      </c>
      <c r="AA130" s="2">
        <v>2234324.5181603702</v>
      </c>
      <c r="AB130" s="2">
        <v>1912459.83224344</v>
      </c>
      <c r="AC130" s="2">
        <v>2340958.1046672598</v>
      </c>
      <c r="AD130" s="2">
        <v>1851596.57073892</v>
      </c>
      <c r="AE130" s="2">
        <v>541559.02152996801</v>
      </c>
      <c r="AF130" s="2">
        <v>873766.85862653598</v>
      </c>
      <c r="AG130" s="2">
        <v>148067.27524387001</v>
      </c>
      <c r="AH130" s="2">
        <v>1239039.8867770899</v>
      </c>
      <c r="AI130" s="2">
        <v>274317.66883422201</v>
      </c>
    </row>
    <row r="131" spans="1:35" x14ac:dyDescent="0.35">
      <c r="A131" s="2" t="s">
        <v>343</v>
      </c>
      <c r="B131" s="2">
        <v>246.14364941240399</v>
      </c>
      <c r="C131" s="2">
        <v>2.7987333333333302</v>
      </c>
      <c r="D131" s="2" t="s">
        <v>36</v>
      </c>
      <c r="E131" s="2" t="s">
        <v>344</v>
      </c>
      <c r="F131" s="2" t="s">
        <v>345</v>
      </c>
      <c r="G131" s="2" t="s">
        <v>58</v>
      </c>
      <c r="H131" s="2" t="s">
        <v>59</v>
      </c>
      <c r="I131" s="2" t="s">
        <v>60</v>
      </c>
      <c r="J131" s="2" t="s">
        <v>61</v>
      </c>
      <c r="K131" s="2"/>
      <c r="L131" s="2">
        <v>52.6</v>
      </c>
      <c r="M131" s="2">
        <v>80.599999999999994</v>
      </c>
      <c r="N131" s="2" t="s">
        <v>62</v>
      </c>
      <c r="O131" s="2" t="s">
        <v>200</v>
      </c>
      <c r="P131" s="2">
        <v>-4.8263578411113199</v>
      </c>
      <c r="Q131" s="2">
        <v>3.6139619613018801</v>
      </c>
      <c r="R131" s="2">
        <v>2.02722109570572E-2</v>
      </c>
      <c r="S131" s="2">
        <v>9.9821117675945703E-2</v>
      </c>
      <c r="T131" s="2">
        <v>1.45299329125367</v>
      </c>
      <c r="U131" s="5">
        <v>2.7377548951869701</v>
      </c>
      <c r="V131" s="2">
        <v>670279.092117575</v>
      </c>
      <c r="W131" s="2">
        <v>244828.013382768</v>
      </c>
      <c r="X131" s="2">
        <v>883187.92661325994</v>
      </c>
      <c r="Y131" s="2">
        <v>428512.23384774401</v>
      </c>
      <c r="Z131" s="2">
        <v>966022.62033716799</v>
      </c>
      <c r="AA131" s="2">
        <v>692224.100624457</v>
      </c>
      <c r="AB131" s="2">
        <v>351831.36333774799</v>
      </c>
      <c r="AC131" s="2">
        <v>699896.30794507102</v>
      </c>
      <c r="AD131" s="2">
        <v>825575.51955767302</v>
      </c>
      <c r="AE131" s="2">
        <v>203171.177480932</v>
      </c>
      <c r="AF131" s="2">
        <v>143140.10548272001</v>
      </c>
      <c r="AG131" s="2">
        <v>46716.009684136297</v>
      </c>
      <c r="AH131" s="2">
        <v>168475.29985953099</v>
      </c>
      <c r="AI131" s="2">
        <v>81889.968231615596</v>
      </c>
    </row>
    <row r="132" spans="1:35" x14ac:dyDescent="0.35">
      <c r="A132" s="2" t="s">
        <v>267</v>
      </c>
      <c r="B132" s="2">
        <v>239.101514103651</v>
      </c>
      <c r="C132" s="2">
        <v>1.7698499999999999</v>
      </c>
      <c r="D132" s="2" t="s">
        <v>36</v>
      </c>
      <c r="E132" s="2" t="s">
        <v>268</v>
      </c>
      <c r="F132" s="2" t="s">
        <v>269</v>
      </c>
      <c r="G132" s="2" t="s">
        <v>58</v>
      </c>
      <c r="H132" s="2" t="s">
        <v>59</v>
      </c>
      <c r="I132" s="2" t="s">
        <v>60</v>
      </c>
      <c r="J132" s="2" t="s">
        <v>61</v>
      </c>
      <c r="K132" s="2"/>
      <c r="L132" s="2">
        <v>50.8</v>
      </c>
      <c r="M132" s="2">
        <v>72.099999999999994</v>
      </c>
      <c r="N132" s="2" t="s">
        <v>62</v>
      </c>
      <c r="O132" s="2" t="s">
        <v>270</v>
      </c>
      <c r="P132" s="2">
        <v>-4.7009113632731596</v>
      </c>
      <c r="Q132" s="2">
        <v>4.37140926527979</v>
      </c>
      <c r="R132" s="2">
        <v>8.5182034682719995E-3</v>
      </c>
      <c r="S132" s="2">
        <v>6.0594266854701498E-2</v>
      </c>
      <c r="T132" s="2">
        <v>1.5029126160337101</v>
      </c>
      <c r="U132" s="5">
        <v>2.8341431239105899</v>
      </c>
      <c r="V132" s="2">
        <v>893495.96077781497</v>
      </c>
      <c r="W132" s="2">
        <v>315261.41119681997</v>
      </c>
      <c r="X132" s="2">
        <v>687814.64888148801</v>
      </c>
      <c r="Y132" s="2">
        <v>713563.61550192197</v>
      </c>
      <c r="Z132" s="2">
        <v>1431836.5263706599</v>
      </c>
      <c r="AA132" s="2">
        <v>899825.764565986</v>
      </c>
      <c r="AB132" s="2">
        <v>810250.18211080995</v>
      </c>
      <c r="AC132" s="2">
        <v>817685.02723602601</v>
      </c>
      <c r="AD132" s="2">
        <v>967124.60331058002</v>
      </c>
      <c r="AE132" s="2">
        <v>135802.23157048499</v>
      </c>
      <c r="AF132" s="2">
        <v>256637.80161367101</v>
      </c>
      <c r="AG132" s="2">
        <v>69489.0688375803</v>
      </c>
      <c r="AH132" s="2">
        <v>352297.51661686698</v>
      </c>
      <c r="AI132" s="2">
        <v>110217.245231737</v>
      </c>
    </row>
    <row r="133" spans="1:35" x14ac:dyDescent="0.35">
      <c r="A133" s="2" t="s">
        <v>561</v>
      </c>
      <c r="B133" s="2">
        <v>246.143677369843</v>
      </c>
      <c r="C133" s="2">
        <v>3.66556666666667</v>
      </c>
      <c r="D133" s="2" t="s">
        <v>36</v>
      </c>
      <c r="E133" s="2" t="s">
        <v>562</v>
      </c>
      <c r="F133" s="2" t="s">
        <v>563</v>
      </c>
      <c r="G133" s="2" t="s">
        <v>58</v>
      </c>
      <c r="H133" s="2" t="s">
        <v>59</v>
      </c>
      <c r="I133" s="2" t="s">
        <v>60</v>
      </c>
      <c r="J133" s="2" t="s">
        <v>61</v>
      </c>
      <c r="K133" s="2"/>
      <c r="L133" s="2">
        <v>51.2</v>
      </c>
      <c r="M133" s="2">
        <v>63.4</v>
      </c>
      <c r="N133" s="2" t="s">
        <v>62</v>
      </c>
      <c r="O133" s="2" t="s">
        <v>200</v>
      </c>
      <c r="P133" s="2">
        <v>-4.7123098761289004</v>
      </c>
      <c r="Q133" s="2">
        <v>2.2315337169311</v>
      </c>
      <c r="R133" s="2">
        <v>1.40747042991421E-3</v>
      </c>
      <c r="S133" s="2">
        <v>2.2030154694164899E-2</v>
      </c>
      <c r="T133" s="2">
        <v>1.5113349879445701</v>
      </c>
      <c r="U133" s="5">
        <v>2.8507370810575798</v>
      </c>
      <c r="V133" s="2">
        <v>210320.29428304799</v>
      </c>
      <c r="W133" s="2">
        <v>73777.513780759604</v>
      </c>
      <c r="X133" s="2">
        <v>217416.20968911701</v>
      </c>
      <c r="Y133" s="2">
        <v>172916.92581533501</v>
      </c>
      <c r="Z133" s="2">
        <v>261061.866069485</v>
      </c>
      <c r="AA133" s="2">
        <v>214303.849756023</v>
      </c>
      <c r="AB133" s="2">
        <v>143309.710996888</v>
      </c>
      <c r="AC133" s="2">
        <v>252913.20337144099</v>
      </c>
      <c r="AD133" s="2">
        <v>185844.02468940101</v>
      </c>
      <c r="AE133" s="2">
        <v>44570.058833668198</v>
      </c>
      <c r="AF133" s="2">
        <v>93838.356646324493</v>
      </c>
      <c r="AG133" s="2">
        <v>12837.2759452342</v>
      </c>
      <c r="AH133" s="2">
        <v>69902.774635663402</v>
      </c>
      <c r="AI133" s="2">
        <v>35672.5919342665</v>
      </c>
    </row>
    <row r="134" spans="1:35" x14ac:dyDescent="0.35">
      <c r="A134" s="2" t="s">
        <v>758</v>
      </c>
      <c r="B134" s="2">
        <v>293.15011486996798</v>
      </c>
      <c r="C134" s="2">
        <v>4.8147333333333302</v>
      </c>
      <c r="D134" s="2" t="s">
        <v>114</v>
      </c>
      <c r="E134" s="2" t="s">
        <v>759</v>
      </c>
      <c r="F134" s="2" t="s">
        <v>760</v>
      </c>
      <c r="G134" s="2" t="s">
        <v>58</v>
      </c>
      <c r="H134" s="2" t="s">
        <v>59</v>
      </c>
      <c r="I134" s="2" t="s">
        <v>60</v>
      </c>
      <c r="J134" s="2" t="s">
        <v>61</v>
      </c>
      <c r="K134" s="2"/>
      <c r="L134" s="2">
        <v>47.4</v>
      </c>
      <c r="M134" s="2">
        <v>43</v>
      </c>
      <c r="N134" s="2" t="s">
        <v>196</v>
      </c>
      <c r="O134" s="2" t="s">
        <v>274</v>
      </c>
      <c r="P134" s="2">
        <v>-1.9237671391960001</v>
      </c>
      <c r="Q134" s="2">
        <v>1.63581219693021</v>
      </c>
      <c r="R134" s="2">
        <v>1.2266735457893E-2</v>
      </c>
      <c r="S134" s="2">
        <v>7.4401431181126604E-2</v>
      </c>
      <c r="T134" s="2">
        <v>1.5272005050520201</v>
      </c>
      <c r="U134" s="5">
        <v>2.8822600449343101</v>
      </c>
      <c r="V134" s="2">
        <v>124163.621350509</v>
      </c>
      <c r="W134" s="2">
        <v>43078.563146559798</v>
      </c>
      <c r="X134" s="2">
        <v>107671.248640041</v>
      </c>
      <c r="Y134" s="2">
        <v>66013.699573838807</v>
      </c>
      <c r="Z134" s="2">
        <v>211663.54079707299</v>
      </c>
      <c r="AA134" s="2">
        <v>145873.16196279399</v>
      </c>
      <c r="AB134" s="2">
        <v>83534.729793120103</v>
      </c>
      <c r="AC134" s="2">
        <v>130225.347336187</v>
      </c>
      <c r="AD134" s="2">
        <v>121093.47433279701</v>
      </c>
      <c r="AE134" s="2">
        <v>30248.073976400701</v>
      </c>
      <c r="AF134" s="2">
        <v>35328.667751682799</v>
      </c>
      <c r="AG134" s="2">
        <v>13120.504494058199</v>
      </c>
      <c r="AH134" s="2">
        <v>38253.9045252055</v>
      </c>
      <c r="AI134" s="2">
        <v>20426.753799214599</v>
      </c>
    </row>
    <row r="135" spans="1:35" x14ac:dyDescent="0.35">
      <c r="A135" s="2" t="s">
        <v>1033</v>
      </c>
      <c r="B135" s="2">
        <v>293.11387045950698</v>
      </c>
      <c r="C135" s="2">
        <v>4.4743333333333304</v>
      </c>
      <c r="D135" s="2" t="s">
        <v>114</v>
      </c>
      <c r="E135" s="2" t="s">
        <v>1034</v>
      </c>
      <c r="F135" s="2" t="s">
        <v>1035</v>
      </c>
      <c r="G135" s="2" t="s">
        <v>58</v>
      </c>
      <c r="H135" s="2" t="s">
        <v>59</v>
      </c>
      <c r="I135" s="2" t="s">
        <v>60</v>
      </c>
      <c r="J135" s="2" t="s">
        <v>61</v>
      </c>
      <c r="K135" s="2"/>
      <c r="L135" s="2">
        <v>50.9</v>
      </c>
      <c r="M135" s="2">
        <v>59.7</v>
      </c>
      <c r="N135" s="2" t="s">
        <v>196</v>
      </c>
      <c r="O135" s="2" t="s">
        <v>255</v>
      </c>
      <c r="P135" s="2">
        <v>-1.4442774471942601</v>
      </c>
      <c r="Q135" s="2">
        <v>1.1358126226042899</v>
      </c>
      <c r="R135" s="2">
        <v>4.7341277914417099E-2</v>
      </c>
      <c r="S135" s="2">
        <v>0.166131434280445</v>
      </c>
      <c r="T135" s="2">
        <v>1.5291616150943399</v>
      </c>
      <c r="U135" s="5">
        <v>2.8861806743676302</v>
      </c>
      <c r="V135" s="2">
        <v>70160.547465053998</v>
      </c>
      <c r="W135" s="2">
        <v>24309.132164924598</v>
      </c>
      <c r="X135" s="2">
        <v>78647.917754136695</v>
      </c>
      <c r="Y135" s="2">
        <v>52966.336465113804</v>
      </c>
      <c r="Z135" s="2">
        <v>140186.744850766</v>
      </c>
      <c r="AA135" s="2">
        <v>56869.984371026701</v>
      </c>
      <c r="AB135" s="2">
        <v>45430.147507453701</v>
      </c>
      <c r="AC135" s="2">
        <v>46862.153841827203</v>
      </c>
      <c r="AD135" s="2">
        <v>92849.803211439197</v>
      </c>
      <c r="AE135" s="2">
        <v>13621.7921091757</v>
      </c>
      <c r="AF135" s="2">
        <v>12928.711259097599</v>
      </c>
      <c r="AG135" s="2">
        <v>3381.54709215089</v>
      </c>
      <c r="AH135" s="2">
        <v>15807.5891760738</v>
      </c>
      <c r="AI135" s="2">
        <v>7265.35014161041</v>
      </c>
    </row>
    <row r="136" spans="1:35" x14ac:dyDescent="0.35">
      <c r="A136" s="2" t="s">
        <v>104</v>
      </c>
      <c r="B136" s="2">
        <v>263.138156088328</v>
      </c>
      <c r="C136" s="2">
        <v>4.86933333333333</v>
      </c>
      <c r="D136" s="2" t="s">
        <v>36</v>
      </c>
      <c r="E136" s="2" t="s">
        <v>105</v>
      </c>
      <c r="F136" s="2" t="s">
        <v>106</v>
      </c>
      <c r="G136" s="2" t="s">
        <v>58</v>
      </c>
      <c r="H136" s="2" t="s">
        <v>59</v>
      </c>
      <c r="I136" s="2" t="s">
        <v>60</v>
      </c>
      <c r="J136" s="2" t="s">
        <v>61</v>
      </c>
      <c r="K136" s="2"/>
      <c r="L136" s="2">
        <v>46.9</v>
      </c>
      <c r="M136" s="2">
        <v>40.9</v>
      </c>
      <c r="N136" s="2" t="s">
        <v>62</v>
      </c>
      <c r="O136" s="2" t="s">
        <v>107</v>
      </c>
      <c r="P136" s="2">
        <v>-3.2914335515886801</v>
      </c>
      <c r="Q136" s="2">
        <v>9.8338594601713307</v>
      </c>
      <c r="R136" s="2">
        <v>4.3223419002561599E-3</v>
      </c>
      <c r="S136" s="2">
        <v>4.1370090308073398E-2</v>
      </c>
      <c r="T136" s="2">
        <v>1.5558381260696099</v>
      </c>
      <c r="U136" s="5">
        <v>2.94004477401909</v>
      </c>
      <c r="V136" s="2">
        <v>4396942.0805923203</v>
      </c>
      <c r="W136" s="2">
        <v>1495535.7549135601</v>
      </c>
      <c r="X136" s="2">
        <v>3913481.88537218</v>
      </c>
      <c r="Y136" s="2">
        <v>3992805.5057860399</v>
      </c>
      <c r="Z136" s="2">
        <v>5044528.0101071</v>
      </c>
      <c r="AA136" s="2">
        <v>4770622.1135844802</v>
      </c>
      <c r="AB136" s="2">
        <v>4367282.6192207299</v>
      </c>
      <c r="AC136" s="2">
        <v>4292932.3494833801</v>
      </c>
      <c r="AD136" s="2">
        <v>5332430.6607880397</v>
      </c>
      <c r="AE136" s="2">
        <v>513422.26496747299</v>
      </c>
      <c r="AF136" s="2">
        <v>994299.92728361604</v>
      </c>
      <c r="AG136" s="2">
        <v>738914.67944105004</v>
      </c>
      <c r="AH136" s="2">
        <v>746187.816384373</v>
      </c>
      <c r="AI136" s="2">
        <v>647959.18061681802</v>
      </c>
    </row>
    <row r="137" spans="1:35" x14ac:dyDescent="0.35">
      <c r="A137" s="2" t="s">
        <v>201</v>
      </c>
      <c r="B137" s="2">
        <v>261.14325443927402</v>
      </c>
      <c r="C137" s="2">
        <v>1.4363666666666699</v>
      </c>
      <c r="D137" s="2" t="s">
        <v>36</v>
      </c>
      <c r="E137" s="2" t="s">
        <v>202</v>
      </c>
      <c r="F137" s="2" t="s">
        <v>203</v>
      </c>
      <c r="G137" s="2" t="s">
        <v>58</v>
      </c>
      <c r="H137" s="2" t="s">
        <v>59</v>
      </c>
      <c r="I137" s="2" t="s">
        <v>60</v>
      </c>
      <c r="J137" s="2" t="s">
        <v>61</v>
      </c>
      <c r="K137" s="2"/>
      <c r="L137" s="2">
        <v>50.3</v>
      </c>
      <c r="M137" s="2">
        <v>59.3</v>
      </c>
      <c r="N137" s="2" t="s">
        <v>62</v>
      </c>
      <c r="O137" s="2" t="s">
        <v>138</v>
      </c>
      <c r="P137" s="2">
        <v>-4.7810979073872604</v>
      </c>
      <c r="Q137" s="2">
        <v>5.6447105299210998</v>
      </c>
      <c r="R137" s="2">
        <v>4.4479026926578499E-2</v>
      </c>
      <c r="S137" s="2">
        <v>0.15992152759580699</v>
      </c>
      <c r="T137" s="2">
        <v>1.5674095800901799</v>
      </c>
      <c r="U137" s="5">
        <v>2.9637208748522399</v>
      </c>
      <c r="V137" s="2">
        <v>1726559.3373801201</v>
      </c>
      <c r="W137" s="2">
        <v>582564.75906024699</v>
      </c>
      <c r="X137" s="2">
        <v>1370919.4488379001</v>
      </c>
      <c r="Y137" s="2">
        <v>1535111.40067583</v>
      </c>
      <c r="Z137" s="2">
        <v>3787612.1296291798</v>
      </c>
      <c r="AA137" s="2">
        <v>1102292.26219463</v>
      </c>
      <c r="AB137" s="2">
        <v>1492286.1128126199</v>
      </c>
      <c r="AC137" s="2">
        <v>1071134.6701305499</v>
      </c>
      <c r="AD137" s="2">
        <v>1892558.24485384</v>
      </c>
      <c r="AE137" s="2">
        <v>207222.905721427</v>
      </c>
      <c r="AF137" s="2">
        <v>491219.39422855701</v>
      </c>
      <c r="AG137" s="2">
        <v>478743.95163031801</v>
      </c>
      <c r="AH137" s="2">
        <v>269247.93468712998</v>
      </c>
      <c r="AI137" s="2">
        <v>156396.12324020799</v>
      </c>
    </row>
    <row r="138" spans="1:35" x14ac:dyDescent="0.35">
      <c r="A138" s="2" t="s">
        <v>893</v>
      </c>
      <c r="B138" s="2">
        <v>143.11724169801099</v>
      </c>
      <c r="C138" s="2">
        <v>3.1328666666666698</v>
      </c>
      <c r="D138" s="2" t="s">
        <v>36</v>
      </c>
      <c r="E138" s="2" t="s">
        <v>894</v>
      </c>
      <c r="F138" s="2" t="s">
        <v>895</v>
      </c>
      <c r="G138" s="2" t="s">
        <v>58</v>
      </c>
      <c r="H138" s="2" t="s">
        <v>59</v>
      </c>
      <c r="I138" s="2" t="s">
        <v>60</v>
      </c>
      <c r="J138" s="2" t="s">
        <v>61</v>
      </c>
      <c r="K138" s="2" t="s">
        <v>896</v>
      </c>
      <c r="L138" s="2">
        <v>43.3</v>
      </c>
      <c r="M138" s="2">
        <v>24.6</v>
      </c>
      <c r="N138" s="2" t="s">
        <v>149</v>
      </c>
      <c r="O138" s="2" t="s">
        <v>897</v>
      </c>
      <c r="P138" s="2">
        <v>-4.0457723219508601</v>
      </c>
      <c r="Q138" s="2">
        <v>1.37339063413221</v>
      </c>
      <c r="R138" s="2">
        <v>1.6161193487196501E-4</v>
      </c>
      <c r="S138" s="2">
        <v>7.0092774936407398E-3</v>
      </c>
      <c r="T138" s="2">
        <v>1.60487159235627</v>
      </c>
      <c r="U138" s="5">
        <v>3.0416867678976698</v>
      </c>
      <c r="V138" s="2">
        <v>72857.641893103602</v>
      </c>
      <c r="W138" s="2">
        <v>23953.039038092898</v>
      </c>
      <c r="X138" s="2">
        <v>72397.830654482503</v>
      </c>
      <c r="Y138" s="2">
        <v>59713.070453429398</v>
      </c>
      <c r="Z138" s="2">
        <v>86925.463165417299</v>
      </c>
      <c r="AA138" s="2">
        <v>73262.318457070302</v>
      </c>
      <c r="AB138" s="2">
        <v>67481.083181637907</v>
      </c>
      <c r="AC138" s="2">
        <v>77366.085446584199</v>
      </c>
      <c r="AD138" s="2">
        <v>52027.129454408801</v>
      </c>
      <c r="AE138" s="2">
        <v>14783.2305093833</v>
      </c>
      <c r="AF138" s="2">
        <v>25404.182358911999</v>
      </c>
      <c r="AG138" s="2">
        <v>5517.7804341236997</v>
      </c>
      <c r="AH138" s="2">
        <v>38162.611354114699</v>
      </c>
      <c r="AI138" s="2">
        <v>7823.30011761489</v>
      </c>
    </row>
    <row r="139" spans="1:35" x14ac:dyDescent="0.35">
      <c r="A139" s="2" t="s">
        <v>172</v>
      </c>
      <c r="B139" s="2">
        <v>261.14324364855003</v>
      </c>
      <c r="C139" s="2">
        <v>3.4122333333333299</v>
      </c>
      <c r="D139" s="2" t="s">
        <v>36</v>
      </c>
      <c r="E139" s="2" t="s">
        <v>173</v>
      </c>
      <c r="F139" s="2" t="s">
        <v>174</v>
      </c>
      <c r="G139" s="2" t="s">
        <v>58</v>
      </c>
      <c r="H139" s="2" t="s">
        <v>59</v>
      </c>
      <c r="I139" s="2" t="s">
        <v>60</v>
      </c>
      <c r="J139" s="2" t="s">
        <v>61</v>
      </c>
      <c r="K139" s="2"/>
      <c r="L139" s="2">
        <v>54</v>
      </c>
      <c r="M139" s="2">
        <v>76.8</v>
      </c>
      <c r="N139" s="2" t="s">
        <v>43</v>
      </c>
      <c r="O139" s="2" t="s">
        <v>138</v>
      </c>
      <c r="P139" s="2">
        <v>-4.3535120150655002</v>
      </c>
      <c r="Q139" s="2">
        <v>6.4639885803917103</v>
      </c>
      <c r="R139" s="2">
        <v>4.0837599847019797E-2</v>
      </c>
      <c r="S139" s="2">
        <v>0.15202336452523599</v>
      </c>
      <c r="T139" s="2">
        <v>1.60958810077828</v>
      </c>
      <c r="U139" s="5">
        <v>3.0516470276037202</v>
      </c>
      <c r="V139" s="2">
        <v>2215672.8321094699</v>
      </c>
      <c r="W139" s="2">
        <v>726058.03098050505</v>
      </c>
      <c r="X139" s="2">
        <v>2832688.5002651699</v>
      </c>
      <c r="Y139" s="2">
        <v>1773802.2425353101</v>
      </c>
      <c r="Z139" s="2">
        <v>3668480.0084908102</v>
      </c>
      <c r="AA139" s="2">
        <v>1971340.2347037001</v>
      </c>
      <c r="AB139" s="2">
        <v>1398591.98720567</v>
      </c>
      <c r="AC139" s="2">
        <v>1649134.01945614</v>
      </c>
      <c r="AD139" s="2">
        <v>3354225.1528594699</v>
      </c>
      <c r="AE139" s="2">
        <v>193701.54197339099</v>
      </c>
      <c r="AF139" s="2">
        <v>300428.40438724001</v>
      </c>
      <c r="AG139" s="2">
        <v>52980.055154991001</v>
      </c>
      <c r="AH139" s="2">
        <v>342267.00955542899</v>
      </c>
      <c r="AI139" s="2">
        <v>112746.021952508</v>
      </c>
    </row>
    <row r="140" spans="1:35" x14ac:dyDescent="0.35">
      <c r="A140" s="2" t="s">
        <v>1011</v>
      </c>
      <c r="B140" s="2">
        <v>129.10180848742701</v>
      </c>
      <c r="C140" s="2">
        <v>1.3530166666666701</v>
      </c>
      <c r="D140" s="2" t="s">
        <v>36</v>
      </c>
      <c r="E140" s="2" t="s">
        <v>1012</v>
      </c>
      <c r="F140" s="2" t="s">
        <v>1013</v>
      </c>
      <c r="G140" s="2" t="s">
        <v>58</v>
      </c>
      <c r="H140" s="2" t="s">
        <v>59</v>
      </c>
      <c r="I140" s="2" t="s">
        <v>60</v>
      </c>
      <c r="J140" s="2" t="s">
        <v>51</v>
      </c>
      <c r="K140" s="2" t="s">
        <v>1014</v>
      </c>
      <c r="L140" s="2">
        <v>38.4</v>
      </c>
      <c r="M140" s="2">
        <v>0</v>
      </c>
      <c r="N140" s="2" t="s">
        <v>149</v>
      </c>
      <c r="O140" s="2" t="s">
        <v>1015</v>
      </c>
      <c r="P140" s="2">
        <v>-2.9496507036533202</v>
      </c>
      <c r="Q140" s="2">
        <v>1.1648812750245401</v>
      </c>
      <c r="R140" s="2">
        <v>8.7278129750078702E-4</v>
      </c>
      <c r="S140" s="2">
        <v>1.72902122159862E-2</v>
      </c>
      <c r="T140" s="2">
        <v>1.6122206331294699</v>
      </c>
      <c r="U140" s="5">
        <v>3.0572205502852001</v>
      </c>
      <c r="V140" s="2">
        <v>55845.271398153498</v>
      </c>
      <c r="W140" s="2">
        <v>18266.680626932201</v>
      </c>
      <c r="X140" s="2">
        <v>56787.454581434104</v>
      </c>
      <c r="Y140" s="2">
        <v>51493.984137879997</v>
      </c>
      <c r="Z140" s="2">
        <v>65408.169657480699</v>
      </c>
      <c r="AA140" s="2">
        <v>58271.210889641698</v>
      </c>
      <c r="AB140" s="2">
        <v>41091.069023828699</v>
      </c>
      <c r="AC140" s="2">
        <v>62019.740098655697</v>
      </c>
      <c r="AD140" s="2">
        <v>52567.360815854401</v>
      </c>
      <c r="AE140" s="2">
        <v>8286.7218013955098</v>
      </c>
      <c r="AF140" s="2">
        <v>16066.2109207497</v>
      </c>
      <c r="AG140" s="2">
        <v>6391.7837615518702</v>
      </c>
      <c r="AH140" s="2">
        <v>19855.737074543002</v>
      </c>
      <c r="AI140" s="2">
        <v>6432.2693874984598</v>
      </c>
    </row>
    <row r="141" spans="1:35" x14ac:dyDescent="0.35">
      <c r="A141" s="2" t="s">
        <v>165</v>
      </c>
      <c r="B141" s="2">
        <v>203.13811569572599</v>
      </c>
      <c r="C141" s="2">
        <v>3.0771833333333301</v>
      </c>
      <c r="D141" s="2" t="s">
        <v>36</v>
      </c>
      <c r="E141" s="2" t="s">
        <v>166</v>
      </c>
      <c r="F141" s="2" t="s">
        <v>167</v>
      </c>
      <c r="G141" s="2" t="s">
        <v>58</v>
      </c>
      <c r="H141" s="2" t="s">
        <v>59</v>
      </c>
      <c r="I141" s="2" t="s">
        <v>60</v>
      </c>
      <c r="J141" s="2" t="s">
        <v>61</v>
      </c>
      <c r="K141" s="2"/>
      <c r="L141" s="2">
        <v>49.7</v>
      </c>
      <c r="M141" s="2">
        <v>63.8</v>
      </c>
      <c r="N141" s="2" t="s">
        <v>62</v>
      </c>
      <c r="O141" s="2" t="s">
        <v>95</v>
      </c>
      <c r="P141" s="2">
        <v>-4.4682829306985301</v>
      </c>
      <c r="Q141" s="2">
        <v>6.8249872892989796</v>
      </c>
      <c r="R141" s="2">
        <v>1.3183518750175699E-2</v>
      </c>
      <c r="S141" s="2">
        <v>7.7633438815925299E-2</v>
      </c>
      <c r="T141" s="2">
        <v>1.62825858921119</v>
      </c>
      <c r="U141" s="5">
        <v>3.0913962519832499</v>
      </c>
      <c r="V141" s="2">
        <v>2132948.5969297201</v>
      </c>
      <c r="W141" s="2">
        <v>689962.85919715103</v>
      </c>
      <c r="X141" s="2">
        <v>2238098.5291469698</v>
      </c>
      <c r="Y141" s="2">
        <v>1515390.8363719201</v>
      </c>
      <c r="Z141" s="2">
        <v>3777271.4422289501</v>
      </c>
      <c r="AA141" s="2">
        <v>2067776.3263141401</v>
      </c>
      <c r="AB141" s="2">
        <v>1030807.09672621</v>
      </c>
      <c r="AC141" s="2">
        <v>2168347.3507901202</v>
      </c>
      <c r="AD141" s="2">
        <v>2092460.07216918</v>
      </c>
      <c r="AE141" s="2">
        <v>566234.91808438697</v>
      </c>
      <c r="AF141" s="2">
        <v>446197.370987556</v>
      </c>
      <c r="AG141" s="2">
        <v>67480.704146021104</v>
      </c>
      <c r="AH141" s="2">
        <v>680378.33731410198</v>
      </c>
      <c r="AI141" s="2">
        <v>287025.75248165999</v>
      </c>
    </row>
    <row r="142" spans="1:35" x14ac:dyDescent="0.35">
      <c r="A142" s="2" t="s">
        <v>582</v>
      </c>
      <c r="B142" s="2">
        <v>213.12331783650299</v>
      </c>
      <c r="C142" s="2">
        <v>2.1210166666666699</v>
      </c>
      <c r="D142" s="2" t="s">
        <v>114</v>
      </c>
      <c r="E142" s="2" t="s">
        <v>583</v>
      </c>
      <c r="F142" s="2" t="s">
        <v>584</v>
      </c>
      <c r="G142" s="2" t="s">
        <v>58</v>
      </c>
      <c r="H142" s="2" t="s">
        <v>59</v>
      </c>
      <c r="I142" s="2" t="s">
        <v>60</v>
      </c>
      <c r="J142" s="2" t="s">
        <v>61</v>
      </c>
      <c r="K142" s="2"/>
      <c r="L142" s="2">
        <v>41.8</v>
      </c>
      <c r="M142" s="2">
        <v>16.8</v>
      </c>
      <c r="N142" s="2" t="s">
        <v>585</v>
      </c>
      <c r="O142" s="2" t="s">
        <v>79</v>
      </c>
      <c r="P142" s="2">
        <v>-4.9459865875266296</v>
      </c>
      <c r="Q142" s="2">
        <v>2.1087100052681298</v>
      </c>
      <c r="R142" s="2">
        <v>1.7460901464580399E-2</v>
      </c>
      <c r="S142" s="2">
        <v>9.1201844147569294E-2</v>
      </c>
      <c r="T142" s="2">
        <v>1.6629299951452201</v>
      </c>
      <c r="U142" s="5">
        <v>3.1665898052055899</v>
      </c>
      <c r="V142" s="2">
        <v>212926.21005580699</v>
      </c>
      <c r="W142" s="2">
        <v>67241.487895203696</v>
      </c>
      <c r="X142" s="2">
        <v>180901.957840683</v>
      </c>
      <c r="Y142" s="2">
        <v>177217.39991940299</v>
      </c>
      <c r="Z142" s="2">
        <v>312309.20872042998</v>
      </c>
      <c r="AA142" s="2">
        <v>223507.441911331</v>
      </c>
      <c r="AB142" s="2">
        <v>222026.533071791</v>
      </c>
      <c r="AC142" s="2">
        <v>161594.71887120701</v>
      </c>
      <c r="AD142" s="2">
        <v>297391.82099511399</v>
      </c>
      <c r="AE142" s="2">
        <v>12999.2092668644</v>
      </c>
      <c r="AF142" s="2">
        <v>31071.9084693361</v>
      </c>
      <c r="AG142" s="2">
        <v>25742.823043437998</v>
      </c>
      <c r="AH142" s="2">
        <v>19901.533870028201</v>
      </c>
      <c r="AI142" s="2">
        <v>16341.631726441699</v>
      </c>
    </row>
    <row r="143" spans="1:35" x14ac:dyDescent="0.35">
      <c r="A143" s="2" t="s">
        <v>351</v>
      </c>
      <c r="B143" s="2">
        <v>253.11709253491301</v>
      </c>
      <c r="C143" s="2">
        <v>1.81148333333333</v>
      </c>
      <c r="D143" s="2" t="s">
        <v>36</v>
      </c>
      <c r="E143" s="2" t="s">
        <v>352</v>
      </c>
      <c r="F143" s="2" t="s">
        <v>353</v>
      </c>
      <c r="G143" s="2" t="s">
        <v>58</v>
      </c>
      <c r="H143" s="2" t="s">
        <v>59</v>
      </c>
      <c r="I143" s="2" t="s">
        <v>60</v>
      </c>
      <c r="J143" s="2" t="s">
        <v>61</v>
      </c>
      <c r="K143" s="2"/>
      <c r="L143" s="2">
        <v>49.6</v>
      </c>
      <c r="M143" s="2">
        <v>56</v>
      </c>
      <c r="N143" s="2" t="s">
        <v>62</v>
      </c>
      <c r="O143" s="2" t="s">
        <v>354</v>
      </c>
      <c r="P143" s="2">
        <v>-4.7237050912338496</v>
      </c>
      <c r="Q143" s="2">
        <v>3.5168623403290402</v>
      </c>
      <c r="R143" s="2">
        <v>8.57211256754924E-3</v>
      </c>
      <c r="S143" s="2">
        <v>6.0808630702013602E-2</v>
      </c>
      <c r="T143" s="2">
        <v>1.7046784887208599</v>
      </c>
      <c r="U143" s="5">
        <v>3.25956283997037</v>
      </c>
      <c r="V143" s="2">
        <v>534162.061004163</v>
      </c>
      <c r="W143" s="2">
        <v>163875.36833283401</v>
      </c>
      <c r="X143" s="2">
        <v>483096.67029032798</v>
      </c>
      <c r="Y143" s="2">
        <v>413681.61032969703</v>
      </c>
      <c r="Z143" s="2">
        <v>985432.68272335199</v>
      </c>
      <c r="AA143" s="2">
        <v>507209.23328932398</v>
      </c>
      <c r="AB143" s="2">
        <v>349955.01222324301</v>
      </c>
      <c r="AC143" s="2">
        <v>465597.157169035</v>
      </c>
      <c r="AD143" s="2">
        <v>484405.57427533501</v>
      </c>
      <c r="AE143" s="2">
        <v>114572.33980364</v>
      </c>
      <c r="AF143" s="2">
        <v>119241.121822028</v>
      </c>
      <c r="AG143" s="2">
        <v>62206.931659988397</v>
      </c>
      <c r="AH143" s="2">
        <v>129539.828082137</v>
      </c>
      <c r="AI143" s="2">
        <v>73286.414353875807</v>
      </c>
    </row>
    <row r="144" spans="1:35" x14ac:dyDescent="0.35">
      <c r="A144" s="2" t="s">
        <v>88</v>
      </c>
      <c r="B144" s="2">
        <v>229.153646475871</v>
      </c>
      <c r="C144" s="2">
        <v>4.4272499999999999</v>
      </c>
      <c r="D144" s="2" t="s">
        <v>36</v>
      </c>
      <c r="E144" s="2" t="s">
        <v>89</v>
      </c>
      <c r="F144" s="2" t="s">
        <v>90</v>
      </c>
      <c r="G144" s="2" t="s">
        <v>58</v>
      </c>
      <c r="H144" s="2" t="s">
        <v>59</v>
      </c>
      <c r="I144" s="2" t="s">
        <v>60</v>
      </c>
      <c r="J144" s="2" t="s">
        <v>61</v>
      </c>
      <c r="K144" s="2"/>
      <c r="L144" s="2">
        <v>49.1</v>
      </c>
      <c r="M144" s="2">
        <v>63.2</v>
      </c>
      <c r="N144" s="2" t="s">
        <v>62</v>
      </c>
      <c r="O144" s="2" t="s">
        <v>91</v>
      </c>
      <c r="P144" s="2">
        <v>-4.4816019927659596</v>
      </c>
      <c r="Q144" s="2">
        <v>11.1615004764496</v>
      </c>
      <c r="R144" s="2">
        <v>6.3585330311265202E-3</v>
      </c>
      <c r="S144" s="2">
        <v>5.1475776341350601E-2</v>
      </c>
      <c r="T144" s="2">
        <v>1.71849937789077</v>
      </c>
      <c r="U144" s="5">
        <v>3.2909392112426099</v>
      </c>
      <c r="V144" s="2">
        <v>5558184.5759602999</v>
      </c>
      <c r="W144" s="2">
        <v>1688935.6561106499</v>
      </c>
      <c r="X144" s="2">
        <v>4734285.2824999504</v>
      </c>
      <c r="Y144" s="2">
        <v>5393012.6311702402</v>
      </c>
      <c r="Z144" s="2">
        <v>6521401.9942000397</v>
      </c>
      <c r="AA144" s="2">
        <v>5819613.5690950099</v>
      </c>
      <c r="AB144" s="2">
        <v>5867974.9334498104</v>
      </c>
      <c r="AC144" s="2">
        <v>5012819.0453467797</v>
      </c>
      <c r="AD144" s="2">
        <v>7133561.4119594097</v>
      </c>
      <c r="AE144" s="2">
        <v>297950.39646371303</v>
      </c>
      <c r="AF144" s="2">
        <v>957125.57277616498</v>
      </c>
      <c r="AG144" s="2">
        <v>660151.16079071001</v>
      </c>
      <c r="AH144" s="2">
        <v>780055.95088389597</v>
      </c>
      <c r="AI144" s="2">
        <v>304769.443790005</v>
      </c>
    </row>
    <row r="145" spans="1:35" x14ac:dyDescent="0.35">
      <c r="A145" s="2" t="s">
        <v>424</v>
      </c>
      <c r="B145" s="2">
        <v>261.12411605335399</v>
      </c>
      <c r="C145" s="2">
        <v>4.9355000000000002</v>
      </c>
      <c r="D145" s="2" t="s">
        <v>114</v>
      </c>
      <c r="E145" s="2" t="s">
        <v>425</v>
      </c>
      <c r="F145" s="2" t="s">
        <v>426</v>
      </c>
      <c r="G145" s="2" t="s">
        <v>58</v>
      </c>
      <c r="H145" s="2" t="s">
        <v>59</v>
      </c>
      <c r="I145" s="2" t="s">
        <v>60</v>
      </c>
      <c r="J145" s="2" t="s">
        <v>61</v>
      </c>
      <c r="K145" s="2"/>
      <c r="L145" s="2">
        <v>42.8</v>
      </c>
      <c r="M145" s="2">
        <v>19.7</v>
      </c>
      <c r="N145" s="2" t="s">
        <v>196</v>
      </c>
      <c r="O145" s="2" t="s">
        <v>107</v>
      </c>
      <c r="P145" s="2">
        <v>-1.3350545884526901</v>
      </c>
      <c r="Q145" s="2">
        <v>2.9726509600284201</v>
      </c>
      <c r="R145" s="2">
        <v>5.4503546896507503E-4</v>
      </c>
      <c r="S145" s="2">
        <v>1.34387139253089E-2</v>
      </c>
      <c r="T145" s="2">
        <v>1.79738087053512</v>
      </c>
      <c r="U145" s="5">
        <v>3.4758862511538799</v>
      </c>
      <c r="V145" s="2">
        <v>336037.47647715302</v>
      </c>
      <c r="W145" s="2">
        <v>96676.775992194802</v>
      </c>
      <c r="X145" s="2">
        <v>328353.18714974402</v>
      </c>
      <c r="Y145" s="2">
        <v>318757.91566433798</v>
      </c>
      <c r="Z145" s="2">
        <v>406707.507710309</v>
      </c>
      <c r="AA145" s="2">
        <v>344224.57220588397</v>
      </c>
      <c r="AB145" s="2">
        <v>285997.98060811899</v>
      </c>
      <c r="AC145" s="2">
        <v>332183.69552452699</v>
      </c>
      <c r="AD145" s="2">
        <v>320976.29724516202</v>
      </c>
      <c r="AE145" s="2">
        <v>37275.3649643877</v>
      </c>
      <c r="AF145" s="2">
        <v>73246.273999755795</v>
      </c>
      <c r="AG145" s="2">
        <v>48296.372482538398</v>
      </c>
      <c r="AH145" s="2">
        <v>53267.677390833203</v>
      </c>
      <c r="AI145" s="2">
        <v>46998.669870491503</v>
      </c>
    </row>
    <row r="146" spans="1:35" x14ac:dyDescent="0.35">
      <c r="A146" s="2" t="s">
        <v>256</v>
      </c>
      <c r="B146" s="2">
        <v>267.13271930693099</v>
      </c>
      <c r="C146" s="2">
        <v>4.3854499999999996</v>
      </c>
      <c r="D146" s="2" t="s">
        <v>36</v>
      </c>
      <c r="E146" s="2" t="s">
        <v>257</v>
      </c>
      <c r="F146" s="2" t="s">
        <v>258</v>
      </c>
      <c r="G146" s="2" t="s">
        <v>58</v>
      </c>
      <c r="H146" s="2" t="s">
        <v>59</v>
      </c>
      <c r="I146" s="2" t="s">
        <v>60</v>
      </c>
      <c r="J146" s="2" t="s">
        <v>61</v>
      </c>
      <c r="K146" s="2"/>
      <c r="L146" s="2">
        <v>52.2</v>
      </c>
      <c r="M146" s="2">
        <v>69.599999999999994</v>
      </c>
      <c r="N146" s="2" t="s">
        <v>74</v>
      </c>
      <c r="O146" s="2" t="s">
        <v>259</v>
      </c>
      <c r="P146" s="2">
        <v>-4.5624522657072397</v>
      </c>
      <c r="Q146" s="2">
        <v>4.5039953124889998</v>
      </c>
      <c r="R146" s="2">
        <v>1.00597818913927E-3</v>
      </c>
      <c r="S146" s="2">
        <v>1.85096959786012E-2</v>
      </c>
      <c r="T146" s="2">
        <v>1.7999595240391799</v>
      </c>
      <c r="U146" s="5">
        <v>3.4821045585914998</v>
      </c>
      <c r="V146" s="2">
        <v>778319.11175882595</v>
      </c>
      <c r="W146" s="2">
        <v>223519.74177181299</v>
      </c>
      <c r="X146" s="2">
        <v>838046.61908674997</v>
      </c>
      <c r="Y146" s="2">
        <v>731213.55676829698</v>
      </c>
      <c r="Z146" s="2">
        <v>1050754.94041217</v>
      </c>
      <c r="AA146" s="2">
        <v>869549.78307490295</v>
      </c>
      <c r="AB146" s="2">
        <v>443265.36646775302</v>
      </c>
      <c r="AC146" s="2">
        <v>737084.40474308503</v>
      </c>
      <c r="AD146" s="2">
        <v>658076.418557873</v>
      </c>
      <c r="AE146" s="2">
        <v>159441.555781473</v>
      </c>
      <c r="AF146" s="2">
        <v>203087.893929485</v>
      </c>
      <c r="AG146" s="2">
        <v>72926.634172723105</v>
      </c>
      <c r="AH146" s="2">
        <v>150353.03535636299</v>
      </c>
      <c r="AI146" s="2">
        <v>97232.912832961403</v>
      </c>
    </row>
    <row r="147" spans="1:35" x14ac:dyDescent="0.35">
      <c r="A147" s="2" t="s">
        <v>708</v>
      </c>
      <c r="B147" s="2">
        <v>276.13327655991799</v>
      </c>
      <c r="C147" s="2">
        <v>4.8128500000000001</v>
      </c>
      <c r="D147" s="2" t="s">
        <v>36</v>
      </c>
      <c r="E147" s="2" t="s">
        <v>709</v>
      </c>
      <c r="F147" s="2" t="s">
        <v>710</v>
      </c>
      <c r="G147" s="2" t="s">
        <v>58</v>
      </c>
      <c r="H147" s="2" t="s">
        <v>59</v>
      </c>
      <c r="I147" s="2" t="s">
        <v>60</v>
      </c>
      <c r="J147" s="2" t="s">
        <v>61</v>
      </c>
      <c r="K147" s="2"/>
      <c r="L147" s="2">
        <v>52.1</v>
      </c>
      <c r="M147" s="2">
        <v>68.8</v>
      </c>
      <c r="N147" s="2" t="s">
        <v>62</v>
      </c>
      <c r="O147" s="2" t="s">
        <v>668</v>
      </c>
      <c r="P147" s="2">
        <v>-3.6030283584695</v>
      </c>
      <c r="Q147" s="2">
        <v>1.7497362745138101</v>
      </c>
      <c r="R147" s="2">
        <v>1.05506587275858E-2</v>
      </c>
      <c r="S147" s="2">
        <v>6.8234288393512602E-2</v>
      </c>
      <c r="T147" s="2">
        <v>1.80618428145493</v>
      </c>
      <c r="U147" s="5">
        <v>3.4971611600941599</v>
      </c>
      <c r="V147" s="2">
        <v>132129.878257259</v>
      </c>
      <c r="W147" s="2">
        <v>37782.038690405003</v>
      </c>
      <c r="X147" s="2">
        <v>126000.325203545</v>
      </c>
      <c r="Y147" s="2">
        <v>105503.56146295099</v>
      </c>
      <c r="Z147" s="2">
        <v>215627.83532673499</v>
      </c>
      <c r="AA147" s="2">
        <v>127443.96678827501</v>
      </c>
      <c r="AB147" s="2">
        <v>99607.736031079898</v>
      </c>
      <c r="AC147" s="2">
        <v>118595.84473097</v>
      </c>
      <c r="AD147" s="2">
        <v>160167.51332798801</v>
      </c>
      <c r="AE147" s="2">
        <v>12727.775407896601</v>
      </c>
      <c r="AF147" s="2">
        <v>22933.913828676599</v>
      </c>
      <c r="AG147" s="2">
        <v>8326.2602002887597</v>
      </c>
      <c r="AH147" s="2">
        <v>15884.500237137299</v>
      </c>
      <c r="AI147" s="2">
        <v>6652.2691404428397</v>
      </c>
    </row>
    <row r="148" spans="1:35" x14ac:dyDescent="0.35">
      <c r="A148" s="2" t="s">
        <v>637</v>
      </c>
      <c r="B148" s="2">
        <v>334.13833478082898</v>
      </c>
      <c r="C148" s="2">
        <v>4.2735666666666701</v>
      </c>
      <c r="D148" s="2" t="s">
        <v>36</v>
      </c>
      <c r="E148" s="2" t="s">
        <v>638</v>
      </c>
      <c r="F148" s="2" t="s">
        <v>639</v>
      </c>
      <c r="G148" s="2" t="s">
        <v>58</v>
      </c>
      <c r="H148" s="2" t="s">
        <v>59</v>
      </c>
      <c r="I148" s="2" t="s">
        <v>60</v>
      </c>
      <c r="J148" s="2" t="s">
        <v>61</v>
      </c>
      <c r="K148" s="2"/>
      <c r="L148" s="2">
        <v>53.5</v>
      </c>
      <c r="M148" s="2">
        <v>78</v>
      </c>
      <c r="N148" s="2" t="s">
        <v>62</v>
      </c>
      <c r="O148" s="2" t="s">
        <v>640</v>
      </c>
      <c r="P148" s="2">
        <v>-4.2396728772708796</v>
      </c>
      <c r="Q148" s="2">
        <v>1.88958276019879</v>
      </c>
      <c r="R148" s="2">
        <v>1.81752870671618E-4</v>
      </c>
      <c r="S148" s="2">
        <v>7.4396543952092104E-3</v>
      </c>
      <c r="T148" s="2">
        <v>1.8160898454154799</v>
      </c>
      <c r="U148" s="5">
        <v>3.5212553374614299</v>
      </c>
      <c r="V148" s="2">
        <v>127219.017516943</v>
      </c>
      <c r="W148" s="2">
        <v>36128.881698382902</v>
      </c>
      <c r="X148" s="2">
        <v>137971.56974101401</v>
      </c>
      <c r="Y148" s="2">
        <v>100004.44279568701</v>
      </c>
      <c r="Z148" s="2">
        <v>191710.50147162701</v>
      </c>
      <c r="AA148" s="2">
        <v>104036.36219493501</v>
      </c>
      <c r="AB148" s="2">
        <v>104429.750994653</v>
      </c>
      <c r="AC148" s="2">
        <v>125161.477903744</v>
      </c>
      <c r="AD148" s="2">
        <v>67895.540682417894</v>
      </c>
      <c r="AE148" s="2">
        <v>20643.674859973798</v>
      </c>
      <c r="AF148" s="2">
        <v>38200.669806403697</v>
      </c>
      <c r="AG148" s="2">
        <v>27094.240181618799</v>
      </c>
      <c r="AH148" s="2">
        <v>35864.814590944901</v>
      </c>
      <c r="AI148" s="2">
        <v>27074.3500689383</v>
      </c>
    </row>
    <row r="149" spans="1:35" x14ac:dyDescent="0.35">
      <c r="A149" s="2" t="s">
        <v>238</v>
      </c>
      <c r="B149" s="2">
        <v>175.10692866300101</v>
      </c>
      <c r="C149" s="2">
        <v>1.3530166666666701</v>
      </c>
      <c r="D149" s="2" t="s">
        <v>36</v>
      </c>
      <c r="E149" s="2" t="s">
        <v>239</v>
      </c>
      <c r="F149" s="2" t="s">
        <v>240</v>
      </c>
      <c r="G149" s="2" t="s">
        <v>58</v>
      </c>
      <c r="H149" s="2" t="s">
        <v>59</v>
      </c>
      <c r="I149" s="2" t="s">
        <v>60</v>
      </c>
      <c r="J149" s="2" t="s">
        <v>51</v>
      </c>
      <c r="K149" s="2" t="s">
        <v>241</v>
      </c>
      <c r="L149" s="2">
        <v>51.3</v>
      </c>
      <c r="M149" s="2">
        <v>63.6</v>
      </c>
      <c r="N149" s="2" t="s">
        <v>43</v>
      </c>
      <c r="O149" s="2" t="s">
        <v>242</v>
      </c>
      <c r="P149" s="2">
        <v>-4.1514539283961298</v>
      </c>
      <c r="Q149" s="2">
        <v>5.0863137731574701</v>
      </c>
      <c r="R149" s="2">
        <v>6.8326712539936704E-5</v>
      </c>
      <c r="S149" s="2">
        <v>4.3332701974469704E-3</v>
      </c>
      <c r="T149" s="2">
        <v>1.8249356051455099</v>
      </c>
      <c r="U149" s="5">
        <v>3.54291193460972</v>
      </c>
      <c r="V149" s="2">
        <v>928053.38508925599</v>
      </c>
      <c r="W149" s="2">
        <v>261946.50113184101</v>
      </c>
      <c r="X149" s="2">
        <v>917232.65938740503</v>
      </c>
      <c r="Y149" s="2">
        <v>848042.421849582</v>
      </c>
      <c r="Z149" s="2">
        <v>1055913.41805277</v>
      </c>
      <c r="AA149" s="2">
        <v>1000908.5134043799</v>
      </c>
      <c r="AB149" s="2">
        <v>721305.87079060695</v>
      </c>
      <c r="AC149" s="2">
        <v>1024917.4270507901</v>
      </c>
      <c r="AD149" s="2">
        <v>634859.61746370001</v>
      </c>
      <c r="AE149" s="2">
        <v>103051.207822267</v>
      </c>
      <c r="AF149" s="2">
        <v>296884.16238558298</v>
      </c>
      <c r="AG149" s="2">
        <v>96402.943250411394</v>
      </c>
      <c r="AH149" s="2">
        <v>357419.34280375898</v>
      </c>
      <c r="AI149" s="2">
        <v>83061.733065323497</v>
      </c>
    </row>
    <row r="150" spans="1:35" x14ac:dyDescent="0.35">
      <c r="A150" s="2" t="s">
        <v>316</v>
      </c>
      <c r="B150" s="2">
        <v>207.07884143194499</v>
      </c>
      <c r="C150" s="2">
        <v>1.4363666666666699</v>
      </c>
      <c r="D150" s="2" t="s">
        <v>36</v>
      </c>
      <c r="E150" s="2" t="s">
        <v>317</v>
      </c>
      <c r="F150" s="2" t="s">
        <v>318</v>
      </c>
      <c r="G150" s="2" t="s">
        <v>58</v>
      </c>
      <c r="H150" s="2" t="s">
        <v>59</v>
      </c>
      <c r="I150" s="2" t="s">
        <v>60</v>
      </c>
      <c r="J150" s="2" t="s">
        <v>61</v>
      </c>
      <c r="K150" s="2"/>
      <c r="L150" s="2">
        <v>49.9</v>
      </c>
      <c r="M150" s="2">
        <v>58.4</v>
      </c>
      <c r="N150" s="2" t="s">
        <v>43</v>
      </c>
      <c r="O150" s="2" t="s">
        <v>319</v>
      </c>
      <c r="P150" s="2">
        <v>-3.9717668472132801</v>
      </c>
      <c r="Q150" s="2">
        <v>3.83658248369604</v>
      </c>
      <c r="R150" s="2">
        <v>9.4725696830938195E-3</v>
      </c>
      <c r="S150" s="2">
        <v>6.4454582548781406E-2</v>
      </c>
      <c r="T150" s="2">
        <v>1.83603692672426</v>
      </c>
      <c r="U150" s="5">
        <v>3.5702792683581399</v>
      </c>
      <c r="V150" s="2">
        <v>627675.08821583295</v>
      </c>
      <c r="W150" s="2">
        <v>175805.599796814</v>
      </c>
      <c r="X150" s="2">
        <v>477256.07700868399</v>
      </c>
      <c r="Y150" s="2">
        <v>584819.85649175302</v>
      </c>
      <c r="Z150" s="2">
        <v>1086171.35555079</v>
      </c>
      <c r="AA150" s="2">
        <v>534997.11413931404</v>
      </c>
      <c r="AB150" s="2">
        <v>622424.44455180096</v>
      </c>
      <c r="AC150" s="2">
        <v>460381.68155265599</v>
      </c>
      <c r="AD150" s="2">
        <v>691439.37025484501</v>
      </c>
      <c r="AE150" s="2">
        <v>53194.469117055603</v>
      </c>
      <c r="AF150" s="2">
        <v>144459.51269713699</v>
      </c>
      <c r="AG150" s="2">
        <v>50558.013294147197</v>
      </c>
      <c r="AH150" s="2">
        <v>79286.252625287903</v>
      </c>
      <c r="AI150" s="2">
        <v>35895.980792411901</v>
      </c>
    </row>
    <row r="151" spans="1:35" x14ac:dyDescent="0.35">
      <c r="A151" s="2" t="s">
        <v>402</v>
      </c>
      <c r="B151" s="2">
        <v>218.14886871137901</v>
      </c>
      <c r="C151" s="2">
        <v>0.71579999999999999</v>
      </c>
      <c r="D151" s="2" t="s">
        <v>36</v>
      </c>
      <c r="E151" s="2" t="s">
        <v>403</v>
      </c>
      <c r="F151" s="2" t="s">
        <v>404</v>
      </c>
      <c r="G151" s="2" t="s">
        <v>58</v>
      </c>
      <c r="H151" s="2" t="s">
        <v>59</v>
      </c>
      <c r="I151" s="2" t="s">
        <v>60</v>
      </c>
      <c r="J151" s="2" t="s">
        <v>51</v>
      </c>
      <c r="K151" s="2" t="s">
        <v>405</v>
      </c>
      <c r="L151" s="2">
        <v>45.4</v>
      </c>
      <c r="M151" s="2">
        <v>36.700000000000003</v>
      </c>
      <c r="N151" s="2" t="s">
        <v>62</v>
      </c>
      <c r="O151" s="2" t="s">
        <v>406</v>
      </c>
      <c r="P151" s="2">
        <v>-4.8318608605389901</v>
      </c>
      <c r="Q151" s="2">
        <v>3.0704245958415601</v>
      </c>
      <c r="R151" s="2">
        <v>1.6249379448936799E-2</v>
      </c>
      <c r="S151" s="2">
        <v>8.7556687120288301E-2</v>
      </c>
      <c r="T151" s="2">
        <v>1.8668733408709599</v>
      </c>
      <c r="U151" s="5">
        <v>3.6474124292174199</v>
      </c>
      <c r="V151" s="2">
        <v>416942.08607988898</v>
      </c>
      <c r="W151" s="2">
        <v>114311.746798907</v>
      </c>
      <c r="X151" s="2">
        <v>354934.69069741602</v>
      </c>
      <c r="Y151" s="2">
        <v>366359.11385843501</v>
      </c>
      <c r="Z151" s="2">
        <v>744544.52199562103</v>
      </c>
      <c r="AA151" s="2">
        <v>480219.81306768197</v>
      </c>
      <c r="AB151" s="2">
        <v>263597.11700416298</v>
      </c>
      <c r="AC151" s="2">
        <v>291997.25985601702</v>
      </c>
      <c r="AD151" s="2">
        <v>492222.31305374898</v>
      </c>
      <c r="AE151" s="2">
        <v>20577.706014480598</v>
      </c>
      <c r="AF151" s="2">
        <v>67712.832758691206</v>
      </c>
      <c r="AG151" s="2">
        <v>34925.224977165497</v>
      </c>
      <c r="AH151" s="2">
        <v>53810.677760253799</v>
      </c>
      <c r="AI151" s="2">
        <v>16621.726229103901</v>
      </c>
    </row>
    <row r="152" spans="1:35" x14ac:dyDescent="0.35">
      <c r="A152" s="2" t="s">
        <v>252</v>
      </c>
      <c r="B152" s="2">
        <v>295.12753572667901</v>
      </c>
      <c r="C152" s="2">
        <v>2.6455833333333301</v>
      </c>
      <c r="D152" s="2" t="s">
        <v>36</v>
      </c>
      <c r="E152" s="2" t="s">
        <v>253</v>
      </c>
      <c r="F152" s="2" t="s">
        <v>254</v>
      </c>
      <c r="G152" s="2" t="s">
        <v>58</v>
      </c>
      <c r="H152" s="2" t="s">
        <v>59</v>
      </c>
      <c r="I152" s="2" t="s">
        <v>60</v>
      </c>
      <c r="J152" s="2" t="s">
        <v>61</v>
      </c>
      <c r="K152" s="2"/>
      <c r="L152" s="2">
        <v>53.6</v>
      </c>
      <c r="M152" s="2">
        <v>76.900000000000006</v>
      </c>
      <c r="N152" s="2" t="s">
        <v>62</v>
      </c>
      <c r="O152" s="2" t="s">
        <v>255</v>
      </c>
      <c r="P152" s="2">
        <v>-4.4620663960412497</v>
      </c>
      <c r="Q152" s="2">
        <v>4.5503301571083101</v>
      </c>
      <c r="R152" s="2">
        <v>1.11564466689619E-3</v>
      </c>
      <c r="S152" s="2">
        <v>1.94450770469142E-2</v>
      </c>
      <c r="T152" s="2">
        <v>1.9200871661496299</v>
      </c>
      <c r="U152" s="5">
        <v>3.7844592331271398</v>
      </c>
      <c r="V152" s="2">
        <v>753515.383364056</v>
      </c>
      <c r="W152" s="2">
        <v>199107.808261795</v>
      </c>
      <c r="X152" s="2">
        <v>776471.21291207499</v>
      </c>
      <c r="Y152" s="2">
        <v>530677.131808426</v>
      </c>
      <c r="Z152" s="2">
        <v>1289800.9479256</v>
      </c>
      <c r="AA152" s="2">
        <v>624397.80450942402</v>
      </c>
      <c r="AB152" s="2">
        <v>691032.21866047196</v>
      </c>
      <c r="AC152" s="2">
        <v>608712.98436833604</v>
      </c>
      <c r="AD152" s="2">
        <v>435725.55603449699</v>
      </c>
      <c r="AE152" s="2">
        <v>138349.94560483599</v>
      </c>
      <c r="AF152" s="2">
        <v>196918.07307000799</v>
      </c>
      <c r="AG152" s="2">
        <v>179528.70047336101</v>
      </c>
      <c r="AH152" s="2">
        <v>143516.93083634099</v>
      </c>
      <c r="AI152" s="2">
        <v>100607.643551724</v>
      </c>
    </row>
    <row r="153" spans="1:35" x14ac:dyDescent="0.35">
      <c r="A153" s="2" t="s">
        <v>308</v>
      </c>
      <c r="B153" s="2">
        <v>249.12561761594799</v>
      </c>
      <c r="C153" s="2">
        <v>2.6455833333333301</v>
      </c>
      <c r="D153" s="2" t="s">
        <v>36</v>
      </c>
      <c r="E153" s="2" t="s">
        <v>309</v>
      </c>
      <c r="F153" s="2" t="s">
        <v>310</v>
      </c>
      <c r="G153" s="2" t="s">
        <v>58</v>
      </c>
      <c r="H153" s="2" t="s">
        <v>59</v>
      </c>
      <c r="I153" s="2" t="s">
        <v>60</v>
      </c>
      <c r="J153" s="2" t="s">
        <v>61</v>
      </c>
      <c r="K153" s="2"/>
      <c r="L153" s="2">
        <v>52.7</v>
      </c>
      <c r="M153" s="2">
        <v>71.5</v>
      </c>
      <c r="N153" s="2" t="s">
        <v>62</v>
      </c>
      <c r="O153" s="2" t="s">
        <v>311</v>
      </c>
      <c r="P153" s="2">
        <v>-4.5233280639103297</v>
      </c>
      <c r="Q153" s="2">
        <v>3.90909929821261</v>
      </c>
      <c r="R153" s="2">
        <v>5.8132443127261102E-3</v>
      </c>
      <c r="S153" s="2">
        <v>4.88506808131988E-2</v>
      </c>
      <c r="T153" s="2">
        <v>1.93861948374933</v>
      </c>
      <c r="U153" s="5">
        <v>3.8333865504829898</v>
      </c>
      <c r="V153" s="2">
        <v>610216.51824586</v>
      </c>
      <c r="W153" s="2">
        <v>159184.70788420099</v>
      </c>
      <c r="X153" s="2">
        <v>496309.64185011201</v>
      </c>
      <c r="Y153" s="2">
        <v>516147.352869856</v>
      </c>
      <c r="Z153" s="2">
        <v>1085732.56490048</v>
      </c>
      <c r="AA153" s="2">
        <v>634918.34928473597</v>
      </c>
      <c r="AB153" s="2">
        <v>450670.65689068299</v>
      </c>
      <c r="AC153" s="2">
        <v>477520.54367928999</v>
      </c>
      <c r="AD153" s="2">
        <v>573807.16592470405</v>
      </c>
      <c r="AE153" s="2">
        <v>87496.339610956406</v>
      </c>
      <c r="AF153" s="2">
        <v>84647.390308435599</v>
      </c>
      <c r="AG153" s="2">
        <v>54948.175129499301</v>
      </c>
      <c r="AH153" s="2">
        <v>110324.364063381</v>
      </c>
      <c r="AI153" s="2">
        <v>43884.812268230198</v>
      </c>
    </row>
    <row r="154" spans="1:35" x14ac:dyDescent="0.35">
      <c r="A154" s="2" t="s">
        <v>363</v>
      </c>
      <c r="B154" s="2">
        <v>189.12256708492399</v>
      </c>
      <c r="C154" s="2">
        <v>1.7837333333333301</v>
      </c>
      <c r="D154" s="2" t="s">
        <v>36</v>
      </c>
      <c r="E154" s="2" t="s">
        <v>364</v>
      </c>
      <c r="F154" s="2" t="s">
        <v>365</v>
      </c>
      <c r="G154" s="2" t="s">
        <v>58</v>
      </c>
      <c r="H154" s="2" t="s">
        <v>59</v>
      </c>
      <c r="I154" s="2" t="s">
        <v>60</v>
      </c>
      <c r="J154" s="2" t="s">
        <v>61</v>
      </c>
      <c r="K154" s="2"/>
      <c r="L154" s="2">
        <v>39.9</v>
      </c>
      <c r="M154" s="2">
        <v>13.7</v>
      </c>
      <c r="N154" s="2" t="s">
        <v>62</v>
      </c>
      <c r="O154" s="2" t="s">
        <v>127</v>
      </c>
      <c r="P154" s="2">
        <v>-4.2618814072105096</v>
      </c>
      <c r="Q154" s="2">
        <v>3.2943073817382098</v>
      </c>
      <c r="R154" s="2">
        <v>1.30183752368006E-2</v>
      </c>
      <c r="S154" s="2">
        <v>7.70372853327385E-2</v>
      </c>
      <c r="T154" s="2">
        <v>1.95070718755412</v>
      </c>
      <c r="U154" s="5">
        <v>3.86563973019484</v>
      </c>
      <c r="V154" s="2">
        <v>459187.15671763598</v>
      </c>
      <c r="W154" s="2">
        <v>118786.847395759</v>
      </c>
      <c r="X154" s="2">
        <v>392951.37749973498</v>
      </c>
      <c r="Y154" s="2">
        <v>378244.35021822498</v>
      </c>
      <c r="Z154" s="2">
        <v>816674.46706676995</v>
      </c>
      <c r="AA154" s="2">
        <v>397979.36270432302</v>
      </c>
      <c r="AB154" s="2">
        <v>515617.910878141</v>
      </c>
      <c r="AC154" s="2">
        <v>253655.47193862201</v>
      </c>
      <c r="AD154" s="2">
        <v>521345.64057390002</v>
      </c>
      <c r="AE154" s="2">
        <v>44981.265345174601</v>
      </c>
      <c r="AF154" s="2">
        <v>43181.3959425496</v>
      </c>
      <c r="AG154" s="2">
        <v>35993.661009981202</v>
      </c>
      <c r="AH154" s="2">
        <v>38899.851211205503</v>
      </c>
      <c r="AI154" s="2">
        <v>28319.270291740901</v>
      </c>
    </row>
    <row r="155" spans="1:35" x14ac:dyDescent="0.35">
      <c r="A155" s="2" t="s">
        <v>260</v>
      </c>
      <c r="B155" s="2">
        <v>227.13915284185799</v>
      </c>
      <c r="C155" s="2">
        <v>4.4252333333333302</v>
      </c>
      <c r="D155" s="2" t="s">
        <v>114</v>
      </c>
      <c r="E155" s="2" t="s">
        <v>261</v>
      </c>
      <c r="F155" s="2" t="s">
        <v>262</v>
      </c>
      <c r="G155" s="2" t="s">
        <v>58</v>
      </c>
      <c r="H155" s="2" t="s">
        <v>59</v>
      </c>
      <c r="I155" s="2" t="s">
        <v>60</v>
      </c>
      <c r="J155" s="2" t="s">
        <v>61</v>
      </c>
      <c r="K155" s="2"/>
      <c r="L155" s="2">
        <v>46.7</v>
      </c>
      <c r="M155" s="2">
        <v>40.5</v>
      </c>
      <c r="N155" s="2" t="s">
        <v>196</v>
      </c>
      <c r="O155" s="2" t="s">
        <v>91</v>
      </c>
      <c r="P155" s="2">
        <v>-4.2219891763384201</v>
      </c>
      <c r="Q155" s="2">
        <v>4.49267027054099</v>
      </c>
      <c r="R155" s="2">
        <v>1.10527557824499E-3</v>
      </c>
      <c r="S155" s="2">
        <v>1.9367311815488401E-2</v>
      </c>
      <c r="T155" s="2">
        <v>1.9630782897429899</v>
      </c>
      <c r="U155" s="5">
        <v>3.8989300983928499</v>
      </c>
      <c r="V155" s="2">
        <v>751864.41734700801</v>
      </c>
      <c r="W155" s="2">
        <v>192838.65018686201</v>
      </c>
      <c r="X155" s="2">
        <v>642944.50870938494</v>
      </c>
      <c r="Y155" s="2">
        <v>681517.19642457902</v>
      </c>
      <c r="Z155" s="2">
        <v>990901.15109723597</v>
      </c>
      <c r="AA155" s="2">
        <v>760670.26082367601</v>
      </c>
      <c r="AB155" s="2">
        <v>778017.57776474697</v>
      </c>
      <c r="AC155" s="2">
        <v>657135.80926242599</v>
      </c>
      <c r="AD155" s="2">
        <v>746993.08925003</v>
      </c>
      <c r="AE155" s="2">
        <v>41223.693177309797</v>
      </c>
      <c r="AF155" s="2">
        <v>125211.596274739</v>
      </c>
      <c r="AG155" s="2">
        <v>76109.525196537899</v>
      </c>
      <c r="AH155" s="2">
        <v>120916.39764111199</v>
      </c>
      <c r="AI155" s="2">
        <v>46577.5995814454</v>
      </c>
    </row>
    <row r="156" spans="1:35" x14ac:dyDescent="0.35">
      <c r="A156" s="2" t="s">
        <v>324</v>
      </c>
      <c r="B156" s="2">
        <v>304.16442194431897</v>
      </c>
      <c r="C156" s="2">
        <v>5.0815333333333301</v>
      </c>
      <c r="D156" s="2" t="s">
        <v>36</v>
      </c>
      <c r="E156" s="2" t="s">
        <v>325</v>
      </c>
      <c r="F156" s="2" t="s">
        <v>326</v>
      </c>
      <c r="G156" s="2" t="s">
        <v>58</v>
      </c>
      <c r="H156" s="2" t="s">
        <v>59</v>
      </c>
      <c r="I156" s="2" t="s">
        <v>60</v>
      </c>
      <c r="J156" s="2" t="s">
        <v>61</v>
      </c>
      <c r="K156" s="2"/>
      <c r="L156" s="2">
        <v>52.1</v>
      </c>
      <c r="M156" s="2">
        <v>69</v>
      </c>
      <c r="N156" s="2" t="s">
        <v>62</v>
      </c>
      <c r="O156" s="2" t="s">
        <v>327</v>
      </c>
      <c r="P156" s="2">
        <v>-3.7803163012637699</v>
      </c>
      <c r="Q156" s="2">
        <v>3.7342302348140701</v>
      </c>
      <c r="R156" s="2">
        <v>3.08648962500874E-4</v>
      </c>
      <c r="S156" s="2">
        <v>1.0047934148353701E-2</v>
      </c>
      <c r="T156" s="2">
        <v>2.0009095984529002</v>
      </c>
      <c r="U156" s="5">
        <v>4.0025227376035799</v>
      </c>
      <c r="V156" s="2">
        <v>491701.974526609</v>
      </c>
      <c r="W156" s="2">
        <v>122848.01530471801</v>
      </c>
      <c r="X156" s="2">
        <v>528180.75912289205</v>
      </c>
      <c r="Y156" s="2">
        <v>453872.11901862902</v>
      </c>
      <c r="Z156" s="2">
        <v>615231.18208784703</v>
      </c>
      <c r="AA156" s="2">
        <v>485782.20355767501</v>
      </c>
      <c r="AB156" s="2">
        <v>385369.80784245499</v>
      </c>
      <c r="AC156" s="2">
        <v>481775.77553015301</v>
      </c>
      <c r="AD156" s="2">
        <v>424457.89407767297</v>
      </c>
      <c r="AE156" s="2">
        <v>48107.755656256602</v>
      </c>
      <c r="AF156" s="2">
        <v>96324.896101542006</v>
      </c>
      <c r="AG156" s="2">
        <v>43500.483717192597</v>
      </c>
      <c r="AH156" s="2">
        <v>78272.751702231297</v>
      </c>
      <c r="AI156" s="2">
        <v>46424.310573415103</v>
      </c>
    </row>
    <row r="157" spans="1:35" x14ac:dyDescent="0.35">
      <c r="A157" s="2" t="s">
        <v>360</v>
      </c>
      <c r="B157" s="2">
        <v>231.133953245345</v>
      </c>
      <c r="C157" s="2">
        <v>3.12536666666667</v>
      </c>
      <c r="D157" s="2" t="s">
        <v>114</v>
      </c>
      <c r="E157" s="2" t="s">
        <v>361</v>
      </c>
      <c r="F157" s="2" t="s">
        <v>362</v>
      </c>
      <c r="G157" s="2" t="s">
        <v>58</v>
      </c>
      <c r="H157" s="2" t="s">
        <v>59</v>
      </c>
      <c r="I157" s="2" t="s">
        <v>60</v>
      </c>
      <c r="J157" s="2" t="s">
        <v>61</v>
      </c>
      <c r="K157" s="2"/>
      <c r="L157" s="2">
        <v>48.9</v>
      </c>
      <c r="M157" s="2">
        <v>61.6</v>
      </c>
      <c r="N157" s="2" t="s">
        <v>196</v>
      </c>
      <c r="O157" s="2" t="s">
        <v>79</v>
      </c>
      <c r="P157" s="2">
        <v>-4.6413422363773602</v>
      </c>
      <c r="Q157" s="2">
        <v>3.34469851698789</v>
      </c>
      <c r="R157" s="2">
        <v>1.5063194411563301E-3</v>
      </c>
      <c r="S157" s="2">
        <v>2.2893684331642301E-2</v>
      </c>
      <c r="T157" s="2">
        <v>2.0292556603336802</v>
      </c>
      <c r="U157" s="5">
        <v>4.0819419348118302</v>
      </c>
      <c r="V157" s="2">
        <v>408806.28857691801</v>
      </c>
      <c r="W157" s="2">
        <v>100149.951935993</v>
      </c>
      <c r="X157" s="2">
        <v>471950.45361539599</v>
      </c>
      <c r="Y157" s="2">
        <v>307696.01999773202</v>
      </c>
      <c r="Z157" s="2">
        <v>596840.24224969302</v>
      </c>
      <c r="AA157" s="2">
        <v>404254.13914572197</v>
      </c>
      <c r="AB157" s="2">
        <v>253461.29930762199</v>
      </c>
      <c r="AC157" s="2">
        <v>418635.57714534202</v>
      </c>
      <c r="AD157" s="2">
        <v>348151.24654220301</v>
      </c>
      <c r="AE157" s="2">
        <v>56921.239756984003</v>
      </c>
      <c r="AF157" s="2">
        <v>51681.693676587704</v>
      </c>
      <c r="AG157" s="2">
        <v>10982.060191438801</v>
      </c>
      <c r="AH157" s="2">
        <v>106572.72316044501</v>
      </c>
      <c r="AI157" s="2">
        <v>26590.748288298098</v>
      </c>
    </row>
    <row r="158" spans="1:35" x14ac:dyDescent="0.35">
      <c r="A158" s="2" t="s">
        <v>139</v>
      </c>
      <c r="B158" s="2">
        <v>189.12251887358599</v>
      </c>
      <c r="C158" s="2">
        <v>2.7152833333333302</v>
      </c>
      <c r="D158" s="2" t="s">
        <v>36</v>
      </c>
      <c r="E158" s="2" t="s">
        <v>140</v>
      </c>
      <c r="F158" s="2" t="s">
        <v>141</v>
      </c>
      <c r="G158" s="2" t="s">
        <v>58</v>
      </c>
      <c r="H158" s="2" t="s">
        <v>59</v>
      </c>
      <c r="I158" s="2" t="s">
        <v>60</v>
      </c>
      <c r="J158" s="2" t="s">
        <v>61</v>
      </c>
      <c r="K158" s="2" t="s">
        <v>142</v>
      </c>
      <c r="L158" s="2">
        <v>51.7</v>
      </c>
      <c r="M158" s="2">
        <v>72.400000000000006</v>
      </c>
      <c r="N158" s="2" t="s">
        <v>43</v>
      </c>
      <c r="O158" s="2" t="s">
        <v>127</v>
      </c>
      <c r="P158" s="2">
        <v>-4.3181700058024397</v>
      </c>
      <c r="Q158" s="2">
        <v>7.5057053769662696</v>
      </c>
      <c r="R158" s="2">
        <v>5.6713944153812502E-5</v>
      </c>
      <c r="S158" s="2">
        <v>3.9913143119135498E-3</v>
      </c>
      <c r="T158" s="2">
        <v>2.06235225693844</v>
      </c>
      <c r="U158" s="5">
        <v>4.1766673849634</v>
      </c>
      <c r="V158" s="2">
        <v>1893848.43492224</v>
      </c>
      <c r="W158" s="2">
        <v>453435.30148949998</v>
      </c>
      <c r="X158" s="2">
        <v>1955566.3503930699</v>
      </c>
      <c r="Y158" s="2">
        <v>1481231.5267597199</v>
      </c>
      <c r="Z158" s="2">
        <v>1989575.4937945099</v>
      </c>
      <c r="AA158" s="2">
        <v>2033729.6480803201</v>
      </c>
      <c r="AB158" s="2">
        <v>1895125.89623905</v>
      </c>
      <c r="AC158" s="2">
        <v>2007861.69426677</v>
      </c>
      <c r="AD158" s="2">
        <v>1368914.6324303499</v>
      </c>
      <c r="AE158" s="2">
        <v>154076.912158675</v>
      </c>
      <c r="AF158" s="2">
        <v>394196.75492049498</v>
      </c>
      <c r="AG158" s="2">
        <v>129007.26069939601</v>
      </c>
      <c r="AH158" s="2">
        <v>588168.46450720099</v>
      </c>
      <c r="AI158" s="2">
        <v>86247.784220883594</v>
      </c>
    </row>
    <row r="159" spans="1:35" x14ac:dyDescent="0.35">
      <c r="A159" s="2" t="s">
        <v>471</v>
      </c>
      <c r="B159" s="2">
        <v>232.12804938339301</v>
      </c>
      <c r="C159" s="2">
        <v>1.29748333333333</v>
      </c>
      <c r="D159" s="2" t="s">
        <v>36</v>
      </c>
      <c r="E159" s="2" t="s">
        <v>472</v>
      </c>
      <c r="F159" s="2" t="s">
        <v>473</v>
      </c>
      <c r="G159" s="2" t="s">
        <v>58</v>
      </c>
      <c r="H159" s="2" t="s">
        <v>59</v>
      </c>
      <c r="I159" s="2" t="s">
        <v>60</v>
      </c>
      <c r="J159" s="2" t="s">
        <v>61</v>
      </c>
      <c r="K159" s="2"/>
      <c r="L159" s="2">
        <v>52.9</v>
      </c>
      <c r="M159" s="2">
        <v>75.599999999999994</v>
      </c>
      <c r="N159" s="2" t="s">
        <v>62</v>
      </c>
      <c r="O159" s="2" t="s">
        <v>474</v>
      </c>
      <c r="P159" s="2">
        <v>-4.90254886048593</v>
      </c>
      <c r="Q159" s="2">
        <v>2.7932404077398201</v>
      </c>
      <c r="R159" s="2">
        <v>8.4803237300449703E-3</v>
      </c>
      <c r="S159" s="2">
        <v>6.0437118666112198E-2</v>
      </c>
      <c r="T159" s="2">
        <v>2.0680966011101298</v>
      </c>
      <c r="U159" s="5">
        <v>4.1933306730034401</v>
      </c>
      <c r="V159" s="2">
        <v>312705.39113741397</v>
      </c>
      <c r="W159" s="2">
        <v>74572.080172594899</v>
      </c>
      <c r="X159" s="2">
        <v>371530.08411231899</v>
      </c>
      <c r="Y159" s="2">
        <v>272782.587236438</v>
      </c>
      <c r="Z159" s="2">
        <v>504404.184033925</v>
      </c>
      <c r="AA159" s="2">
        <v>376169.57202111802</v>
      </c>
      <c r="AB159" s="2">
        <v>139607.21254486099</v>
      </c>
      <c r="AC159" s="2">
        <v>211738.706875823</v>
      </c>
      <c r="AD159" s="2">
        <v>321703.79068769899</v>
      </c>
      <c r="AE159" s="2">
        <v>24591.918728475499</v>
      </c>
      <c r="AF159" s="2">
        <v>32594.087524469101</v>
      </c>
      <c r="AG159" s="2">
        <v>18566.525073434201</v>
      </c>
      <c r="AH159" s="2">
        <v>30635.9743116262</v>
      </c>
      <c r="AI159" s="2">
        <v>19340.184709865101</v>
      </c>
    </row>
    <row r="160" spans="1:35" x14ac:dyDescent="0.35">
      <c r="A160" s="2" t="s">
        <v>770</v>
      </c>
      <c r="B160" s="2">
        <v>249.09089315270899</v>
      </c>
      <c r="C160" s="2">
        <v>1.52183333333333</v>
      </c>
      <c r="D160" s="2" t="s">
        <v>114</v>
      </c>
      <c r="E160" s="2" t="s">
        <v>771</v>
      </c>
      <c r="F160" s="2" t="s">
        <v>772</v>
      </c>
      <c r="G160" s="2" t="s">
        <v>58</v>
      </c>
      <c r="H160" s="2" t="s">
        <v>59</v>
      </c>
      <c r="I160" s="2" t="s">
        <v>60</v>
      </c>
      <c r="J160" s="2" t="s">
        <v>61</v>
      </c>
      <c r="K160" s="2"/>
      <c r="L160" s="2">
        <v>48</v>
      </c>
      <c r="M160" s="2">
        <v>54.3</v>
      </c>
      <c r="N160" s="2" t="s">
        <v>196</v>
      </c>
      <c r="O160" s="2" t="s">
        <v>773</v>
      </c>
      <c r="P160" s="2">
        <v>-2.2330397112568301</v>
      </c>
      <c r="Q160" s="2">
        <v>1.61252486774044</v>
      </c>
      <c r="R160" s="2">
        <v>1.57344818066514E-2</v>
      </c>
      <c r="S160" s="2">
        <v>8.6148694673068807E-2</v>
      </c>
      <c r="T160" s="2">
        <v>2.0931410958014798</v>
      </c>
      <c r="U160" s="5">
        <v>4.2667603927584299</v>
      </c>
      <c r="V160" s="2">
        <v>107027.721435873</v>
      </c>
      <c r="W160" s="2">
        <v>25084.071188417602</v>
      </c>
      <c r="X160" s="2">
        <v>89875.787370649094</v>
      </c>
      <c r="Y160" s="2">
        <v>81276.575042238299</v>
      </c>
      <c r="Z160" s="2">
        <v>223072.126402864</v>
      </c>
      <c r="AA160" s="2">
        <v>121828.840761539</v>
      </c>
      <c r="AB160" s="2">
        <v>50128.357529738802</v>
      </c>
      <c r="AC160" s="2">
        <v>75984.641508211003</v>
      </c>
      <c r="AD160" s="2">
        <v>89550.670928506705</v>
      </c>
      <c r="AE160" s="2">
        <v>14018.8581135927</v>
      </c>
      <c r="AF160" s="2">
        <v>15070.746847179</v>
      </c>
      <c r="AG160" s="2">
        <v>9656.2707188718105</v>
      </c>
      <c r="AH160" s="2">
        <v>15624.828992683701</v>
      </c>
      <c r="AI160" s="2">
        <v>6583.0515296719695</v>
      </c>
    </row>
    <row r="161" spans="1:35" x14ac:dyDescent="0.35">
      <c r="A161" s="2" t="s">
        <v>926</v>
      </c>
      <c r="B161" s="2">
        <v>308.12447711397999</v>
      </c>
      <c r="C161" s="2">
        <v>1.8145500000000001</v>
      </c>
      <c r="D161" s="2" t="s">
        <v>114</v>
      </c>
      <c r="E161" s="2" t="s">
        <v>927</v>
      </c>
      <c r="F161" s="2" t="s">
        <v>928</v>
      </c>
      <c r="G161" s="2" t="s">
        <v>58</v>
      </c>
      <c r="H161" s="2" t="s">
        <v>59</v>
      </c>
      <c r="I161" s="2" t="s">
        <v>60</v>
      </c>
      <c r="J161" s="2" t="s">
        <v>61</v>
      </c>
      <c r="K161" s="2"/>
      <c r="L161" s="2">
        <v>47.8</v>
      </c>
      <c r="M161" s="2">
        <v>45.7</v>
      </c>
      <c r="N161" s="2" t="s">
        <v>196</v>
      </c>
      <c r="O161" s="2" t="s">
        <v>929</v>
      </c>
      <c r="P161" s="2">
        <v>-2.3199618853436101</v>
      </c>
      <c r="Q161" s="2">
        <v>1.28443673445789</v>
      </c>
      <c r="R161" s="2">
        <v>5.8428890518020995E-4</v>
      </c>
      <c r="S161" s="2">
        <v>1.39422285929759E-2</v>
      </c>
      <c r="T161" s="2">
        <v>2.12650364127055</v>
      </c>
      <c r="U161" s="5">
        <v>4.3665796043151603</v>
      </c>
      <c r="V161" s="2">
        <v>56245.063598261302</v>
      </c>
      <c r="W161" s="2">
        <v>12880.805732404</v>
      </c>
      <c r="X161" s="2">
        <v>61574.6270399735</v>
      </c>
      <c r="Y161" s="2">
        <v>43561.342954676897</v>
      </c>
      <c r="Z161" s="2">
        <v>88554.821112197693</v>
      </c>
      <c r="AA161" s="2">
        <v>62130.9261157562</v>
      </c>
      <c r="AB161" s="2">
        <v>35930.312849367103</v>
      </c>
      <c r="AC161" s="2">
        <v>45718.351517596697</v>
      </c>
      <c r="AD161" s="2">
        <v>32044.033723300501</v>
      </c>
      <c r="AE161" s="2">
        <v>8804.65015821616</v>
      </c>
      <c r="AF161" s="2">
        <v>9739.0451655912493</v>
      </c>
      <c r="AG161" s="2">
        <v>3112.2236659118398</v>
      </c>
      <c r="AH161" s="2">
        <v>15379.9845711547</v>
      </c>
      <c r="AI161" s="2">
        <v>8204.8971102498399</v>
      </c>
    </row>
    <row r="162" spans="1:35" x14ac:dyDescent="0.35">
      <c r="A162" s="2" t="s">
        <v>634</v>
      </c>
      <c r="B162" s="2">
        <v>251.10292896465799</v>
      </c>
      <c r="C162" s="2">
        <v>4.0831666666666697</v>
      </c>
      <c r="D162" s="2" t="s">
        <v>114</v>
      </c>
      <c r="E162" s="2" t="s">
        <v>635</v>
      </c>
      <c r="F162" s="2" t="s">
        <v>636</v>
      </c>
      <c r="G162" s="2" t="s">
        <v>58</v>
      </c>
      <c r="H162" s="2" t="s">
        <v>59</v>
      </c>
      <c r="I162" s="2" t="s">
        <v>60</v>
      </c>
      <c r="J162" s="2" t="s">
        <v>61</v>
      </c>
      <c r="K162" s="2"/>
      <c r="L162" s="2">
        <v>51.9</v>
      </c>
      <c r="M162" s="2">
        <v>64.400000000000006</v>
      </c>
      <c r="N162" s="2" t="s">
        <v>333</v>
      </c>
      <c r="O162" s="2" t="s">
        <v>354</v>
      </c>
      <c r="P162" s="2">
        <v>-3.17956883792161</v>
      </c>
      <c r="Q162" s="2">
        <v>1.90363723997204</v>
      </c>
      <c r="R162" s="2">
        <v>2.1415025748533099E-3</v>
      </c>
      <c r="S162" s="2">
        <v>2.7802401970556698E-2</v>
      </c>
      <c r="T162" s="2">
        <v>2.1507019530589901</v>
      </c>
      <c r="U162" s="5">
        <v>4.4404378879246096</v>
      </c>
      <c r="V162" s="2">
        <v>131158.73317085201</v>
      </c>
      <c r="W162" s="2">
        <v>29537.342145360799</v>
      </c>
      <c r="X162" s="2">
        <v>100185.744630503</v>
      </c>
      <c r="Y162" s="2">
        <v>108567.39930285999</v>
      </c>
      <c r="Z162" s="2">
        <v>221818.95195942299</v>
      </c>
      <c r="AA162" s="2">
        <v>142677.45578571601</v>
      </c>
      <c r="AB162" s="2">
        <v>76367.339121317302</v>
      </c>
      <c r="AC162" s="2">
        <v>137335.50822529499</v>
      </c>
      <c r="AD162" s="2">
        <v>95989.204012394795</v>
      </c>
      <c r="AE162" s="2">
        <v>18768.207208144901</v>
      </c>
      <c r="AF162" s="2">
        <v>18681.1185952706</v>
      </c>
      <c r="AG162" s="2">
        <v>6138.6473278683898</v>
      </c>
      <c r="AH162" s="2">
        <v>26984.8451786244</v>
      </c>
      <c r="AI162" s="2">
        <v>10662.0305498617</v>
      </c>
    </row>
    <row r="163" spans="1:35" x14ac:dyDescent="0.35">
      <c r="A163" s="2" t="s">
        <v>456</v>
      </c>
      <c r="B163" s="2">
        <v>293.113719788308</v>
      </c>
      <c r="C163" s="2">
        <v>2.6160999999999999</v>
      </c>
      <c r="D163" s="2" t="s">
        <v>114</v>
      </c>
      <c r="E163" s="2" t="s">
        <v>457</v>
      </c>
      <c r="F163" s="2" t="s">
        <v>458</v>
      </c>
      <c r="G163" s="2" t="s">
        <v>58</v>
      </c>
      <c r="H163" s="2" t="s">
        <v>59</v>
      </c>
      <c r="I163" s="2" t="s">
        <v>60</v>
      </c>
      <c r="J163" s="2" t="s">
        <v>61</v>
      </c>
      <c r="K163" s="2"/>
      <c r="L163" s="2">
        <v>48.3</v>
      </c>
      <c r="M163" s="2">
        <v>55.6</v>
      </c>
      <c r="N163" s="2" t="s">
        <v>315</v>
      </c>
      <c r="O163" s="2" t="s">
        <v>311</v>
      </c>
      <c r="P163" s="2">
        <v>-3.2882886396836599</v>
      </c>
      <c r="Q163" s="2">
        <v>2.866782796976</v>
      </c>
      <c r="R163" s="2">
        <v>2.0900379601438302E-3</v>
      </c>
      <c r="S163" s="2">
        <v>2.73569042881616E-2</v>
      </c>
      <c r="T163" s="2">
        <v>2.1574941215604699</v>
      </c>
      <c r="U163" s="5">
        <v>4.4613926356344598</v>
      </c>
      <c r="V163" s="2">
        <v>290339.91271110601</v>
      </c>
      <c r="W163" s="2">
        <v>65078.314424082702</v>
      </c>
      <c r="X163" s="2">
        <v>275346.933937589</v>
      </c>
      <c r="Y163" s="2">
        <v>199047.95100984999</v>
      </c>
      <c r="Z163" s="2">
        <v>539516.99185263203</v>
      </c>
      <c r="AA163" s="2">
        <v>254332.482143965</v>
      </c>
      <c r="AB163" s="2">
        <v>263932.99787009199</v>
      </c>
      <c r="AC163" s="2">
        <v>209862.11945251099</v>
      </c>
      <c r="AD163" s="2">
        <v>157033.10211509201</v>
      </c>
      <c r="AE163" s="2">
        <v>48199.5107912413</v>
      </c>
      <c r="AF163" s="2">
        <v>57002.328603153197</v>
      </c>
      <c r="AG163" s="2">
        <v>40986.068746233097</v>
      </c>
      <c r="AH163" s="2">
        <v>58204.539669049002</v>
      </c>
      <c r="AI163" s="2">
        <v>29044.336619727601</v>
      </c>
    </row>
    <row r="164" spans="1:35" x14ac:dyDescent="0.35">
      <c r="A164" s="2" t="s">
        <v>750</v>
      </c>
      <c r="B164" s="2">
        <v>251.10292036723899</v>
      </c>
      <c r="C164" s="2">
        <v>1.79978333333333</v>
      </c>
      <c r="D164" s="2" t="s">
        <v>114</v>
      </c>
      <c r="E164" s="2" t="s">
        <v>751</v>
      </c>
      <c r="F164" s="2" t="s">
        <v>752</v>
      </c>
      <c r="G164" s="2" t="s">
        <v>58</v>
      </c>
      <c r="H164" s="2" t="s">
        <v>59</v>
      </c>
      <c r="I164" s="2" t="s">
        <v>60</v>
      </c>
      <c r="J164" s="2" t="s">
        <v>61</v>
      </c>
      <c r="K164" s="2"/>
      <c r="L164" s="2">
        <v>47.8</v>
      </c>
      <c r="M164" s="2">
        <v>45.6</v>
      </c>
      <c r="N164" s="2" t="s">
        <v>196</v>
      </c>
      <c r="O164" s="2" t="s">
        <v>354</v>
      </c>
      <c r="P164" s="2">
        <v>-3.21367056175096</v>
      </c>
      <c r="Q164" s="2">
        <v>1.6434627217598601</v>
      </c>
      <c r="R164" s="2">
        <v>5.0166278875796401E-3</v>
      </c>
      <c r="S164" s="2">
        <v>4.50012373025451E-2</v>
      </c>
      <c r="T164" s="2">
        <v>2.1975708262817699</v>
      </c>
      <c r="U164" s="5">
        <v>4.5870633317836802</v>
      </c>
      <c r="V164" s="2">
        <v>99347.571550861496</v>
      </c>
      <c r="W164" s="2">
        <v>21658.207956817099</v>
      </c>
      <c r="X164" s="2">
        <v>92886.2891791039</v>
      </c>
      <c r="Y164" s="2">
        <v>72272.9015446626</v>
      </c>
      <c r="Z164" s="2">
        <v>195742.38620276499</v>
      </c>
      <c r="AA164" s="2">
        <v>94247.643470657698</v>
      </c>
      <c r="AB164" s="2">
        <v>58688.894881093598</v>
      </c>
      <c r="AC164" s="2">
        <v>82247.314026886001</v>
      </c>
      <c r="AD164" s="2">
        <v>61709.795702184398</v>
      </c>
      <c r="AE164" s="2">
        <v>15727.6227932042</v>
      </c>
      <c r="AF164" s="2">
        <v>16464.397219089002</v>
      </c>
      <c r="AG164" s="2">
        <v>4669.3983697713402</v>
      </c>
      <c r="AH164" s="2">
        <v>21525.397967432498</v>
      </c>
      <c r="AI164" s="2">
        <v>9852.6356892213607</v>
      </c>
    </row>
    <row r="165" spans="1:35" x14ac:dyDescent="0.35">
      <c r="A165" s="2" t="s">
        <v>717</v>
      </c>
      <c r="B165" s="2">
        <v>227.11281169274201</v>
      </c>
      <c r="C165" s="2">
        <v>0.72963333333333302</v>
      </c>
      <c r="D165" s="2" t="s">
        <v>36</v>
      </c>
      <c r="E165" s="2" t="s">
        <v>718</v>
      </c>
      <c r="F165" s="2" t="s">
        <v>719</v>
      </c>
      <c r="G165" s="2" t="s">
        <v>58</v>
      </c>
      <c r="H165" s="2" t="s">
        <v>59</v>
      </c>
      <c r="I165" s="2" t="s">
        <v>60</v>
      </c>
      <c r="J165" s="2" t="s">
        <v>61</v>
      </c>
      <c r="K165" s="2"/>
      <c r="L165" s="2">
        <v>37</v>
      </c>
      <c r="M165" s="2">
        <v>0</v>
      </c>
      <c r="N165" s="2" t="s">
        <v>62</v>
      </c>
      <c r="O165" s="2" t="s">
        <v>720</v>
      </c>
      <c r="P165" s="2">
        <v>-4.6662333753493401</v>
      </c>
      <c r="Q165" s="2">
        <v>1.67773226702877</v>
      </c>
      <c r="R165" s="2">
        <v>1.5254806508874799E-4</v>
      </c>
      <c r="S165" s="2">
        <v>6.7840435879285704E-3</v>
      </c>
      <c r="T165" s="2">
        <v>2.2116469198166602</v>
      </c>
      <c r="U165" s="5">
        <v>4.6320374572562901</v>
      </c>
      <c r="V165" s="2">
        <v>94145.873307707399</v>
      </c>
      <c r="W165" s="2">
        <v>20324.937821956501</v>
      </c>
      <c r="X165" s="2">
        <v>107952.31505441001</v>
      </c>
      <c r="Y165" s="2">
        <v>90954.388846705901</v>
      </c>
      <c r="Z165" s="2">
        <v>107036.17184506801</v>
      </c>
      <c r="AA165" s="2">
        <v>111412.054405449</v>
      </c>
      <c r="AB165" s="2">
        <v>40445.525211054199</v>
      </c>
      <c r="AC165" s="2">
        <v>107074.784483557</v>
      </c>
      <c r="AD165" s="2">
        <v>44526.296019613699</v>
      </c>
      <c r="AE165" s="2">
        <v>17153.563908392902</v>
      </c>
      <c r="AF165" s="2">
        <v>28123.305866095699</v>
      </c>
      <c r="AG165" s="2">
        <v>12773.177314737401</v>
      </c>
      <c r="AH165" s="2">
        <v>4576.5157586472296</v>
      </c>
      <c r="AI165" s="2">
        <v>14796.768064251801</v>
      </c>
    </row>
    <row r="166" spans="1:35" x14ac:dyDescent="0.35">
      <c r="A166" s="2" t="s">
        <v>263</v>
      </c>
      <c r="B166" s="2">
        <v>191.10170626234401</v>
      </c>
      <c r="C166" s="2">
        <v>0.81271666666666698</v>
      </c>
      <c r="D166" s="2" t="s">
        <v>36</v>
      </c>
      <c r="E166" s="2" t="s">
        <v>264</v>
      </c>
      <c r="F166" s="2" t="s">
        <v>265</v>
      </c>
      <c r="G166" s="2" t="s">
        <v>58</v>
      </c>
      <c r="H166" s="2" t="s">
        <v>59</v>
      </c>
      <c r="I166" s="2" t="s">
        <v>60</v>
      </c>
      <c r="J166" s="2" t="s">
        <v>61</v>
      </c>
      <c r="K166" s="2"/>
      <c r="L166" s="2">
        <v>46.4</v>
      </c>
      <c r="M166" s="2">
        <v>39.200000000000003</v>
      </c>
      <c r="N166" s="2" t="s">
        <v>62</v>
      </c>
      <c r="O166" s="2" t="s">
        <v>266</v>
      </c>
      <c r="P166" s="2">
        <v>-4.8770600782764504</v>
      </c>
      <c r="Q166" s="2">
        <v>4.3733018577655303</v>
      </c>
      <c r="R166" s="2">
        <v>3.5454197763700498E-4</v>
      </c>
      <c r="S166" s="2">
        <v>1.0662123456986999E-2</v>
      </c>
      <c r="T166" s="2">
        <v>2.3229512122256799</v>
      </c>
      <c r="U166" s="5">
        <v>5.0035471120978698</v>
      </c>
      <c r="V166" s="2">
        <v>632077.00044083502</v>
      </c>
      <c r="W166" s="2">
        <v>126325.781746426</v>
      </c>
      <c r="X166" s="2">
        <v>704080.61173247395</v>
      </c>
      <c r="Y166" s="2">
        <v>588677.09329406102</v>
      </c>
      <c r="Z166" s="2">
        <v>926486.68972526502</v>
      </c>
      <c r="AA166" s="2">
        <v>685836.43877390295</v>
      </c>
      <c r="AB166" s="2">
        <v>284470.15745112801</v>
      </c>
      <c r="AC166" s="2">
        <v>602911.01166817802</v>
      </c>
      <c r="AD166" s="2">
        <v>336982.79823049897</v>
      </c>
      <c r="AE166" s="2">
        <v>70162.435286756503</v>
      </c>
      <c r="AF166" s="2">
        <v>129996.220735114</v>
      </c>
      <c r="AG166" s="2">
        <v>70850.345171146895</v>
      </c>
      <c r="AH166" s="2">
        <v>89244.959139702696</v>
      </c>
      <c r="AI166" s="2">
        <v>60717.931915335997</v>
      </c>
    </row>
    <row r="167" spans="1:35" x14ac:dyDescent="0.35">
      <c r="A167" s="2" t="s">
        <v>178</v>
      </c>
      <c r="B167" s="2">
        <v>175.11818351259799</v>
      </c>
      <c r="C167" s="2">
        <v>0.74350000000000005</v>
      </c>
      <c r="D167" s="2" t="s">
        <v>36</v>
      </c>
      <c r="E167" s="2" t="s">
        <v>179</v>
      </c>
      <c r="F167" s="2" t="s">
        <v>180</v>
      </c>
      <c r="G167" s="2" t="s">
        <v>58</v>
      </c>
      <c r="H167" s="2" t="s">
        <v>59</v>
      </c>
      <c r="I167" s="2" t="s">
        <v>60</v>
      </c>
      <c r="J167" s="2" t="s">
        <v>51</v>
      </c>
      <c r="K167" s="2" t="s">
        <v>181</v>
      </c>
      <c r="L167" s="2">
        <v>46.3</v>
      </c>
      <c r="M167" s="2">
        <v>43.5</v>
      </c>
      <c r="N167" s="2" t="s">
        <v>182</v>
      </c>
      <c r="O167" s="2" t="s">
        <v>183</v>
      </c>
      <c r="P167" s="2">
        <v>-4.4145615109386203</v>
      </c>
      <c r="Q167" s="2">
        <v>6.4134811363481798</v>
      </c>
      <c r="R167" s="2">
        <v>1.91621090064592E-3</v>
      </c>
      <c r="S167" s="2">
        <v>2.6174185306700699E-2</v>
      </c>
      <c r="T167" s="2">
        <v>2.3259457521636899</v>
      </c>
      <c r="U167" s="5">
        <v>5.0139435452426797</v>
      </c>
      <c r="V167" s="2">
        <v>1564311.0464293801</v>
      </c>
      <c r="W167" s="2">
        <v>311992.15394310298</v>
      </c>
      <c r="X167" s="2">
        <v>2063079.03594231</v>
      </c>
      <c r="Y167" s="2">
        <v>1205011.3484092499</v>
      </c>
      <c r="Z167" s="2">
        <v>1122396.5349068199</v>
      </c>
      <c r="AA167" s="2">
        <v>1598939.3722410901</v>
      </c>
      <c r="AB167" s="2">
        <v>694693.56650357705</v>
      </c>
      <c r="AC167" s="2">
        <v>2701746.4205732299</v>
      </c>
      <c r="AD167" s="2">
        <v>277198.79281396902</v>
      </c>
      <c r="AE167" s="2">
        <v>142139.012879961</v>
      </c>
      <c r="AF167" s="2">
        <v>444248.95135893702</v>
      </c>
      <c r="AG167" s="2">
        <v>403299.08466184803</v>
      </c>
      <c r="AH167" s="2">
        <v>413289.406926519</v>
      </c>
      <c r="AI167" s="2">
        <v>191777.67501738199</v>
      </c>
    </row>
    <row r="168" spans="1:35" x14ac:dyDescent="0.35">
      <c r="A168" s="2" t="s">
        <v>228</v>
      </c>
      <c r="B168" s="2">
        <v>269.159521582053</v>
      </c>
      <c r="C168" s="2">
        <v>1.2420833333333301</v>
      </c>
      <c r="D168" s="2" t="s">
        <v>36</v>
      </c>
      <c r="E168" s="2" t="s">
        <v>229</v>
      </c>
      <c r="F168" s="2" t="s">
        <v>230</v>
      </c>
      <c r="G168" s="2" t="s">
        <v>58</v>
      </c>
      <c r="H168" s="2" t="s">
        <v>59</v>
      </c>
      <c r="I168" s="2" t="s">
        <v>60</v>
      </c>
      <c r="J168" s="2" t="s">
        <v>61</v>
      </c>
      <c r="K168" s="2"/>
      <c r="L168" s="2">
        <v>50.1</v>
      </c>
      <c r="M168" s="2">
        <v>59.6</v>
      </c>
      <c r="N168" s="2" t="s">
        <v>62</v>
      </c>
      <c r="O168" s="2" t="s">
        <v>231</v>
      </c>
      <c r="P168" s="2">
        <v>-4.8306996973245901</v>
      </c>
      <c r="Q168" s="2">
        <v>5.1489929223008701</v>
      </c>
      <c r="R168" s="2">
        <v>1.01409758217828E-4</v>
      </c>
      <c r="S168" s="2">
        <v>5.3513754097702197E-3</v>
      </c>
      <c r="T168" s="2">
        <v>2.38345422024019</v>
      </c>
      <c r="U168" s="5">
        <v>5.2178454766377396</v>
      </c>
      <c r="V168" s="2">
        <v>870063.98479266604</v>
      </c>
      <c r="W168" s="2">
        <v>166747.748412304</v>
      </c>
      <c r="X168" s="2">
        <v>922003.74358051596</v>
      </c>
      <c r="Y168" s="2">
        <v>736187.44549477298</v>
      </c>
      <c r="Z168" s="2">
        <v>748892.71208052896</v>
      </c>
      <c r="AA168" s="2">
        <v>1054797.35913021</v>
      </c>
      <c r="AB168" s="2">
        <v>561304.62696393905</v>
      </c>
      <c r="AC168" s="2">
        <v>1197198.0215060301</v>
      </c>
      <c r="AD168" s="2">
        <v>450208.034945619</v>
      </c>
      <c r="AE168" s="2">
        <v>102203.27072150999</v>
      </c>
      <c r="AF168" s="2">
        <v>171330.22948385301</v>
      </c>
      <c r="AG168" s="2">
        <v>39397.635230038701</v>
      </c>
      <c r="AH168" s="2">
        <v>185191.083318897</v>
      </c>
      <c r="AI168" s="2">
        <v>52156.236773904697</v>
      </c>
    </row>
    <row r="169" spans="1:35" x14ac:dyDescent="0.35">
      <c r="A169" s="2" t="s">
        <v>248</v>
      </c>
      <c r="B169" s="2">
        <v>318.179999692053</v>
      </c>
      <c r="C169" s="2">
        <v>5.4343333333333304</v>
      </c>
      <c r="D169" s="2" t="s">
        <v>36</v>
      </c>
      <c r="E169" s="2" t="s">
        <v>249</v>
      </c>
      <c r="F169" s="2" t="s">
        <v>250</v>
      </c>
      <c r="G169" s="2" t="s">
        <v>58</v>
      </c>
      <c r="H169" s="2" t="s">
        <v>59</v>
      </c>
      <c r="I169" s="2" t="s">
        <v>60</v>
      </c>
      <c r="J169" s="2" t="s">
        <v>61</v>
      </c>
      <c r="K169" s="2"/>
      <c r="L169" s="2">
        <v>54.4</v>
      </c>
      <c r="M169" s="2">
        <v>80.599999999999994</v>
      </c>
      <c r="N169" s="2" t="s">
        <v>62</v>
      </c>
      <c r="O169" s="2" t="s">
        <v>251</v>
      </c>
      <c r="P169" s="2">
        <v>-3.8412696539042099</v>
      </c>
      <c r="Q169" s="2">
        <v>4.6924165371277802</v>
      </c>
      <c r="R169" s="2">
        <v>4.4609756016884201E-6</v>
      </c>
      <c r="S169" s="2">
        <v>1.2589902603872801E-3</v>
      </c>
      <c r="T169" s="2">
        <v>2.41805273073102</v>
      </c>
      <c r="U169" s="5">
        <v>5.3444916520023602</v>
      </c>
      <c r="V169" s="2">
        <v>672538.35651624901</v>
      </c>
      <c r="W169" s="2">
        <v>125837.666200541</v>
      </c>
      <c r="X169" s="2">
        <v>779069.39585842297</v>
      </c>
      <c r="Y169" s="2">
        <v>650165.14361278701</v>
      </c>
      <c r="Z169" s="2">
        <v>705014.60819538601</v>
      </c>
      <c r="AA169" s="2">
        <v>674757.66749674897</v>
      </c>
      <c r="AB169" s="2">
        <v>553810.49392916204</v>
      </c>
      <c r="AC169" s="2">
        <v>672412.83000498696</v>
      </c>
      <c r="AD169" s="2">
        <v>385247.01492020901</v>
      </c>
      <c r="AE169" s="2">
        <v>60293.742271424897</v>
      </c>
      <c r="AF169" s="2">
        <v>110187.86112021899</v>
      </c>
      <c r="AG169" s="2">
        <v>36651.0814256214</v>
      </c>
      <c r="AH169" s="2">
        <v>111385.290085417</v>
      </c>
      <c r="AI169" s="2">
        <v>51261.007380352603</v>
      </c>
    </row>
    <row r="170" spans="1:35" x14ac:dyDescent="0.35">
      <c r="A170" s="2" t="s">
        <v>188</v>
      </c>
      <c r="B170" s="2">
        <v>320.17026936896701</v>
      </c>
      <c r="C170" s="2">
        <v>1.6309</v>
      </c>
      <c r="D170" s="2" t="s">
        <v>36</v>
      </c>
      <c r="E170" s="2" t="s">
        <v>189</v>
      </c>
      <c r="F170" s="2" t="s">
        <v>190</v>
      </c>
      <c r="G170" s="2" t="s">
        <v>58</v>
      </c>
      <c r="H170" s="2" t="s">
        <v>59</v>
      </c>
      <c r="I170" s="2" t="s">
        <v>60</v>
      </c>
      <c r="J170" s="2" t="s">
        <v>61</v>
      </c>
      <c r="K170" s="2" t="s">
        <v>191</v>
      </c>
      <c r="L170" s="2">
        <v>52.3</v>
      </c>
      <c r="M170" s="2">
        <v>70.400000000000006</v>
      </c>
      <c r="N170" s="2" t="s">
        <v>149</v>
      </c>
      <c r="O170" s="2" t="s">
        <v>192</v>
      </c>
      <c r="P170" s="2">
        <v>-4.2904155562549997</v>
      </c>
      <c r="Q170" s="2">
        <v>6.1114597127449297</v>
      </c>
      <c r="R170" s="2">
        <v>4.8801003206911199E-2</v>
      </c>
      <c r="S170" s="2">
        <v>0.169374705009778</v>
      </c>
      <c r="T170" s="2">
        <v>2.4831017146735501</v>
      </c>
      <c r="U170" s="5">
        <v>5.5909820558542398</v>
      </c>
      <c r="V170" s="2">
        <v>1837263.5106395099</v>
      </c>
      <c r="W170" s="2">
        <v>328611.94907891698</v>
      </c>
      <c r="X170" s="2">
        <v>41759.283369971599</v>
      </c>
      <c r="Y170" s="2">
        <v>3194624.66454652</v>
      </c>
      <c r="Z170" s="2">
        <v>3865856.7019372699</v>
      </c>
      <c r="AA170" s="2">
        <v>1815055.6884107899</v>
      </c>
      <c r="AB170" s="2">
        <v>2032290.9742062299</v>
      </c>
      <c r="AC170" s="2">
        <v>73993.751366278404</v>
      </c>
      <c r="AD170" s="2">
        <v>1228510.68239972</v>
      </c>
      <c r="AE170" s="2">
        <v>3782.1052792466699</v>
      </c>
      <c r="AF170" s="2">
        <v>83144.007543913802</v>
      </c>
      <c r="AG170" s="2">
        <v>13402.1641251736</v>
      </c>
      <c r="AH170" s="2">
        <v>616722.27760820696</v>
      </c>
      <c r="AI170" s="2">
        <v>26110.457517238501</v>
      </c>
    </row>
    <row r="171" spans="1:35" x14ac:dyDescent="0.35">
      <c r="A171" s="2" t="s">
        <v>689</v>
      </c>
      <c r="B171" s="2">
        <v>352.16424119273398</v>
      </c>
      <c r="C171" s="2">
        <v>5.5793833333333298</v>
      </c>
      <c r="D171" s="2" t="s">
        <v>36</v>
      </c>
      <c r="E171" s="2" t="s">
        <v>690</v>
      </c>
      <c r="F171" s="2" t="s">
        <v>691</v>
      </c>
      <c r="G171" s="2" t="s">
        <v>58</v>
      </c>
      <c r="H171" s="2" t="s">
        <v>59</v>
      </c>
      <c r="I171" s="2" t="s">
        <v>60</v>
      </c>
      <c r="J171" s="2" t="s">
        <v>61</v>
      </c>
      <c r="K171" s="2"/>
      <c r="L171" s="2">
        <v>46</v>
      </c>
      <c r="M171" s="2">
        <v>38</v>
      </c>
      <c r="N171" s="2" t="s">
        <v>62</v>
      </c>
      <c r="O171" s="2" t="s">
        <v>692</v>
      </c>
      <c r="P171" s="2">
        <v>-3.7783126518811101</v>
      </c>
      <c r="Q171" s="2">
        <v>1.77957010257524</v>
      </c>
      <c r="R171" s="2">
        <v>5.1885670751083995E-7</v>
      </c>
      <c r="S171" s="2">
        <v>4.6349945519629898E-4</v>
      </c>
      <c r="T171" s="2">
        <v>2.50741327806699</v>
      </c>
      <c r="U171" s="5">
        <v>5.68599676445025</v>
      </c>
      <c r="V171" s="2">
        <v>93193.845336262704</v>
      </c>
      <c r="W171" s="2">
        <v>16390.063026226999</v>
      </c>
      <c r="X171" s="2">
        <v>115563.36114836999</v>
      </c>
      <c r="Y171" s="2">
        <v>82592.2412868838</v>
      </c>
      <c r="Z171" s="2">
        <v>86354.842732206598</v>
      </c>
      <c r="AA171" s="2">
        <v>99354.542673611897</v>
      </c>
      <c r="AB171" s="2">
        <v>77176.816897090597</v>
      </c>
      <c r="AC171" s="2">
        <v>98121.267279413296</v>
      </c>
      <c r="AD171" s="2">
        <v>28603.930658437599</v>
      </c>
      <c r="AE171" s="2">
        <v>8614.5527040084507</v>
      </c>
      <c r="AF171" s="2">
        <v>24770.069590233899</v>
      </c>
      <c r="AG171" s="2">
        <v>4986.9177525175501</v>
      </c>
      <c r="AH171" s="2">
        <v>15704.588196466</v>
      </c>
      <c r="AI171" s="2">
        <v>15660.3192556988</v>
      </c>
    </row>
    <row r="172" spans="1:35" x14ac:dyDescent="0.35">
      <c r="A172" s="2" t="s">
        <v>320</v>
      </c>
      <c r="B172" s="2">
        <v>263.14116403067999</v>
      </c>
      <c r="C172" s="2">
        <v>4.4133166666666703</v>
      </c>
      <c r="D172" s="2" t="s">
        <v>36</v>
      </c>
      <c r="E172" s="2" t="s">
        <v>321</v>
      </c>
      <c r="F172" s="2" t="s">
        <v>322</v>
      </c>
      <c r="G172" s="2" t="s">
        <v>58</v>
      </c>
      <c r="H172" s="2" t="s">
        <v>59</v>
      </c>
      <c r="I172" s="2" t="s">
        <v>60</v>
      </c>
      <c r="J172" s="2" t="s">
        <v>61</v>
      </c>
      <c r="K172" s="2"/>
      <c r="L172" s="2">
        <v>46.3</v>
      </c>
      <c r="M172" s="2">
        <v>42</v>
      </c>
      <c r="N172" s="2" t="s">
        <v>62</v>
      </c>
      <c r="O172" s="2" t="s">
        <v>323</v>
      </c>
      <c r="P172" s="2">
        <v>-4.6768825569744603</v>
      </c>
      <c r="Q172" s="2">
        <v>3.78680761061017</v>
      </c>
      <c r="R172" s="2">
        <v>3.1244618988887601E-3</v>
      </c>
      <c r="S172" s="2">
        <v>3.4663859270737701E-2</v>
      </c>
      <c r="T172" s="2">
        <v>2.5119251737309098</v>
      </c>
      <c r="U172" s="5">
        <v>5.70380703031124</v>
      </c>
      <c r="V172" s="2">
        <v>494564.94342588203</v>
      </c>
      <c r="W172" s="2">
        <v>86707.867359056705</v>
      </c>
      <c r="X172" s="2">
        <v>503722.09612966701</v>
      </c>
      <c r="Y172" s="2">
        <v>417451.61842882499</v>
      </c>
      <c r="Z172" s="2">
        <v>898461.97191814496</v>
      </c>
      <c r="AA172" s="2">
        <v>500891.11875403102</v>
      </c>
      <c r="AB172" s="2">
        <v>274213.74532435002</v>
      </c>
      <c r="AC172" s="2">
        <v>372649.110000277</v>
      </c>
      <c r="AD172" s="2">
        <v>375683.14148636599</v>
      </c>
      <c r="AE172" s="2">
        <v>33854.894177621303</v>
      </c>
      <c r="AF172" s="2">
        <v>38354.224573503903</v>
      </c>
      <c r="AG172" s="2">
        <v>24046.950719542401</v>
      </c>
      <c r="AH172" s="2">
        <v>43067.9720259768</v>
      </c>
      <c r="AI172" s="2">
        <v>5240.0211713298004</v>
      </c>
    </row>
    <row r="173" spans="1:35" x14ac:dyDescent="0.35">
      <c r="A173" s="2" t="s">
        <v>286</v>
      </c>
      <c r="B173" s="2">
        <v>267.13271728957898</v>
      </c>
      <c r="C173" s="2">
        <v>2.0622333333333298</v>
      </c>
      <c r="D173" s="2" t="s">
        <v>36</v>
      </c>
      <c r="E173" s="2" t="s">
        <v>287</v>
      </c>
      <c r="F173" s="2" t="s">
        <v>288</v>
      </c>
      <c r="G173" s="2" t="s">
        <v>58</v>
      </c>
      <c r="H173" s="2" t="s">
        <v>59</v>
      </c>
      <c r="I173" s="2" t="s">
        <v>60</v>
      </c>
      <c r="J173" s="2" t="s">
        <v>61</v>
      </c>
      <c r="K173" s="2"/>
      <c r="L173" s="2">
        <v>54.5</v>
      </c>
      <c r="M173" s="2">
        <v>80.3</v>
      </c>
      <c r="N173" s="2" t="s">
        <v>62</v>
      </c>
      <c r="O173" s="2" t="s">
        <v>259</v>
      </c>
      <c r="P173" s="2">
        <v>-4.57003268276467</v>
      </c>
      <c r="Q173" s="2">
        <v>4.2569087254021101</v>
      </c>
      <c r="R173" s="2">
        <v>1.3843291475344099E-5</v>
      </c>
      <c r="S173" s="2">
        <v>2.0208568356882401E-3</v>
      </c>
      <c r="T173" s="2">
        <v>2.60352403341148</v>
      </c>
      <c r="U173" s="5">
        <v>6.0776939730174204</v>
      </c>
      <c r="V173" s="2">
        <v>539562.96287372196</v>
      </c>
      <c r="W173" s="2">
        <v>88777.579994841799</v>
      </c>
      <c r="X173" s="2">
        <v>463711.47806507</v>
      </c>
      <c r="Y173" s="2">
        <v>461886.943780209</v>
      </c>
      <c r="Z173" s="2">
        <v>739955.27238914603</v>
      </c>
      <c r="AA173" s="2">
        <v>536104.91416461195</v>
      </c>
      <c r="AB173" s="2">
        <v>573769.14482761396</v>
      </c>
      <c r="AC173" s="2">
        <v>461950.02401568298</v>
      </c>
      <c r="AD173" s="2">
        <v>249418.764876728</v>
      </c>
      <c r="AE173" s="2">
        <v>31182.367595343501</v>
      </c>
      <c r="AF173" s="2">
        <v>48070.798129354298</v>
      </c>
      <c r="AG173" s="2">
        <v>47538.319394524799</v>
      </c>
      <c r="AH173" s="2">
        <v>137364.84040706299</v>
      </c>
      <c r="AI173" s="2">
        <v>19090.3895660372</v>
      </c>
    </row>
    <row r="174" spans="1:35" x14ac:dyDescent="0.35">
      <c r="A174" s="2" t="s">
        <v>296</v>
      </c>
      <c r="B174" s="2">
        <v>276.15407763206002</v>
      </c>
      <c r="C174" s="2">
        <v>1.58913333333333</v>
      </c>
      <c r="D174" s="2" t="s">
        <v>36</v>
      </c>
      <c r="E174" s="2" t="s">
        <v>297</v>
      </c>
      <c r="F174" s="2" t="s">
        <v>298</v>
      </c>
      <c r="G174" s="2" t="s">
        <v>58</v>
      </c>
      <c r="H174" s="2" t="s">
        <v>59</v>
      </c>
      <c r="I174" s="2" t="s">
        <v>60</v>
      </c>
      <c r="J174" s="2" t="s">
        <v>61</v>
      </c>
      <c r="K174" s="2"/>
      <c r="L174" s="2">
        <v>45.8</v>
      </c>
      <c r="M174" s="2">
        <v>38.9</v>
      </c>
      <c r="N174" s="2" t="s">
        <v>62</v>
      </c>
      <c r="O174" s="2" t="s">
        <v>299</v>
      </c>
      <c r="P174" s="2">
        <v>-4.7959099493453001</v>
      </c>
      <c r="Q174" s="2">
        <v>4.1513970572971797</v>
      </c>
      <c r="R174" s="2">
        <v>6.7897272977530604E-7</v>
      </c>
      <c r="S174" s="2">
        <v>5.1897563505679597E-4</v>
      </c>
      <c r="T174" s="2">
        <v>2.6127438686692099</v>
      </c>
      <c r="U174" s="5">
        <v>6.1166590836003998</v>
      </c>
      <c r="V174" s="2">
        <v>504591.41123723099</v>
      </c>
      <c r="W174" s="2">
        <v>82494.610920871695</v>
      </c>
      <c r="X174" s="2">
        <v>494086.67113458097</v>
      </c>
      <c r="Y174" s="2">
        <v>486714.60944917199</v>
      </c>
      <c r="Z174" s="2">
        <v>597681.37774324894</v>
      </c>
      <c r="AA174" s="2">
        <v>534762.01505514095</v>
      </c>
      <c r="AB174" s="2">
        <v>478013.35624490899</v>
      </c>
      <c r="AC174" s="2">
        <v>436290.43779633299</v>
      </c>
      <c r="AD174" s="2">
        <v>229501.19156299901</v>
      </c>
      <c r="AE174" s="2">
        <v>37398.612384636799</v>
      </c>
      <c r="AF174" s="2">
        <v>54965.8665445878</v>
      </c>
      <c r="AG174" s="2">
        <v>94865.908780439306</v>
      </c>
      <c r="AH174" s="2">
        <v>58595.150444366198</v>
      </c>
      <c r="AI174" s="2">
        <v>19640.935808201099</v>
      </c>
    </row>
    <row r="175" spans="1:35" x14ac:dyDescent="0.35">
      <c r="A175" s="2" t="s">
        <v>120</v>
      </c>
      <c r="B175" s="2">
        <v>219.13286198651099</v>
      </c>
      <c r="C175" s="2">
        <v>1.3530166666666701</v>
      </c>
      <c r="D175" s="2" t="s">
        <v>36</v>
      </c>
      <c r="E175" s="2" t="s">
        <v>121</v>
      </c>
      <c r="F175" s="2" t="s">
        <v>122</v>
      </c>
      <c r="G175" s="2" t="s">
        <v>58</v>
      </c>
      <c r="H175" s="2" t="s">
        <v>59</v>
      </c>
      <c r="I175" s="2" t="s">
        <v>60</v>
      </c>
      <c r="J175" s="2" t="s">
        <v>61</v>
      </c>
      <c r="K175" s="2"/>
      <c r="L175" s="2">
        <v>53</v>
      </c>
      <c r="M175" s="2">
        <v>81.099999999999994</v>
      </c>
      <c r="N175" s="2" t="s">
        <v>43</v>
      </c>
      <c r="O175" s="2" t="s">
        <v>123</v>
      </c>
      <c r="P175" s="2">
        <v>-4.4214543652062801</v>
      </c>
      <c r="Q175" s="2">
        <v>9.5642766128482606</v>
      </c>
      <c r="R175" s="2">
        <v>4.0185481977796599E-6</v>
      </c>
      <c r="S175" s="2">
        <v>1.2389623094818301E-3</v>
      </c>
      <c r="T175" s="2">
        <v>2.6977934140667399</v>
      </c>
      <c r="U175" s="5">
        <v>6.4880881198386904</v>
      </c>
      <c r="V175" s="2">
        <v>2687660.48482745</v>
      </c>
      <c r="W175" s="2">
        <v>414245.37324167398</v>
      </c>
      <c r="X175" s="2">
        <v>2654802.95035133</v>
      </c>
      <c r="Y175" s="2">
        <v>2591060.35611695</v>
      </c>
      <c r="Z175" s="2">
        <v>3122703.0452946699</v>
      </c>
      <c r="AA175" s="2">
        <v>2983996.3996852399</v>
      </c>
      <c r="AB175" s="2">
        <v>1833575.08963133</v>
      </c>
      <c r="AC175" s="2">
        <v>2939825.0678851898</v>
      </c>
      <c r="AD175" s="2">
        <v>1194926.7852358799</v>
      </c>
      <c r="AE175" s="2">
        <v>241895.47437576699</v>
      </c>
      <c r="AF175" s="2">
        <v>336764.24346258101</v>
      </c>
      <c r="AG175" s="2">
        <v>138781.567774305</v>
      </c>
      <c r="AH175" s="2">
        <v>470393.848718122</v>
      </c>
      <c r="AI175" s="2">
        <v>102710.31988339</v>
      </c>
    </row>
    <row r="176" spans="1:35" x14ac:dyDescent="0.35">
      <c r="A176" s="2" t="s">
        <v>80</v>
      </c>
      <c r="B176" s="2">
        <v>245.185037160924</v>
      </c>
      <c r="C176" s="2">
        <v>4.9676166666666699</v>
      </c>
      <c r="D176" s="2" t="s">
        <v>36</v>
      </c>
      <c r="E176" s="2" t="s">
        <v>81</v>
      </c>
      <c r="F176" s="2" t="s">
        <v>82</v>
      </c>
      <c r="G176" s="2" t="s">
        <v>58</v>
      </c>
      <c r="H176" s="2" t="s">
        <v>59</v>
      </c>
      <c r="I176" s="2" t="s">
        <v>60</v>
      </c>
      <c r="J176" s="2" t="s">
        <v>61</v>
      </c>
      <c r="K176" s="2"/>
      <c r="L176" s="2">
        <v>53.5</v>
      </c>
      <c r="M176" s="2">
        <v>74.2</v>
      </c>
      <c r="N176" s="2" t="s">
        <v>62</v>
      </c>
      <c r="O176" s="2" t="s">
        <v>83</v>
      </c>
      <c r="P176" s="2">
        <v>-3.8165043231303901</v>
      </c>
      <c r="Q176" s="2">
        <v>12.0398865865227</v>
      </c>
      <c r="R176" s="2">
        <v>1.6613716945311301E-4</v>
      </c>
      <c r="S176" s="2">
        <v>7.0712373666650301E-3</v>
      </c>
      <c r="T176" s="2">
        <v>2.70832846760932</v>
      </c>
      <c r="U176" s="5">
        <v>6.5356397704175704</v>
      </c>
      <c r="V176" s="2">
        <v>4375552.9490577905</v>
      </c>
      <c r="W176" s="2">
        <v>669491.14436553896</v>
      </c>
      <c r="X176" s="2">
        <v>4854643.8850670401</v>
      </c>
      <c r="Y176" s="2">
        <v>3540191.77918114</v>
      </c>
      <c r="Z176" s="2">
        <v>6595029.7868721103</v>
      </c>
      <c r="AA176" s="2">
        <v>4465276.85657138</v>
      </c>
      <c r="AB176" s="2">
        <v>3220525.6855596998</v>
      </c>
      <c r="AC176" s="2">
        <v>3577649.7010953501</v>
      </c>
      <c r="AD176" s="2">
        <v>2543337.0722540198</v>
      </c>
      <c r="AE176" s="2">
        <v>314143.61196982203</v>
      </c>
      <c r="AF176" s="2">
        <v>383007.561568267</v>
      </c>
      <c r="AG176" s="2">
        <v>151192.317916044</v>
      </c>
      <c r="AH176" s="2">
        <v>469797.50902237301</v>
      </c>
      <c r="AI176" s="2">
        <v>155468.793462709</v>
      </c>
    </row>
    <row r="177" spans="1:35" x14ac:dyDescent="0.35">
      <c r="A177" s="2" t="s">
        <v>64</v>
      </c>
      <c r="B177" s="2">
        <v>217.15368427609201</v>
      </c>
      <c r="C177" s="2">
        <v>1.9922</v>
      </c>
      <c r="D177" s="2" t="s">
        <v>36</v>
      </c>
      <c r="E177" s="2" t="s">
        <v>65</v>
      </c>
      <c r="F177" s="2" t="s">
        <v>66</v>
      </c>
      <c r="G177" s="2" t="s">
        <v>58</v>
      </c>
      <c r="H177" s="2" t="s">
        <v>59</v>
      </c>
      <c r="I177" s="2" t="s">
        <v>60</v>
      </c>
      <c r="J177" s="2" t="s">
        <v>61</v>
      </c>
      <c r="K177" s="2"/>
      <c r="L177" s="2">
        <v>49.2</v>
      </c>
      <c r="M177" s="2">
        <v>52.1</v>
      </c>
      <c r="N177" s="2" t="s">
        <v>62</v>
      </c>
      <c r="O177" s="2" t="s">
        <v>67</v>
      </c>
      <c r="P177" s="2">
        <v>-4.5555284151912403</v>
      </c>
      <c r="Q177" s="2">
        <v>15.093076181539899</v>
      </c>
      <c r="R177" s="2">
        <v>9.12226453110302E-5</v>
      </c>
      <c r="S177" s="2">
        <v>5.1116288197947998E-3</v>
      </c>
      <c r="T177" s="2">
        <v>2.71010269759919</v>
      </c>
      <c r="U177" s="5">
        <v>6.5436822609692298</v>
      </c>
      <c r="V177" s="2">
        <v>6846732.0489870701</v>
      </c>
      <c r="W177" s="2">
        <v>1046311.81281913</v>
      </c>
      <c r="X177" s="2">
        <v>6057715.1914749704</v>
      </c>
      <c r="Y177" s="2">
        <v>5320043.6598966001</v>
      </c>
      <c r="Z177" s="2">
        <v>9043630.2858830709</v>
      </c>
      <c r="AA177" s="2">
        <v>7451452.7009607097</v>
      </c>
      <c r="AB177" s="2">
        <v>7504304.78228381</v>
      </c>
      <c r="AC177" s="2">
        <v>5703245.6734232698</v>
      </c>
      <c r="AD177" s="2">
        <v>4644949.6182249598</v>
      </c>
      <c r="AE177" s="2">
        <v>213687.31552781799</v>
      </c>
      <c r="AF177" s="2">
        <v>420098.966335612</v>
      </c>
      <c r="AG177" s="2">
        <v>334285.70354844601</v>
      </c>
      <c r="AH177" s="2">
        <v>589431.14121592895</v>
      </c>
      <c r="AI177" s="2">
        <v>75418.132061995901</v>
      </c>
    </row>
    <row r="178" spans="1:35" x14ac:dyDescent="0.35">
      <c r="A178" s="2" t="s">
        <v>280</v>
      </c>
      <c r="B178" s="2">
        <v>247.12762713240201</v>
      </c>
      <c r="C178" s="2">
        <v>2.9099666666666701</v>
      </c>
      <c r="D178" s="2" t="s">
        <v>36</v>
      </c>
      <c r="E178" s="2" t="s">
        <v>281</v>
      </c>
      <c r="F178" s="2" t="s">
        <v>282</v>
      </c>
      <c r="G178" s="2" t="s">
        <v>58</v>
      </c>
      <c r="H178" s="2" t="s">
        <v>59</v>
      </c>
      <c r="I178" s="2" t="s">
        <v>60</v>
      </c>
      <c r="J178" s="2" t="s">
        <v>61</v>
      </c>
      <c r="K178" s="2"/>
      <c r="L178" s="2">
        <v>52.2</v>
      </c>
      <c r="M178" s="2">
        <v>69.099999999999994</v>
      </c>
      <c r="N178" s="2" t="s">
        <v>62</v>
      </c>
      <c r="O178" s="2" t="s">
        <v>154</v>
      </c>
      <c r="P178" s="2">
        <v>-4.9608989986206096</v>
      </c>
      <c r="Q178" s="2">
        <v>4.2843163695563096</v>
      </c>
      <c r="R178" s="2">
        <v>7.5375442691009704E-6</v>
      </c>
      <c r="S178" s="2">
        <v>1.67363376194012E-3</v>
      </c>
      <c r="T178" s="2">
        <v>2.7135190178709299</v>
      </c>
      <c r="U178" s="5">
        <v>6.5591961453770304</v>
      </c>
      <c r="V178" s="2">
        <v>556207.55429966503</v>
      </c>
      <c r="W178" s="2">
        <v>84798.127997999298</v>
      </c>
      <c r="X178" s="2">
        <v>635353.68560521305</v>
      </c>
      <c r="Y178" s="2">
        <v>562213.42095443001</v>
      </c>
      <c r="Z178" s="2">
        <v>438694.55770597397</v>
      </c>
      <c r="AA178" s="2">
        <v>578251.913437351</v>
      </c>
      <c r="AB178" s="2">
        <v>492494.50836340903</v>
      </c>
      <c r="AC178" s="2">
        <v>630237.23973161005</v>
      </c>
      <c r="AD178" s="2">
        <v>312604.13832523202</v>
      </c>
      <c r="AE178" s="2">
        <v>34995.053144044003</v>
      </c>
      <c r="AF178" s="2">
        <v>43329.243893596496</v>
      </c>
      <c r="AG178" s="2">
        <v>22803.7253975596</v>
      </c>
      <c r="AH178" s="2">
        <v>72893.2919907787</v>
      </c>
      <c r="AI178" s="2">
        <v>22163.3152367849</v>
      </c>
    </row>
    <row r="179" spans="1:35" x14ac:dyDescent="0.35">
      <c r="A179" s="2" t="s">
        <v>135</v>
      </c>
      <c r="B179" s="2">
        <v>261.14326894394901</v>
      </c>
      <c r="C179" s="2">
        <v>1.58913333333333</v>
      </c>
      <c r="D179" s="2" t="s">
        <v>36</v>
      </c>
      <c r="E179" s="2" t="s">
        <v>136</v>
      </c>
      <c r="F179" s="2" t="s">
        <v>137</v>
      </c>
      <c r="G179" s="2" t="s">
        <v>58</v>
      </c>
      <c r="H179" s="2" t="s">
        <v>59</v>
      </c>
      <c r="I179" s="2" t="s">
        <v>60</v>
      </c>
      <c r="J179" s="2" t="s">
        <v>61</v>
      </c>
      <c r="K179" s="2"/>
      <c r="L179" s="2">
        <v>47.6</v>
      </c>
      <c r="M179" s="2">
        <v>45.4</v>
      </c>
      <c r="N179" s="2" t="s">
        <v>62</v>
      </c>
      <c r="O179" s="2" t="s">
        <v>138</v>
      </c>
      <c r="P179" s="2">
        <v>-4.7253401230543997</v>
      </c>
      <c r="Q179" s="2">
        <v>7.5753974676269804</v>
      </c>
      <c r="R179" s="2">
        <v>4.4701865755432998E-3</v>
      </c>
      <c r="S179" s="2">
        <v>4.2180776185553097E-2</v>
      </c>
      <c r="T179" s="2">
        <v>2.7327587623606</v>
      </c>
      <c r="U179" s="5">
        <v>6.6472552910552798</v>
      </c>
      <c r="V179" s="2">
        <v>1949152.1521807599</v>
      </c>
      <c r="W179" s="2">
        <v>293226.612614621</v>
      </c>
      <c r="X179" s="2">
        <v>1652893.5560459101</v>
      </c>
      <c r="Y179" s="2">
        <v>1549457.0459566</v>
      </c>
      <c r="Z179" s="2">
        <v>3925864.3648732202</v>
      </c>
      <c r="AA179" s="2">
        <v>1367967.98164231</v>
      </c>
      <c r="AB179" s="2">
        <v>2117296.6224929099</v>
      </c>
      <c r="AC179" s="2">
        <v>1081433.3420736</v>
      </c>
      <c r="AD179" s="2">
        <v>1151566.9542332101</v>
      </c>
      <c r="AE179" s="2">
        <v>66020.724127542795</v>
      </c>
      <c r="AF179" s="2">
        <v>219892.55386723799</v>
      </c>
      <c r="AG179" s="2">
        <v>169360.483832481</v>
      </c>
      <c r="AH179" s="2">
        <v>100636.31463650901</v>
      </c>
      <c r="AI179" s="2">
        <v>51882.644990747198</v>
      </c>
    </row>
    <row r="180" spans="1:35" x14ac:dyDescent="0.35">
      <c r="A180" s="2" t="s">
        <v>232</v>
      </c>
      <c r="B180" s="2">
        <v>203.13808443291899</v>
      </c>
      <c r="C180" s="2">
        <v>1.54748333333333</v>
      </c>
      <c r="D180" s="2" t="s">
        <v>36</v>
      </c>
      <c r="E180" s="2" t="s">
        <v>233</v>
      </c>
      <c r="F180" s="2" t="s">
        <v>234</v>
      </c>
      <c r="G180" s="2" t="s">
        <v>58</v>
      </c>
      <c r="H180" s="2" t="s">
        <v>59</v>
      </c>
      <c r="I180" s="2" t="s">
        <v>60</v>
      </c>
      <c r="J180" s="2" t="s">
        <v>61</v>
      </c>
      <c r="K180" s="2"/>
      <c r="L180" s="2">
        <v>44</v>
      </c>
      <c r="M180" s="2">
        <v>28.1</v>
      </c>
      <c r="N180" s="2" t="s">
        <v>62</v>
      </c>
      <c r="O180" s="2" t="s">
        <v>95</v>
      </c>
      <c r="P180" s="2">
        <v>-4.6229484268424796</v>
      </c>
      <c r="Q180" s="2">
        <v>5.1421999026697804</v>
      </c>
      <c r="R180" s="2">
        <v>5.70403315623034E-5</v>
      </c>
      <c r="S180" s="2">
        <v>3.9913143119135498E-3</v>
      </c>
      <c r="T180" s="2">
        <v>2.73651228255543</v>
      </c>
      <c r="U180" s="5">
        <v>6.6645722512959402</v>
      </c>
      <c r="V180" s="2">
        <v>791606.43759083201</v>
      </c>
      <c r="W180" s="2">
        <v>118778.281297333</v>
      </c>
      <c r="X180" s="2">
        <v>894319.72697356297</v>
      </c>
      <c r="Y180" s="2">
        <v>719768.188199064</v>
      </c>
      <c r="Z180" s="2">
        <v>1095406.95049139</v>
      </c>
      <c r="AA180" s="2">
        <v>769163.88479800499</v>
      </c>
      <c r="AB180" s="2">
        <v>466937.57555667002</v>
      </c>
      <c r="AC180" s="2">
        <v>804042.299526299</v>
      </c>
      <c r="AD180" s="2">
        <v>394951.66280547302</v>
      </c>
      <c r="AE180" s="2">
        <v>57638.840375549698</v>
      </c>
      <c r="AF180" s="2">
        <v>75683.466105045998</v>
      </c>
      <c r="AG180" s="2">
        <v>56355.516628308498</v>
      </c>
      <c r="AH180" s="2">
        <v>88530.450635407702</v>
      </c>
      <c r="AI180" s="2">
        <v>39509.751234215</v>
      </c>
    </row>
    <row r="181" spans="1:35" x14ac:dyDescent="0.35">
      <c r="A181" s="2" t="s">
        <v>184</v>
      </c>
      <c r="B181" s="2">
        <v>205.11730080402199</v>
      </c>
      <c r="C181" s="2">
        <v>1.2697499999999999</v>
      </c>
      <c r="D181" s="2" t="s">
        <v>36</v>
      </c>
      <c r="E181" s="2" t="s">
        <v>185</v>
      </c>
      <c r="F181" s="2" t="s">
        <v>186</v>
      </c>
      <c r="G181" s="2" t="s">
        <v>58</v>
      </c>
      <c r="H181" s="2" t="s">
        <v>59</v>
      </c>
      <c r="I181" s="2" t="s">
        <v>60</v>
      </c>
      <c r="J181" s="2" t="s">
        <v>61</v>
      </c>
      <c r="K181" s="2"/>
      <c r="L181" s="2">
        <v>52.6</v>
      </c>
      <c r="M181" s="2">
        <v>70.400000000000006</v>
      </c>
      <c r="N181" s="2" t="s">
        <v>62</v>
      </c>
      <c r="O181" s="2" t="s">
        <v>187</v>
      </c>
      <c r="P181" s="2">
        <v>-4.8141888690153598</v>
      </c>
      <c r="Q181" s="2">
        <v>6.1202118736955402</v>
      </c>
      <c r="R181" s="2">
        <v>4.4103579971895197E-5</v>
      </c>
      <c r="S181" s="2">
        <v>3.6526326085527402E-3</v>
      </c>
      <c r="T181" s="2">
        <v>2.7450301276944802</v>
      </c>
      <c r="U181" s="5">
        <v>6.7040370757952203</v>
      </c>
      <c r="V181" s="2">
        <v>1141023.3803974099</v>
      </c>
      <c r="W181" s="2">
        <v>170199.443633307</v>
      </c>
      <c r="X181" s="2">
        <v>1238955.52975439</v>
      </c>
      <c r="Y181" s="2">
        <v>1143979.4499842101</v>
      </c>
      <c r="Z181" s="2">
        <v>1220807.6006459601</v>
      </c>
      <c r="AA181" s="2">
        <v>1416064.0353087501</v>
      </c>
      <c r="AB181" s="2">
        <v>617225.82255605003</v>
      </c>
      <c r="AC181" s="2">
        <v>1209107.84413508</v>
      </c>
      <c r="AD181" s="2">
        <v>596083.10367865104</v>
      </c>
      <c r="AE181" s="2">
        <v>57333.491433487303</v>
      </c>
      <c r="AF181" s="2">
        <v>120490.314801744</v>
      </c>
      <c r="AG181" s="2">
        <v>43043.645992035803</v>
      </c>
      <c r="AH181" s="2">
        <v>166915.03714604201</v>
      </c>
      <c r="AI181" s="2">
        <v>37331.068747879297</v>
      </c>
    </row>
    <row r="182" spans="1:35" x14ac:dyDescent="0.35">
      <c r="A182" s="2" t="s">
        <v>197</v>
      </c>
      <c r="B182" s="2">
        <v>246.14363281982</v>
      </c>
      <c r="C182" s="2">
        <v>1.31135</v>
      </c>
      <c r="D182" s="2" t="s">
        <v>36</v>
      </c>
      <c r="E182" s="2" t="s">
        <v>198</v>
      </c>
      <c r="F182" s="2" t="s">
        <v>199</v>
      </c>
      <c r="G182" s="2" t="s">
        <v>58</v>
      </c>
      <c r="H182" s="2" t="s">
        <v>59</v>
      </c>
      <c r="I182" s="2" t="s">
        <v>60</v>
      </c>
      <c r="J182" s="2" t="s">
        <v>61</v>
      </c>
      <c r="K182" s="2"/>
      <c r="L182" s="2">
        <v>50.3</v>
      </c>
      <c r="M182" s="2">
        <v>68.099999999999994</v>
      </c>
      <c r="N182" s="2" t="s">
        <v>43</v>
      </c>
      <c r="O182" s="2" t="s">
        <v>200</v>
      </c>
      <c r="P182" s="2">
        <v>-4.38543732265597</v>
      </c>
      <c r="Q182" s="2">
        <v>5.7979191546098399</v>
      </c>
      <c r="R182" s="2">
        <v>2.4620294385711502E-5</v>
      </c>
      <c r="S182" s="2">
        <v>2.7559572220988799E-3</v>
      </c>
      <c r="T182" s="2">
        <v>2.75628797243365</v>
      </c>
      <c r="U182" s="5">
        <v>6.7565556224913701</v>
      </c>
      <c r="V182" s="2">
        <v>995220.55943785503</v>
      </c>
      <c r="W182" s="2">
        <v>147297.02751575701</v>
      </c>
      <c r="X182" s="2">
        <v>993192.42520770803</v>
      </c>
      <c r="Y182" s="2">
        <v>933867.98645441094</v>
      </c>
      <c r="Z182" s="2">
        <v>1217158.42988604</v>
      </c>
      <c r="AA182" s="2">
        <v>1267130.1414040199</v>
      </c>
      <c r="AB182" s="2">
        <v>693534.01076541201</v>
      </c>
      <c r="AC182" s="2">
        <v>866440.36290953902</v>
      </c>
      <c r="AD182" s="2">
        <v>511055.27169794898</v>
      </c>
      <c r="AE182" s="2">
        <v>109819.304154554</v>
      </c>
      <c r="AF182" s="2">
        <v>68382.439690674801</v>
      </c>
      <c r="AG182" s="2">
        <v>35257.761831849799</v>
      </c>
      <c r="AH182" s="2">
        <v>120621.337019449</v>
      </c>
      <c r="AI182" s="2">
        <v>38646.050700066502</v>
      </c>
    </row>
    <row r="183" spans="1:35" x14ac:dyDescent="0.35">
      <c r="A183" s="2" t="s">
        <v>564</v>
      </c>
      <c r="B183" s="2">
        <v>258.14518870349798</v>
      </c>
      <c r="C183" s="2">
        <v>1.2800833333333299</v>
      </c>
      <c r="D183" s="2" t="s">
        <v>114</v>
      </c>
      <c r="E183" s="2" t="s">
        <v>565</v>
      </c>
      <c r="F183" s="2" t="s">
        <v>566</v>
      </c>
      <c r="G183" s="2" t="s">
        <v>58</v>
      </c>
      <c r="H183" s="2" t="s">
        <v>59</v>
      </c>
      <c r="I183" s="2" t="s">
        <v>60</v>
      </c>
      <c r="J183" s="2" t="s">
        <v>61</v>
      </c>
      <c r="K183" s="2"/>
      <c r="L183" s="2">
        <v>46.5</v>
      </c>
      <c r="M183" s="2">
        <v>40.4</v>
      </c>
      <c r="N183" s="2" t="s">
        <v>315</v>
      </c>
      <c r="O183" s="2" t="s">
        <v>134</v>
      </c>
      <c r="P183" s="2">
        <v>-2.8594306144732999</v>
      </c>
      <c r="Q183" s="2">
        <v>2.2020536878328398</v>
      </c>
      <c r="R183" s="2">
        <v>4.5079265044581602E-6</v>
      </c>
      <c r="S183" s="2">
        <v>1.26252912612264E-3</v>
      </c>
      <c r="T183" s="2">
        <v>2.7820098094557402</v>
      </c>
      <c r="U183" s="5">
        <v>6.8780986567056202</v>
      </c>
      <c r="V183" s="2">
        <v>144484.21673078201</v>
      </c>
      <c r="W183" s="2">
        <v>21006.4181894106</v>
      </c>
      <c r="X183" s="2">
        <v>142042.44460300199</v>
      </c>
      <c r="Y183" s="2">
        <v>150927.46608577401</v>
      </c>
      <c r="Z183" s="2">
        <v>115204.115595656</v>
      </c>
      <c r="AA183" s="2">
        <v>189030.35256159399</v>
      </c>
      <c r="AB183" s="2">
        <v>125167.654376922</v>
      </c>
      <c r="AC183" s="2">
        <v>144533.26716174101</v>
      </c>
      <c r="AD183" s="2">
        <v>65945.857496287499</v>
      </c>
      <c r="AE183" s="2">
        <v>11117.8504939256</v>
      </c>
      <c r="AF183" s="2">
        <v>17388.859533006998</v>
      </c>
      <c r="AG183" s="2">
        <v>7673.4949643746804</v>
      </c>
      <c r="AH183" s="2">
        <v>15221.931531506099</v>
      </c>
      <c r="AI183" s="2">
        <v>8690.5151173626691</v>
      </c>
    </row>
    <row r="184" spans="1:35" x14ac:dyDescent="0.35">
      <c r="A184" s="2" t="s">
        <v>175</v>
      </c>
      <c r="B184" s="2">
        <v>261.14322217662402</v>
      </c>
      <c r="C184" s="2">
        <v>2.85436666666667</v>
      </c>
      <c r="D184" s="2" t="s">
        <v>36</v>
      </c>
      <c r="E184" s="2" t="s">
        <v>176</v>
      </c>
      <c r="F184" s="2" t="s">
        <v>177</v>
      </c>
      <c r="G184" s="2" t="s">
        <v>58</v>
      </c>
      <c r="H184" s="2" t="s">
        <v>59</v>
      </c>
      <c r="I184" s="2" t="s">
        <v>60</v>
      </c>
      <c r="J184" s="2" t="s">
        <v>61</v>
      </c>
      <c r="K184" s="2"/>
      <c r="L184" s="2">
        <v>52</v>
      </c>
      <c r="M184" s="2">
        <v>68.2</v>
      </c>
      <c r="N184" s="2" t="s">
        <v>62</v>
      </c>
      <c r="O184" s="2" t="s">
        <v>138</v>
      </c>
      <c r="P184" s="2">
        <v>-4.9051195671029602</v>
      </c>
      <c r="Q184" s="2">
        <v>6.41986138242242</v>
      </c>
      <c r="R184" s="2">
        <v>8.2775972310223606E-5</v>
      </c>
      <c r="S184" s="2">
        <v>4.8610273282278203E-3</v>
      </c>
      <c r="T184" s="2">
        <v>2.8603352683688601</v>
      </c>
      <c r="U184" s="5">
        <v>7.2618406279644203</v>
      </c>
      <c r="V184" s="2">
        <v>1221328.0932029099</v>
      </c>
      <c r="W184" s="2">
        <v>168184.37029583499</v>
      </c>
      <c r="X184" s="2">
        <v>1423751.60685591</v>
      </c>
      <c r="Y184" s="2">
        <v>1116114.3178284001</v>
      </c>
      <c r="Z184" s="2">
        <v>1628925.77291173</v>
      </c>
      <c r="AA184" s="2">
        <v>1267695.48285875</v>
      </c>
      <c r="AB184" s="2">
        <v>1145683.2637129</v>
      </c>
      <c r="AC184" s="2">
        <v>745798.11504975997</v>
      </c>
      <c r="AD184" s="2">
        <v>715350.90203103505</v>
      </c>
      <c r="AE184" s="2">
        <v>35112.5721512608</v>
      </c>
      <c r="AF184" s="2">
        <v>54077.959005587298</v>
      </c>
      <c r="AG184" s="2">
        <v>30836.562222281798</v>
      </c>
      <c r="AH184" s="2">
        <v>153906.34547283701</v>
      </c>
      <c r="AI184" s="2">
        <v>19821.880892008601</v>
      </c>
    </row>
    <row r="185" spans="1:35" x14ac:dyDescent="0.35">
      <c r="A185" s="2" t="s">
        <v>766</v>
      </c>
      <c r="B185" s="2">
        <v>309.10864644723</v>
      </c>
      <c r="C185" s="2">
        <v>1.3083499999999999</v>
      </c>
      <c r="D185" s="2" t="s">
        <v>114</v>
      </c>
      <c r="E185" s="2" t="s">
        <v>767</v>
      </c>
      <c r="F185" s="2" t="s">
        <v>768</v>
      </c>
      <c r="G185" s="2" t="s">
        <v>58</v>
      </c>
      <c r="H185" s="2" t="s">
        <v>59</v>
      </c>
      <c r="I185" s="2" t="s">
        <v>60</v>
      </c>
      <c r="J185" s="2" t="s">
        <v>61</v>
      </c>
      <c r="K185" s="2"/>
      <c r="L185" s="2">
        <v>50.1</v>
      </c>
      <c r="M185" s="2">
        <v>57.2</v>
      </c>
      <c r="N185" s="2" t="s">
        <v>196</v>
      </c>
      <c r="O185" s="2" t="s">
        <v>769</v>
      </c>
      <c r="P185" s="2">
        <v>-1.8168172768767501</v>
      </c>
      <c r="Q185" s="2">
        <v>1.61855049966991</v>
      </c>
      <c r="R185" s="2">
        <v>8.4314105571619202E-4</v>
      </c>
      <c r="S185" s="2">
        <v>1.6959431026957999E-2</v>
      </c>
      <c r="T185" s="2">
        <v>2.86050438208914</v>
      </c>
      <c r="U185" s="5">
        <v>7.2626919158879</v>
      </c>
      <c r="V185" s="2">
        <v>80883.428829747907</v>
      </c>
      <c r="W185" s="2">
        <v>11136.8387598553</v>
      </c>
      <c r="X185" s="2">
        <v>82806.826757378702</v>
      </c>
      <c r="Y185" s="2">
        <v>55580.489895823601</v>
      </c>
      <c r="Z185" s="2">
        <v>150905.453045656</v>
      </c>
      <c r="AA185" s="2">
        <v>64447.600033194998</v>
      </c>
      <c r="AB185" s="2">
        <v>61428.1038423465</v>
      </c>
      <c r="AC185" s="2">
        <v>70132.099404087596</v>
      </c>
      <c r="AD185" s="2">
        <v>24277.963557682298</v>
      </c>
      <c r="AE185" s="2">
        <v>3679.2707287713802</v>
      </c>
      <c r="AF185" s="2">
        <v>12545.5223679506</v>
      </c>
      <c r="AG185" s="2">
        <v>8612.47383233039</v>
      </c>
      <c r="AH185" s="2">
        <v>13932.9405165765</v>
      </c>
      <c r="AI185" s="2">
        <v>3772.8615558204801</v>
      </c>
    </row>
    <row r="186" spans="1:35" x14ac:dyDescent="0.35">
      <c r="A186" s="2" t="s">
        <v>283</v>
      </c>
      <c r="B186" s="2">
        <v>243.17060430136399</v>
      </c>
      <c r="C186" s="2">
        <v>4.9654166666666697</v>
      </c>
      <c r="D186" s="2" t="s">
        <v>114</v>
      </c>
      <c r="E186" s="2" t="s">
        <v>284</v>
      </c>
      <c r="F186" s="2" t="s">
        <v>285</v>
      </c>
      <c r="G186" s="2" t="s">
        <v>58</v>
      </c>
      <c r="H186" s="2" t="s">
        <v>59</v>
      </c>
      <c r="I186" s="2" t="s">
        <v>60</v>
      </c>
      <c r="J186" s="2" t="s">
        <v>61</v>
      </c>
      <c r="K186" s="2"/>
      <c r="L186" s="2">
        <v>47.9</v>
      </c>
      <c r="M186" s="2">
        <v>45.8</v>
      </c>
      <c r="N186" s="2" t="s">
        <v>196</v>
      </c>
      <c r="O186" s="2" t="s">
        <v>83</v>
      </c>
      <c r="P186" s="2">
        <v>-3.32504276960033</v>
      </c>
      <c r="Q186" s="2">
        <v>4.2717846497817096</v>
      </c>
      <c r="R186" s="2">
        <v>3.51955553320011E-4</v>
      </c>
      <c r="S186" s="2">
        <v>1.06416009182828E-2</v>
      </c>
      <c r="T186" s="2">
        <v>2.90290212956987</v>
      </c>
      <c r="U186" s="5">
        <v>7.4792941798599601</v>
      </c>
      <c r="V186" s="2">
        <v>547655.93238505698</v>
      </c>
      <c r="W186" s="2">
        <v>73222.943130084401</v>
      </c>
      <c r="X186" s="2">
        <v>627371.53095643595</v>
      </c>
      <c r="Y186" s="2">
        <v>432060.96051076998</v>
      </c>
      <c r="Z186" s="2">
        <v>902827.51516670198</v>
      </c>
      <c r="AA186" s="2">
        <v>522215.38820349402</v>
      </c>
      <c r="AB186" s="2">
        <v>348592.45436355</v>
      </c>
      <c r="AC186" s="2">
        <v>452867.74510939099</v>
      </c>
      <c r="AD186" s="2">
        <v>265922.22474245098</v>
      </c>
      <c r="AE186" s="2">
        <v>33059.897674506501</v>
      </c>
      <c r="AF186" s="2">
        <v>47764.751579763797</v>
      </c>
      <c r="AG186" s="2">
        <v>14114.9089959788</v>
      </c>
      <c r="AH186" s="2">
        <v>60131.9540789405</v>
      </c>
      <c r="AI186" s="2">
        <v>18343.921708866099</v>
      </c>
    </row>
    <row r="187" spans="1:35" x14ac:dyDescent="0.35">
      <c r="A187" s="2" t="s">
        <v>312</v>
      </c>
      <c r="B187" s="2">
        <v>259.12913718844499</v>
      </c>
      <c r="C187" s="2">
        <v>1.57948333333333</v>
      </c>
      <c r="D187" s="2" t="s">
        <v>114</v>
      </c>
      <c r="E187" s="2" t="s">
        <v>313</v>
      </c>
      <c r="F187" s="2" t="s">
        <v>314</v>
      </c>
      <c r="G187" s="2" t="s">
        <v>58</v>
      </c>
      <c r="H187" s="2" t="s">
        <v>59</v>
      </c>
      <c r="I187" s="2" t="s">
        <v>60</v>
      </c>
      <c r="J187" s="2" t="s">
        <v>61</v>
      </c>
      <c r="K187" s="2"/>
      <c r="L187" s="2">
        <v>52.3</v>
      </c>
      <c r="M187" s="2">
        <v>67.3</v>
      </c>
      <c r="N187" s="2" t="s">
        <v>315</v>
      </c>
      <c r="O187" s="2" t="s">
        <v>138</v>
      </c>
      <c r="P187" s="2">
        <v>-3.1065464194012602</v>
      </c>
      <c r="Q187" s="2">
        <v>3.84539850675568</v>
      </c>
      <c r="R187" s="2">
        <v>1.11841523368562E-2</v>
      </c>
      <c r="S187" s="2">
        <v>7.0638391489402902E-2</v>
      </c>
      <c r="T187" s="2">
        <v>2.9033792427965799</v>
      </c>
      <c r="U187" s="5">
        <v>7.4817680639500699</v>
      </c>
      <c r="V187" s="2">
        <v>520996.04408093903</v>
      </c>
      <c r="W187" s="2">
        <v>69635.417675039993</v>
      </c>
      <c r="X187" s="2">
        <v>415856.81501092098</v>
      </c>
      <c r="Y187" s="2">
        <v>360991.90041816101</v>
      </c>
      <c r="Z187" s="2">
        <v>1185852.6848474799</v>
      </c>
      <c r="AA187" s="2">
        <v>339780.03736283397</v>
      </c>
      <c r="AB187" s="2">
        <v>542798.37991921697</v>
      </c>
      <c r="AC187" s="2">
        <v>280696.44692701998</v>
      </c>
      <c r="AD187" s="2">
        <v>300938.20158429502</v>
      </c>
      <c r="AE187" s="2">
        <v>12892.177725580699</v>
      </c>
      <c r="AF187" s="2">
        <v>38290.172942917801</v>
      </c>
      <c r="AG187" s="2">
        <v>33131.778130017701</v>
      </c>
      <c r="AH187" s="2">
        <v>22560.8988212722</v>
      </c>
      <c r="AI187" s="2">
        <v>9999.2768461568103</v>
      </c>
    </row>
    <row r="188" spans="1:35" x14ac:dyDescent="0.35">
      <c r="A188" s="2" t="s">
        <v>525</v>
      </c>
      <c r="B188" s="2">
        <v>244.129421440887</v>
      </c>
      <c r="C188" s="2">
        <v>1.3083499999999999</v>
      </c>
      <c r="D188" s="2" t="s">
        <v>114</v>
      </c>
      <c r="E188" s="2" t="s">
        <v>526</v>
      </c>
      <c r="F188" s="2" t="s">
        <v>527</v>
      </c>
      <c r="G188" s="2" t="s">
        <v>58</v>
      </c>
      <c r="H188" s="2" t="s">
        <v>59</v>
      </c>
      <c r="I188" s="2" t="s">
        <v>60</v>
      </c>
      <c r="J188" s="2" t="s">
        <v>61</v>
      </c>
      <c r="K188" s="2"/>
      <c r="L188" s="2">
        <v>46.9</v>
      </c>
      <c r="M188" s="2">
        <v>42.5</v>
      </c>
      <c r="N188" s="2" t="s">
        <v>196</v>
      </c>
      <c r="O188" s="2" t="s">
        <v>200</v>
      </c>
      <c r="P188" s="2">
        <v>-3.5010101936192402</v>
      </c>
      <c r="Q188" s="2">
        <v>2.4369771144759498</v>
      </c>
      <c r="R188" s="2">
        <v>6.1130785204698698E-5</v>
      </c>
      <c r="S188" s="2">
        <v>4.1198194693358604E-3</v>
      </c>
      <c r="T188" s="2">
        <v>2.91213834214506</v>
      </c>
      <c r="U188" s="5">
        <v>7.5273306322868203</v>
      </c>
      <c r="V188" s="2">
        <v>174829.169007672</v>
      </c>
      <c r="W188" s="2">
        <v>23225.918662026201</v>
      </c>
      <c r="X188" s="2">
        <v>189703.34622207499</v>
      </c>
      <c r="Y188" s="2">
        <v>163367.99527660399</v>
      </c>
      <c r="Z188" s="2">
        <v>220782.8710447</v>
      </c>
      <c r="AA188" s="2">
        <v>230665.25403695999</v>
      </c>
      <c r="AB188" s="2">
        <v>111536.92749605799</v>
      </c>
      <c r="AC188" s="2">
        <v>132918.61996963501</v>
      </c>
      <c r="AD188" s="2">
        <v>83461.302164785098</v>
      </c>
      <c r="AE188" s="2">
        <v>14245.519598011801</v>
      </c>
      <c r="AF188" s="2">
        <v>12600.9358165966</v>
      </c>
      <c r="AG188" s="2">
        <v>3410.1988787763999</v>
      </c>
      <c r="AH188" s="2">
        <v>18952.551091871901</v>
      </c>
      <c r="AI188" s="2">
        <v>6685.0044221154603</v>
      </c>
    </row>
    <row r="189" spans="1:35" x14ac:dyDescent="0.35">
      <c r="A189" s="2" t="s">
        <v>208</v>
      </c>
      <c r="B189" s="2">
        <v>203.13816792351901</v>
      </c>
      <c r="C189" s="2">
        <v>1.7143666666666699</v>
      </c>
      <c r="D189" s="2" t="s">
        <v>36</v>
      </c>
      <c r="E189" s="2" t="s">
        <v>209</v>
      </c>
      <c r="F189" s="2" t="s">
        <v>210</v>
      </c>
      <c r="G189" s="2" t="s">
        <v>58</v>
      </c>
      <c r="H189" s="2" t="s">
        <v>59</v>
      </c>
      <c r="I189" s="2" t="s">
        <v>60</v>
      </c>
      <c r="J189" s="2" t="s">
        <v>61</v>
      </c>
      <c r="K189" s="2"/>
      <c r="L189" s="2">
        <v>40.700000000000003</v>
      </c>
      <c r="M189" s="2">
        <v>18.8</v>
      </c>
      <c r="N189" s="2" t="s">
        <v>62</v>
      </c>
      <c r="O189" s="2" t="s">
        <v>95</v>
      </c>
      <c r="P189" s="2">
        <v>-4.2098980159063499</v>
      </c>
      <c r="Q189" s="2">
        <v>5.4175085156297502</v>
      </c>
      <c r="R189" s="2">
        <v>1.8845864404402999E-5</v>
      </c>
      <c r="S189" s="2">
        <v>2.3438505733326901E-3</v>
      </c>
      <c r="T189" s="2">
        <v>2.99185232288053</v>
      </c>
      <c r="U189" s="5">
        <v>7.9549470235882804</v>
      </c>
      <c r="V189" s="2">
        <v>828430.37437233306</v>
      </c>
      <c r="W189" s="2">
        <v>104140.275468315</v>
      </c>
      <c r="X189" s="2">
        <v>808842.77238864696</v>
      </c>
      <c r="Y189" s="2">
        <v>681048.39188749099</v>
      </c>
      <c r="Z189" s="2">
        <v>1182501.4163782599</v>
      </c>
      <c r="AA189" s="2">
        <v>893111.20934683096</v>
      </c>
      <c r="AB189" s="2">
        <v>709893.79429716698</v>
      </c>
      <c r="AC189" s="2">
        <v>695184.66193559999</v>
      </c>
      <c r="AD189" s="2">
        <v>373319.25454028801</v>
      </c>
      <c r="AE189" s="2">
        <v>42083.163844889903</v>
      </c>
      <c r="AF189" s="2">
        <v>58596.744388639701</v>
      </c>
      <c r="AG189" s="2">
        <v>32332.992414625602</v>
      </c>
      <c r="AH189" s="2">
        <v>97696.159518756205</v>
      </c>
      <c r="AI189" s="2">
        <v>20813.338102688202</v>
      </c>
    </row>
    <row r="190" spans="1:35" x14ac:dyDescent="0.35">
      <c r="A190" s="2" t="s">
        <v>271</v>
      </c>
      <c r="B190" s="2">
        <v>295.16410776324398</v>
      </c>
      <c r="C190" s="2">
        <v>4.6401500000000002</v>
      </c>
      <c r="D190" s="2" t="s">
        <v>36</v>
      </c>
      <c r="E190" s="2" t="s">
        <v>272</v>
      </c>
      <c r="F190" s="2" t="s">
        <v>273</v>
      </c>
      <c r="G190" s="2" t="s">
        <v>58</v>
      </c>
      <c r="H190" s="2" t="s">
        <v>59</v>
      </c>
      <c r="I190" s="2" t="s">
        <v>60</v>
      </c>
      <c r="J190" s="2" t="s">
        <v>61</v>
      </c>
      <c r="K190" s="2"/>
      <c r="L190" s="2">
        <v>51.1</v>
      </c>
      <c r="M190" s="2">
        <v>61.7</v>
      </c>
      <c r="N190" s="2" t="s">
        <v>62</v>
      </c>
      <c r="O190" s="2" t="s">
        <v>274</v>
      </c>
      <c r="P190" s="2">
        <v>-3.8274067008212</v>
      </c>
      <c r="Q190" s="2">
        <v>4.3466079818221699</v>
      </c>
      <c r="R190" s="2">
        <v>1.6130122042312801E-6</v>
      </c>
      <c r="S190" s="2">
        <v>7.3974755951302003E-4</v>
      </c>
      <c r="T190" s="2">
        <v>3.03237329816998</v>
      </c>
      <c r="U190" s="5">
        <v>8.1815449504705402</v>
      </c>
      <c r="V190" s="2">
        <v>520859.42409342597</v>
      </c>
      <c r="W190" s="2">
        <v>63662.722291035003</v>
      </c>
      <c r="X190" s="2">
        <v>536667.77917191805</v>
      </c>
      <c r="Y190" s="2">
        <v>360073.73256966402</v>
      </c>
      <c r="Z190" s="2">
        <v>612508.40251605795</v>
      </c>
      <c r="AA190" s="2">
        <v>597264.946736385</v>
      </c>
      <c r="AB190" s="2">
        <v>433944.67842914298</v>
      </c>
      <c r="AC190" s="2">
        <v>584697.00513738499</v>
      </c>
      <c r="AD190" s="2">
        <v>147301.15454001701</v>
      </c>
      <c r="AE190" s="2">
        <v>42038.494497396401</v>
      </c>
      <c r="AF190" s="2">
        <v>47011.735735899201</v>
      </c>
      <c r="AG190" s="2">
        <v>24843.976587280202</v>
      </c>
      <c r="AH190" s="2">
        <v>89305.961374166305</v>
      </c>
      <c r="AI190" s="2">
        <v>31475.011011450901</v>
      </c>
    </row>
    <row r="191" spans="1:35" x14ac:dyDescent="0.35">
      <c r="A191" s="2" t="s">
        <v>651</v>
      </c>
      <c r="B191" s="2">
        <v>316.165809324245</v>
      </c>
      <c r="C191" s="2">
        <v>5.4267000000000003</v>
      </c>
      <c r="D191" s="2" t="s">
        <v>114</v>
      </c>
      <c r="E191" s="2" t="s">
        <v>652</v>
      </c>
      <c r="F191" s="2" t="s">
        <v>653</v>
      </c>
      <c r="G191" s="2" t="s">
        <v>58</v>
      </c>
      <c r="H191" s="2" t="s">
        <v>59</v>
      </c>
      <c r="I191" s="2" t="s">
        <v>60</v>
      </c>
      <c r="J191" s="2" t="s">
        <v>61</v>
      </c>
      <c r="K191" s="2"/>
      <c r="L191" s="2">
        <v>45.9</v>
      </c>
      <c r="M191" s="2">
        <v>37.200000000000003</v>
      </c>
      <c r="N191" s="2" t="s">
        <v>196</v>
      </c>
      <c r="O191" s="2" t="s">
        <v>251</v>
      </c>
      <c r="P191" s="2">
        <v>-2.6983756624570101</v>
      </c>
      <c r="Q191" s="2">
        <v>1.85470930179503</v>
      </c>
      <c r="R191" s="2">
        <v>2.3537022787114899E-6</v>
      </c>
      <c r="S191" s="2">
        <v>9.4895585608401902E-4</v>
      </c>
      <c r="T191" s="2">
        <v>3.0466852265894899</v>
      </c>
      <c r="U191" s="5">
        <v>8.2631120234492599</v>
      </c>
      <c r="V191" s="2">
        <v>97305.043138162102</v>
      </c>
      <c r="W191" s="2">
        <v>11775.834922971801</v>
      </c>
      <c r="X191" s="2">
        <v>118282.388357466</v>
      </c>
      <c r="Y191" s="2">
        <v>98170.621628948706</v>
      </c>
      <c r="Z191" s="2">
        <v>106019.70670687201</v>
      </c>
      <c r="AA191" s="2">
        <v>93216.657150162297</v>
      </c>
      <c r="AB191" s="2">
        <v>68289.339169974293</v>
      </c>
      <c r="AC191" s="2">
        <v>99851.545815549602</v>
      </c>
      <c r="AD191" s="2">
        <v>39827.049264234804</v>
      </c>
      <c r="AE191" s="2">
        <v>4595.3382729673604</v>
      </c>
      <c r="AF191" s="2">
        <v>6756.5576611515398</v>
      </c>
      <c r="AG191" s="2">
        <v>2831.326805612</v>
      </c>
      <c r="AH191" s="2">
        <v>12918.355412103199</v>
      </c>
      <c r="AI191" s="2">
        <v>3726.3821217620098</v>
      </c>
    </row>
    <row r="192" spans="1:35" x14ac:dyDescent="0.35">
      <c r="A192" s="2" t="s">
        <v>1108</v>
      </c>
      <c r="B192" s="2">
        <v>235.10771632373701</v>
      </c>
      <c r="C192" s="2">
        <v>3.0956666666666699</v>
      </c>
      <c r="D192" s="2" t="s">
        <v>114</v>
      </c>
      <c r="E192" s="2" t="s">
        <v>1109</v>
      </c>
      <c r="F192" s="2" t="s">
        <v>1110</v>
      </c>
      <c r="G192" s="2" t="s">
        <v>58</v>
      </c>
      <c r="H192" s="2" t="s">
        <v>59</v>
      </c>
      <c r="I192" s="2" t="s">
        <v>60</v>
      </c>
      <c r="J192" s="2" t="s">
        <v>61</v>
      </c>
      <c r="K192" s="2"/>
      <c r="L192" s="2">
        <v>45</v>
      </c>
      <c r="M192" s="2">
        <v>35</v>
      </c>
      <c r="N192" s="2" t="s">
        <v>196</v>
      </c>
      <c r="O192" s="2" t="s">
        <v>374</v>
      </c>
      <c r="P192" s="2">
        <v>-4.6571398477875299</v>
      </c>
      <c r="Q192" s="2">
        <v>1.0153337031124201</v>
      </c>
      <c r="R192" s="2">
        <v>1.2105293666886199E-6</v>
      </c>
      <c r="S192" s="2">
        <v>6.3447302763484004E-4</v>
      </c>
      <c r="T192" s="2">
        <v>3.07623483002887</v>
      </c>
      <c r="U192" s="5">
        <v>8.4341041086772108</v>
      </c>
      <c r="V192" s="2">
        <v>28118.749222198501</v>
      </c>
      <c r="W192" s="2">
        <v>3333.93432899047</v>
      </c>
      <c r="X192" s="2">
        <v>26587.694909961599</v>
      </c>
      <c r="Y192" s="2">
        <v>22460.578833942502</v>
      </c>
      <c r="Z192" s="2">
        <v>37509.935683878197</v>
      </c>
      <c r="AA192" s="2">
        <v>29381.166243195901</v>
      </c>
      <c r="AB192" s="2">
        <v>24695.221488784398</v>
      </c>
      <c r="AC192" s="2">
        <v>28077.898173428399</v>
      </c>
      <c r="AD192" s="2">
        <v>8397.1640511408295</v>
      </c>
      <c r="AE192" s="2">
        <v>2298.7062505344102</v>
      </c>
      <c r="AF192" s="2">
        <v>2498.4835365519102</v>
      </c>
      <c r="AG192" s="2">
        <v>796.77423731301496</v>
      </c>
      <c r="AH192" s="2">
        <v>4375.42852262616</v>
      </c>
      <c r="AI192" s="2">
        <v>1637.04937577647</v>
      </c>
    </row>
    <row r="193" spans="1:35" x14ac:dyDescent="0.35">
      <c r="A193" s="2" t="s">
        <v>124</v>
      </c>
      <c r="B193" s="2">
        <v>189.12246959668701</v>
      </c>
      <c r="C193" s="2">
        <v>1.32525</v>
      </c>
      <c r="D193" s="2" t="s">
        <v>36</v>
      </c>
      <c r="E193" s="2" t="s">
        <v>125</v>
      </c>
      <c r="F193" s="2" t="s">
        <v>126</v>
      </c>
      <c r="G193" s="2" t="s">
        <v>58</v>
      </c>
      <c r="H193" s="2" t="s">
        <v>59</v>
      </c>
      <c r="I193" s="2" t="s">
        <v>60</v>
      </c>
      <c r="J193" s="2" t="s">
        <v>61</v>
      </c>
      <c r="K193" s="2"/>
      <c r="L193" s="2">
        <v>51.4</v>
      </c>
      <c r="M193" s="2">
        <v>71.3</v>
      </c>
      <c r="N193" s="2" t="s">
        <v>43</v>
      </c>
      <c r="O193" s="2" t="s">
        <v>127</v>
      </c>
      <c r="P193" s="2">
        <v>-4.3932088543560397</v>
      </c>
      <c r="Q193" s="2">
        <v>8.9462004917154303</v>
      </c>
      <c r="R193" s="2">
        <v>1.8410273777485201E-5</v>
      </c>
      <c r="S193" s="2">
        <v>2.3438505733326901E-3</v>
      </c>
      <c r="T193" s="2">
        <v>3.0947761620915002</v>
      </c>
      <c r="U193" s="5">
        <v>8.5431976620908507</v>
      </c>
      <c r="V193" s="2">
        <v>2241190.9387275199</v>
      </c>
      <c r="W193" s="2">
        <v>262336.30864851299</v>
      </c>
      <c r="X193" s="2">
        <v>2251637.3175795702</v>
      </c>
      <c r="Y193" s="2">
        <v>1796006.31321731</v>
      </c>
      <c r="Z193" s="2">
        <v>3103266.9663643599</v>
      </c>
      <c r="AA193" s="2">
        <v>2595021.2652991302</v>
      </c>
      <c r="AB193" s="2">
        <v>1624651.1461157401</v>
      </c>
      <c r="AC193" s="2">
        <v>2076562.6237889801</v>
      </c>
      <c r="AD193" s="2">
        <v>928308.19247345196</v>
      </c>
      <c r="AE193" s="2">
        <v>119109.65354693199</v>
      </c>
      <c r="AF193" s="2">
        <v>146344.631562842</v>
      </c>
      <c r="AG193" s="2">
        <v>65567.953463577607</v>
      </c>
      <c r="AH193" s="2">
        <v>262178.33973707299</v>
      </c>
      <c r="AI193" s="2">
        <v>52509.081107199097</v>
      </c>
    </row>
    <row r="194" spans="1:35" x14ac:dyDescent="0.35">
      <c r="A194" s="2" t="s">
        <v>92</v>
      </c>
      <c r="B194" s="2">
        <v>203.13814694305199</v>
      </c>
      <c r="C194" s="2">
        <v>2.5339833333333299</v>
      </c>
      <c r="D194" s="2" t="s">
        <v>36</v>
      </c>
      <c r="E194" s="2" t="s">
        <v>93</v>
      </c>
      <c r="F194" s="2" t="s">
        <v>94</v>
      </c>
      <c r="G194" s="2" t="s">
        <v>58</v>
      </c>
      <c r="H194" s="2" t="s">
        <v>59</v>
      </c>
      <c r="I194" s="2" t="s">
        <v>60</v>
      </c>
      <c r="J194" s="2" t="s">
        <v>61</v>
      </c>
      <c r="K194" s="2"/>
      <c r="L194" s="2">
        <v>50.4</v>
      </c>
      <c r="M194" s="2">
        <v>66.900000000000006</v>
      </c>
      <c r="N194" s="2" t="s">
        <v>43</v>
      </c>
      <c r="O194" s="2" t="s">
        <v>95</v>
      </c>
      <c r="P194" s="2">
        <v>-4.1207850595194797</v>
      </c>
      <c r="Q194" s="2">
        <v>10.2980743320279</v>
      </c>
      <c r="R194" s="2">
        <v>5.3302534766272198E-5</v>
      </c>
      <c r="S194" s="2">
        <v>3.8801918611899998E-3</v>
      </c>
      <c r="T194" s="2">
        <v>3.12101653298464</v>
      </c>
      <c r="U194" s="5">
        <v>8.7000068265337305</v>
      </c>
      <c r="V194" s="2">
        <v>2972570.7551429202</v>
      </c>
      <c r="W194" s="2">
        <v>341674.53134370199</v>
      </c>
      <c r="X194" s="2">
        <v>2944178.6936387098</v>
      </c>
      <c r="Y194" s="2">
        <v>1983381.8681359401</v>
      </c>
      <c r="Z194" s="2">
        <v>4413187.10165512</v>
      </c>
      <c r="AA194" s="2">
        <v>3396827.2737374199</v>
      </c>
      <c r="AB194" s="2">
        <v>2630039.2025868399</v>
      </c>
      <c r="AC194" s="2">
        <v>2467810.3911035201</v>
      </c>
      <c r="AD194" s="2">
        <v>1234862.6782549601</v>
      </c>
      <c r="AE194" s="2">
        <v>217900.90796067801</v>
      </c>
      <c r="AF194" s="2">
        <v>156752.63407217801</v>
      </c>
      <c r="AG194" s="2">
        <v>41563.2086153829</v>
      </c>
      <c r="AH194" s="2">
        <v>329882.02889356099</v>
      </c>
      <c r="AI194" s="2">
        <v>69085.730265454797</v>
      </c>
    </row>
    <row r="195" spans="1:35" x14ac:dyDescent="0.35">
      <c r="A195" s="2" t="s">
        <v>204</v>
      </c>
      <c r="B195" s="2">
        <v>260.19561888109098</v>
      </c>
      <c r="C195" s="2">
        <v>0.81271666666666698</v>
      </c>
      <c r="D195" s="2" t="s">
        <v>36</v>
      </c>
      <c r="E195" s="2" t="s">
        <v>205</v>
      </c>
      <c r="F195" s="2" t="s">
        <v>206</v>
      </c>
      <c r="G195" s="2" t="s">
        <v>58</v>
      </c>
      <c r="H195" s="2" t="s">
        <v>59</v>
      </c>
      <c r="I195" s="2" t="s">
        <v>60</v>
      </c>
      <c r="J195" s="2" t="s">
        <v>61</v>
      </c>
      <c r="K195" s="2"/>
      <c r="L195" s="2">
        <v>46.3</v>
      </c>
      <c r="M195" s="2">
        <v>40.700000000000003</v>
      </c>
      <c r="N195" s="2" t="s">
        <v>62</v>
      </c>
      <c r="O195" s="2" t="s">
        <v>207</v>
      </c>
      <c r="P195" s="2">
        <v>-4.8197372852556697</v>
      </c>
      <c r="Q195" s="2">
        <v>5.6200773079448698</v>
      </c>
      <c r="R195" s="2">
        <v>1.31385910103025E-3</v>
      </c>
      <c r="S195" s="2">
        <v>2.11793394365987E-2</v>
      </c>
      <c r="T195" s="2">
        <v>3.1438500796255902</v>
      </c>
      <c r="U195" s="5">
        <v>8.8387973303895802</v>
      </c>
      <c r="V195" s="2">
        <v>987264.74689289404</v>
      </c>
      <c r="W195" s="2">
        <v>111696.72863733101</v>
      </c>
      <c r="X195" s="2">
        <v>627182.66571579105</v>
      </c>
      <c r="Y195" s="2">
        <v>861664.22827173898</v>
      </c>
      <c r="Z195" s="2">
        <v>1658772.0621438399</v>
      </c>
      <c r="AA195" s="2">
        <v>1008468.90227963</v>
      </c>
      <c r="AB195" s="2">
        <v>1373650.36667171</v>
      </c>
      <c r="AC195" s="2">
        <v>393850.25627465302</v>
      </c>
      <c r="AD195" s="2">
        <v>362801.440674201</v>
      </c>
      <c r="AE195" s="2">
        <v>12444.7840251785</v>
      </c>
      <c r="AF195" s="2">
        <v>80110.978318043897</v>
      </c>
      <c r="AG195" s="2">
        <v>57853.217613997898</v>
      </c>
      <c r="AH195" s="2">
        <v>129308.925225787</v>
      </c>
      <c r="AI195" s="2">
        <v>27661.025966779602</v>
      </c>
    </row>
    <row r="196" spans="1:35" x14ac:dyDescent="0.35">
      <c r="A196" s="2" t="s">
        <v>131</v>
      </c>
      <c r="B196" s="2">
        <v>260.15921780372099</v>
      </c>
      <c r="C196" s="2">
        <v>2.4923333333333302</v>
      </c>
      <c r="D196" s="2" t="s">
        <v>36</v>
      </c>
      <c r="E196" s="2" t="s">
        <v>132</v>
      </c>
      <c r="F196" s="2" t="s">
        <v>133</v>
      </c>
      <c r="G196" s="2" t="s">
        <v>58</v>
      </c>
      <c r="H196" s="2" t="s">
        <v>59</v>
      </c>
      <c r="I196" s="2" t="s">
        <v>60</v>
      </c>
      <c r="J196" s="2" t="s">
        <v>61</v>
      </c>
      <c r="K196" s="2"/>
      <c r="L196" s="2">
        <v>53.5</v>
      </c>
      <c r="M196" s="2">
        <v>76.099999999999994</v>
      </c>
      <c r="N196" s="2" t="s">
        <v>43</v>
      </c>
      <c r="O196" s="2" t="s">
        <v>134</v>
      </c>
      <c r="P196" s="2">
        <v>-4.79089615752111</v>
      </c>
      <c r="Q196" s="2">
        <v>7.9279063680307802</v>
      </c>
      <c r="R196" s="2">
        <v>2.2506131582525801E-5</v>
      </c>
      <c r="S196" s="2">
        <v>2.6048184909504401E-3</v>
      </c>
      <c r="T196" s="2">
        <v>3.1796306757401598</v>
      </c>
      <c r="U196" s="5">
        <v>9.0607512687366807</v>
      </c>
      <c r="V196" s="2">
        <v>1759458.58169722</v>
      </c>
      <c r="W196" s="2">
        <v>194184.62437745999</v>
      </c>
      <c r="X196" s="2">
        <v>1694764.95454588</v>
      </c>
      <c r="Y196" s="2">
        <v>1542483.40430712</v>
      </c>
      <c r="Z196" s="2">
        <v>2285749.1019425802</v>
      </c>
      <c r="AA196" s="2">
        <v>2202931.11218441</v>
      </c>
      <c r="AB196" s="2">
        <v>1628024.30351995</v>
      </c>
      <c r="AC196" s="2">
        <v>1202798.6136834</v>
      </c>
      <c r="AD196" s="2">
        <v>825223.35115321097</v>
      </c>
      <c r="AE196" s="2">
        <v>60909.809501561198</v>
      </c>
      <c r="AF196" s="2">
        <v>91941.977557755396</v>
      </c>
      <c r="AG196" s="2">
        <v>37845.642210360798</v>
      </c>
      <c r="AH196" s="2">
        <v>105630.44619545</v>
      </c>
      <c r="AI196" s="2">
        <v>43556.519646419802</v>
      </c>
    </row>
    <row r="197" spans="1:35" x14ac:dyDescent="0.35">
      <c r="A197" s="2" t="s">
        <v>1021</v>
      </c>
      <c r="B197" s="2">
        <v>403.18250873864599</v>
      </c>
      <c r="C197" s="2">
        <v>1.92566666666667</v>
      </c>
      <c r="D197" s="2" t="s">
        <v>114</v>
      </c>
      <c r="E197" s="2" t="s">
        <v>1022</v>
      </c>
      <c r="F197" s="2" t="s">
        <v>1023</v>
      </c>
      <c r="G197" s="2" t="s">
        <v>58</v>
      </c>
      <c r="H197" s="2" t="s">
        <v>59</v>
      </c>
      <c r="I197" s="2" t="s">
        <v>60</v>
      </c>
      <c r="J197" s="2" t="s">
        <v>61</v>
      </c>
      <c r="K197" s="2"/>
      <c r="L197" s="2">
        <v>38.9</v>
      </c>
      <c r="M197" s="2">
        <v>0</v>
      </c>
      <c r="N197" s="2" t="s">
        <v>379</v>
      </c>
      <c r="O197" s="2" t="s">
        <v>410</v>
      </c>
      <c r="P197" s="2">
        <v>-2.2976851322488101</v>
      </c>
      <c r="Q197" s="2">
        <v>1.1555064265825401</v>
      </c>
      <c r="R197" s="2">
        <v>1.68079441179219E-3</v>
      </c>
      <c r="S197" s="2">
        <v>2.4316508743786901E-2</v>
      </c>
      <c r="T197" s="2">
        <v>3.1940448555028502</v>
      </c>
      <c r="U197" s="5">
        <v>9.1517323219753592</v>
      </c>
      <c r="V197" s="2">
        <v>40724.273436931901</v>
      </c>
      <c r="W197" s="2">
        <v>4449.8977902952702</v>
      </c>
      <c r="X197" s="2">
        <v>38271.171142141196</v>
      </c>
      <c r="Y197" s="2">
        <v>26297.0285367256</v>
      </c>
      <c r="Z197" s="2">
        <v>75879.427158004706</v>
      </c>
      <c r="AA197" s="2">
        <v>37355.328304513299</v>
      </c>
      <c r="AB197" s="2">
        <v>45183.971363304903</v>
      </c>
      <c r="AC197" s="2">
        <v>21358.714116901701</v>
      </c>
      <c r="AD197" s="2">
        <v>20804.080126978701</v>
      </c>
      <c r="AE197" s="2">
        <v>590.55236837294501</v>
      </c>
      <c r="AF197" s="2">
        <v>812.67403557253499</v>
      </c>
      <c r="AG197" s="2">
        <v>2.54837496460375E-7</v>
      </c>
      <c r="AH197" s="2">
        <v>2833.45502597942</v>
      </c>
      <c r="AI197" s="2">
        <v>1658.6251846131599</v>
      </c>
    </row>
    <row r="198" spans="1:35" x14ac:dyDescent="0.35">
      <c r="A198" s="2" t="s">
        <v>665</v>
      </c>
      <c r="B198" s="2">
        <v>276.133222765781</v>
      </c>
      <c r="C198" s="2">
        <v>4.4695499999999999</v>
      </c>
      <c r="D198" s="2" t="s">
        <v>36</v>
      </c>
      <c r="E198" s="2" t="s">
        <v>666</v>
      </c>
      <c r="F198" s="2" t="s">
        <v>667</v>
      </c>
      <c r="G198" s="2" t="s">
        <v>58</v>
      </c>
      <c r="H198" s="2" t="s">
        <v>59</v>
      </c>
      <c r="I198" s="2" t="s">
        <v>60</v>
      </c>
      <c r="J198" s="2" t="s">
        <v>61</v>
      </c>
      <c r="K198" s="2"/>
      <c r="L198" s="2">
        <v>48.1</v>
      </c>
      <c r="M198" s="2">
        <v>50</v>
      </c>
      <c r="N198" s="2" t="s">
        <v>62</v>
      </c>
      <c r="O198" s="2" t="s">
        <v>668</v>
      </c>
      <c r="P198" s="2">
        <v>-3.79855310921362</v>
      </c>
      <c r="Q198" s="2">
        <v>1.8179373795406999</v>
      </c>
      <c r="R198" s="2">
        <v>1.56375717379552E-5</v>
      </c>
      <c r="S198" s="2">
        <v>2.1328136412410402E-3</v>
      </c>
      <c r="T198" s="2">
        <v>3.21813143186613</v>
      </c>
      <c r="U198" s="5">
        <v>9.3058080680268809</v>
      </c>
      <c r="V198" s="2">
        <v>93440.579838426202</v>
      </c>
      <c r="W198" s="2">
        <v>10041.103271780499</v>
      </c>
      <c r="X198" s="2">
        <v>109013.968814922</v>
      </c>
      <c r="Y198" s="2">
        <v>68249.0852720517</v>
      </c>
      <c r="Z198" s="2">
        <v>91659.296652680598</v>
      </c>
      <c r="AA198" s="2">
        <v>107428.201002858</v>
      </c>
      <c r="AB198" s="2">
        <v>60447.175692807003</v>
      </c>
      <c r="AC198" s="2">
        <v>123845.75159523801</v>
      </c>
      <c r="AD198" s="2">
        <v>26434.5658039747</v>
      </c>
      <c r="AE198" s="2">
        <v>4082.2027015246899</v>
      </c>
      <c r="AF198" s="2">
        <v>11407.9923147144</v>
      </c>
      <c r="AG198" s="2">
        <v>2914.7350425658501</v>
      </c>
      <c r="AH198" s="2">
        <v>11068.703109919999</v>
      </c>
      <c r="AI198" s="2">
        <v>4338.4206579834499</v>
      </c>
    </row>
    <row r="199" spans="1:35" x14ac:dyDescent="0.35">
      <c r="A199" s="2" t="s">
        <v>128</v>
      </c>
      <c r="B199" s="2">
        <v>219.132841468572</v>
      </c>
      <c r="C199" s="2">
        <v>2.35483333333333</v>
      </c>
      <c r="D199" s="2" t="s">
        <v>36</v>
      </c>
      <c r="E199" s="2" t="s">
        <v>129</v>
      </c>
      <c r="F199" s="2" t="s">
        <v>130</v>
      </c>
      <c r="G199" s="2" t="s">
        <v>58</v>
      </c>
      <c r="H199" s="2" t="s">
        <v>59</v>
      </c>
      <c r="I199" s="2" t="s">
        <v>60</v>
      </c>
      <c r="J199" s="2" t="s">
        <v>61</v>
      </c>
      <c r="K199" s="2"/>
      <c r="L199" s="2">
        <v>52.4</v>
      </c>
      <c r="M199" s="2">
        <v>77.900000000000006</v>
      </c>
      <c r="N199" s="2" t="s">
        <v>43</v>
      </c>
      <c r="O199" s="2" t="s">
        <v>123</v>
      </c>
      <c r="P199" s="2">
        <v>-4.5499628503872698</v>
      </c>
      <c r="Q199" s="2">
        <v>8.0364962394510702</v>
      </c>
      <c r="R199" s="2">
        <v>5.1464010186055003E-6</v>
      </c>
      <c r="S199" s="2">
        <v>1.3679807931885599E-3</v>
      </c>
      <c r="T199" s="2">
        <v>3.26791693511273</v>
      </c>
      <c r="U199" s="5">
        <v>9.6325444286535298</v>
      </c>
      <c r="V199" s="2">
        <v>1758706.09258542</v>
      </c>
      <c r="W199" s="2">
        <v>182579.59832023899</v>
      </c>
      <c r="X199" s="2">
        <v>1776646.7710500101</v>
      </c>
      <c r="Y199" s="2">
        <v>1364217.8000298601</v>
      </c>
      <c r="Z199" s="2">
        <v>2183259.2412614902</v>
      </c>
      <c r="AA199" s="2">
        <v>2113405.5475675799</v>
      </c>
      <c r="AB199" s="2">
        <v>1528988.6994037901</v>
      </c>
      <c r="AC199" s="2">
        <v>1585718.4961997799</v>
      </c>
      <c r="AD199" s="2">
        <v>767810.69128673605</v>
      </c>
      <c r="AE199" s="2">
        <v>47143.918829292998</v>
      </c>
      <c r="AF199" s="2">
        <v>79195.084510137705</v>
      </c>
      <c r="AG199" s="2">
        <v>37222.277008564299</v>
      </c>
      <c r="AH199" s="2">
        <v>146665.481897433</v>
      </c>
      <c r="AI199" s="2">
        <v>17440.136389270901</v>
      </c>
    </row>
    <row r="200" spans="1:35" x14ac:dyDescent="0.35">
      <c r="A200" s="2" t="s">
        <v>217</v>
      </c>
      <c r="B200" s="2">
        <v>281.14821809507998</v>
      </c>
      <c r="C200" s="2">
        <v>3.1328666666666698</v>
      </c>
      <c r="D200" s="2" t="s">
        <v>36</v>
      </c>
      <c r="E200" s="2" t="s">
        <v>218</v>
      </c>
      <c r="F200" s="2" t="s">
        <v>219</v>
      </c>
      <c r="G200" s="2" t="s">
        <v>58</v>
      </c>
      <c r="H200" s="2" t="s">
        <v>59</v>
      </c>
      <c r="I200" s="2" t="s">
        <v>60</v>
      </c>
      <c r="J200" s="2" t="s">
        <v>61</v>
      </c>
      <c r="K200" s="2"/>
      <c r="L200" s="2">
        <v>49.5</v>
      </c>
      <c r="M200" s="2">
        <v>56.5</v>
      </c>
      <c r="N200" s="2" t="s">
        <v>62</v>
      </c>
      <c r="O200" s="2" t="s">
        <v>220</v>
      </c>
      <c r="P200" s="2">
        <v>-4.8741876028763604</v>
      </c>
      <c r="Q200" s="2">
        <v>5.2644291232385703</v>
      </c>
      <c r="R200" s="2">
        <v>4.7160327262359299E-7</v>
      </c>
      <c r="S200" s="2">
        <v>4.5533295971807901E-4</v>
      </c>
      <c r="T200" s="2">
        <v>3.2760590379162502</v>
      </c>
      <c r="U200" s="5">
        <v>9.6870610770697905</v>
      </c>
      <c r="V200" s="2">
        <v>747751.87721399998</v>
      </c>
      <c r="W200" s="2">
        <v>77190.787924729899</v>
      </c>
      <c r="X200" s="2">
        <v>858072.43302925397</v>
      </c>
      <c r="Y200" s="2">
        <v>571906.97603680496</v>
      </c>
      <c r="Z200" s="2">
        <v>819189.91506225104</v>
      </c>
      <c r="AA200" s="2">
        <v>869353.88867266604</v>
      </c>
      <c r="AB200" s="2">
        <v>595956.06589494494</v>
      </c>
      <c r="AC200" s="2">
        <v>772031.98458807799</v>
      </c>
      <c r="AD200" s="2">
        <v>181604.117764758</v>
      </c>
      <c r="AE200" s="2">
        <v>49534.263221683999</v>
      </c>
      <c r="AF200" s="2">
        <v>48457.9548803379</v>
      </c>
      <c r="AG200" s="2">
        <v>43790.167092923199</v>
      </c>
      <c r="AH200" s="2">
        <v>111262.120310432</v>
      </c>
      <c r="AI200" s="2">
        <v>28496.1042782445</v>
      </c>
    </row>
    <row r="201" spans="1:35" x14ac:dyDescent="0.35">
      <c r="A201" s="2" t="s">
        <v>76</v>
      </c>
      <c r="B201" s="2">
        <v>233.14843444899199</v>
      </c>
      <c r="C201" s="2">
        <v>2.70136666666667</v>
      </c>
      <c r="D201" s="2" t="s">
        <v>36</v>
      </c>
      <c r="E201" s="2" t="s">
        <v>77</v>
      </c>
      <c r="F201" s="2" t="s">
        <v>78</v>
      </c>
      <c r="G201" s="2" t="s">
        <v>58</v>
      </c>
      <c r="H201" s="2" t="s">
        <v>59</v>
      </c>
      <c r="I201" s="2" t="s">
        <v>60</v>
      </c>
      <c r="J201" s="2" t="s">
        <v>61</v>
      </c>
      <c r="K201" s="2"/>
      <c r="L201" s="2">
        <v>55.8</v>
      </c>
      <c r="M201" s="2">
        <v>85.8</v>
      </c>
      <c r="N201" s="2" t="s">
        <v>62</v>
      </c>
      <c r="O201" s="2" t="s">
        <v>79</v>
      </c>
      <c r="P201" s="2">
        <v>-4.9500337208592802</v>
      </c>
      <c r="Q201" s="2">
        <v>12.9639726440145</v>
      </c>
      <c r="R201" s="2">
        <v>2.2388581833347499E-6</v>
      </c>
      <c r="S201" s="2">
        <v>9.22003358189558E-4</v>
      </c>
      <c r="T201" s="2">
        <v>3.2770372687609202</v>
      </c>
      <c r="U201" s="5">
        <v>9.6936316932413096</v>
      </c>
      <c r="V201" s="2">
        <v>4533402.3285312904</v>
      </c>
      <c r="W201" s="2">
        <v>467668.101284693</v>
      </c>
      <c r="X201" s="2">
        <v>4116912.3460722198</v>
      </c>
      <c r="Y201" s="2">
        <v>3413622.1636107699</v>
      </c>
      <c r="Z201" s="2">
        <v>5658576.2879328299</v>
      </c>
      <c r="AA201" s="2">
        <v>5338151.2125289002</v>
      </c>
      <c r="AB201" s="2">
        <v>4412173.2105809497</v>
      </c>
      <c r="AC201" s="2">
        <v>4260978.7504620897</v>
      </c>
      <c r="AD201" s="2">
        <v>1695363.6297122899</v>
      </c>
      <c r="AE201" s="2">
        <v>176929.17821387501</v>
      </c>
      <c r="AF201" s="2">
        <v>288095.25564288202</v>
      </c>
      <c r="AG201" s="2">
        <v>110377.13042304901</v>
      </c>
      <c r="AH201" s="2">
        <v>471992.52904655703</v>
      </c>
      <c r="AI201" s="2">
        <v>63250.884669507701</v>
      </c>
    </row>
    <row r="202" spans="1:35" x14ac:dyDescent="0.35">
      <c r="A202" s="2" t="s">
        <v>55</v>
      </c>
      <c r="B202" s="2">
        <v>231.169288956933</v>
      </c>
      <c r="C202" s="2">
        <v>4.2174166666666704</v>
      </c>
      <c r="D202" s="2" t="s">
        <v>36</v>
      </c>
      <c r="E202" s="2" t="s">
        <v>56</v>
      </c>
      <c r="F202" s="2" t="s">
        <v>57</v>
      </c>
      <c r="G202" s="2" t="s">
        <v>58</v>
      </c>
      <c r="H202" s="2" t="s">
        <v>59</v>
      </c>
      <c r="I202" s="2" t="s">
        <v>60</v>
      </c>
      <c r="J202" s="2" t="s">
        <v>61</v>
      </c>
      <c r="K202" s="2"/>
      <c r="L202" s="2">
        <v>50.2</v>
      </c>
      <c r="M202" s="2">
        <v>58.1</v>
      </c>
      <c r="N202" s="2" t="s">
        <v>62</v>
      </c>
      <c r="O202" s="2" t="s">
        <v>63</v>
      </c>
      <c r="P202" s="2">
        <v>-4.4753009664029904</v>
      </c>
      <c r="Q202" s="2">
        <v>16.837091770254698</v>
      </c>
      <c r="R202" s="2">
        <v>1.0069103940291E-5</v>
      </c>
      <c r="S202" s="2">
        <v>1.8379370868922299E-3</v>
      </c>
      <c r="T202" s="2">
        <v>3.29975801183007</v>
      </c>
      <c r="U202" s="5">
        <v>9.84750341282089</v>
      </c>
      <c r="V202" s="2">
        <v>7746040.1688683303</v>
      </c>
      <c r="W202" s="2">
        <v>786599.38911860902</v>
      </c>
      <c r="X202" s="2">
        <v>7178399.9766311701</v>
      </c>
      <c r="Y202" s="2">
        <v>6471839.20871343</v>
      </c>
      <c r="Z202" s="2">
        <v>10706089.2542686</v>
      </c>
      <c r="AA202" s="2">
        <v>8832758.2766491305</v>
      </c>
      <c r="AB202" s="2">
        <v>7186699.2259787703</v>
      </c>
      <c r="AC202" s="2">
        <v>6100455.0709688701</v>
      </c>
      <c r="AD202" s="2">
        <v>3156815.2319565802</v>
      </c>
      <c r="AE202" s="2">
        <v>234388.740218108</v>
      </c>
      <c r="AF202" s="2">
        <v>335770.056818154</v>
      </c>
      <c r="AG202" s="2">
        <v>166834.296262827</v>
      </c>
      <c r="AH202" s="2">
        <v>736219.48795699701</v>
      </c>
      <c r="AI202" s="2">
        <v>89568.5214989862</v>
      </c>
    </row>
    <row r="203" spans="1:35" x14ac:dyDescent="0.35">
      <c r="A203" s="2" t="s">
        <v>540</v>
      </c>
      <c r="B203" s="2">
        <v>446.22359806052799</v>
      </c>
      <c r="C203" s="2">
        <v>4.5405666666666704</v>
      </c>
      <c r="D203" s="2" t="s">
        <v>36</v>
      </c>
      <c r="E203" s="2" t="s">
        <v>541</v>
      </c>
      <c r="F203" s="2" t="s">
        <v>542</v>
      </c>
      <c r="G203" s="2" t="s">
        <v>58</v>
      </c>
      <c r="H203" s="2" t="s">
        <v>59</v>
      </c>
      <c r="I203" s="2" t="s">
        <v>60</v>
      </c>
      <c r="J203" s="2" t="s">
        <v>61</v>
      </c>
      <c r="K203" s="2"/>
      <c r="L203" s="2">
        <v>40.5</v>
      </c>
      <c r="M203" s="2">
        <v>33.4</v>
      </c>
      <c r="N203" s="2" t="s">
        <v>416</v>
      </c>
      <c r="O203" s="2" t="s">
        <v>543</v>
      </c>
      <c r="P203" s="2">
        <v>-2.1984201931289098</v>
      </c>
      <c r="Q203" s="2">
        <v>2.4022339533300299</v>
      </c>
      <c r="R203" s="2">
        <v>1.10713416689812E-4</v>
      </c>
      <c r="S203" s="2">
        <v>5.5767533701122996E-3</v>
      </c>
      <c r="T203" s="2">
        <v>3.3471519536638099</v>
      </c>
      <c r="U203" s="5">
        <v>10.1763758370468</v>
      </c>
      <c r="V203" s="2">
        <v>163673.875358144</v>
      </c>
      <c r="W203" s="2">
        <v>16083.709758664299</v>
      </c>
      <c r="X203" s="2">
        <v>212964.22061608301</v>
      </c>
      <c r="Y203" s="2">
        <v>138709.634262721</v>
      </c>
      <c r="Z203" s="2">
        <v>218685.57110934699</v>
      </c>
      <c r="AA203" s="2">
        <v>181799.882860182</v>
      </c>
      <c r="AB203" s="2">
        <v>153139.01965408499</v>
      </c>
      <c r="AC203" s="2">
        <v>76744.923646448296</v>
      </c>
      <c r="AD203" s="2">
        <v>68245.866339389002</v>
      </c>
      <c r="AE203" s="2">
        <v>5280.6420205971999</v>
      </c>
      <c r="AF203" s="2">
        <v>5089.3951842208999</v>
      </c>
      <c r="AG203" s="2">
        <v>2841.8810597521601</v>
      </c>
      <c r="AH203" s="2">
        <v>10331.1556609822</v>
      </c>
      <c r="AI203" s="2">
        <v>4713.3182870441196</v>
      </c>
    </row>
    <row r="204" spans="1:35" x14ac:dyDescent="0.35">
      <c r="A204" s="2" t="s">
        <v>84</v>
      </c>
      <c r="B204" s="2">
        <v>245.185076467794</v>
      </c>
      <c r="C204" s="2">
        <v>4.7846000000000002</v>
      </c>
      <c r="D204" s="2" t="s">
        <v>36</v>
      </c>
      <c r="E204" s="2" t="s">
        <v>85</v>
      </c>
      <c r="F204" s="2" t="s">
        <v>86</v>
      </c>
      <c r="G204" s="2" t="s">
        <v>58</v>
      </c>
      <c r="H204" s="2" t="s">
        <v>59</v>
      </c>
      <c r="I204" s="2" t="s">
        <v>60</v>
      </c>
      <c r="J204" s="2" t="s">
        <v>61</v>
      </c>
      <c r="K204" s="2" t="s">
        <v>87</v>
      </c>
      <c r="L204" s="2">
        <v>52.8</v>
      </c>
      <c r="M204" s="2">
        <v>69.8</v>
      </c>
      <c r="N204" s="2" t="s">
        <v>43</v>
      </c>
      <c r="O204" s="2" t="s">
        <v>83</v>
      </c>
      <c r="P204" s="2">
        <v>-3.2355971554838101</v>
      </c>
      <c r="Q204" s="2">
        <v>11.701472708976899</v>
      </c>
      <c r="R204" s="2">
        <v>1.03815719439525E-5</v>
      </c>
      <c r="S204" s="2">
        <v>1.8579975270813401E-3</v>
      </c>
      <c r="T204" s="2">
        <v>3.4968152177906999</v>
      </c>
      <c r="U204" s="5">
        <v>11.2887607758831</v>
      </c>
      <c r="V204" s="2">
        <v>3668951.4153621499</v>
      </c>
      <c r="W204" s="2">
        <v>325009.227159845</v>
      </c>
      <c r="X204" s="2">
        <v>3479691.8065108098</v>
      </c>
      <c r="Y204" s="2">
        <v>2657634.3311108798</v>
      </c>
      <c r="Z204" s="2">
        <v>5072108.9318515304</v>
      </c>
      <c r="AA204" s="2">
        <v>4301852.6655692998</v>
      </c>
      <c r="AB204" s="2">
        <v>3290360.3735650601</v>
      </c>
      <c r="AC204" s="2">
        <v>3212060.3835653099</v>
      </c>
      <c r="AD204" s="2">
        <v>1358609.9386849599</v>
      </c>
      <c r="AE204" s="2">
        <v>89312.987528553494</v>
      </c>
      <c r="AF204" s="2">
        <v>124537.45945030999</v>
      </c>
      <c r="AG204" s="2">
        <v>84649.1880342191</v>
      </c>
      <c r="AH204" s="2">
        <v>263815.39151012298</v>
      </c>
      <c r="AI204" s="2">
        <v>29130.3977509055</v>
      </c>
    </row>
    <row r="205" spans="1:35" x14ac:dyDescent="0.35">
      <c r="A205" s="2" t="s">
        <v>193</v>
      </c>
      <c r="B205" s="2">
        <v>229.15476483384401</v>
      </c>
      <c r="C205" s="2">
        <v>4.1987333333333297</v>
      </c>
      <c r="D205" s="2" t="s">
        <v>114</v>
      </c>
      <c r="E205" s="2" t="s">
        <v>194</v>
      </c>
      <c r="F205" s="2" t="s">
        <v>195</v>
      </c>
      <c r="G205" s="2" t="s">
        <v>58</v>
      </c>
      <c r="H205" s="2" t="s">
        <v>59</v>
      </c>
      <c r="I205" s="2" t="s">
        <v>60</v>
      </c>
      <c r="J205" s="2" t="s">
        <v>61</v>
      </c>
      <c r="K205" s="2"/>
      <c r="L205" s="2">
        <v>48.5</v>
      </c>
      <c r="M205" s="2">
        <v>49.4</v>
      </c>
      <c r="N205" s="2" t="s">
        <v>196</v>
      </c>
      <c r="O205" s="2" t="s">
        <v>63</v>
      </c>
      <c r="P205" s="2">
        <v>-4.3504290058174702</v>
      </c>
      <c r="Q205" s="2">
        <v>6.1005072592364602</v>
      </c>
      <c r="R205" s="2">
        <v>1.2877356386873701E-5</v>
      </c>
      <c r="S205" s="2">
        <v>1.99094227311675E-3</v>
      </c>
      <c r="T205" s="2">
        <v>3.60580538584545</v>
      </c>
      <c r="U205" s="5">
        <v>12.1746246247013</v>
      </c>
      <c r="V205" s="2">
        <v>992659.584653917</v>
      </c>
      <c r="W205" s="2">
        <v>81535.128618248695</v>
      </c>
      <c r="X205" s="2">
        <v>957501.74810891296</v>
      </c>
      <c r="Y205" s="2">
        <v>775247.76476097398</v>
      </c>
      <c r="Z205" s="2">
        <v>1453318.4437605001</v>
      </c>
      <c r="AA205" s="2">
        <v>1097184.62757871</v>
      </c>
      <c r="AB205" s="2">
        <v>911918.38880933297</v>
      </c>
      <c r="AC205" s="2">
        <v>760786.534905073</v>
      </c>
      <c r="AD205" s="2">
        <v>308668.18350942299</v>
      </c>
      <c r="AE205" s="2">
        <v>26343.1144416918</v>
      </c>
      <c r="AF205" s="2">
        <v>38476.426621862804</v>
      </c>
      <c r="AG205" s="2">
        <v>19013.267589307801</v>
      </c>
      <c r="AH205" s="2">
        <v>84790.199646906505</v>
      </c>
      <c r="AI205" s="2">
        <v>11919.579900299999</v>
      </c>
    </row>
    <row r="206" spans="1:35" x14ac:dyDescent="0.35">
      <c r="A206" s="2" t="s">
        <v>597</v>
      </c>
      <c r="B206" s="2">
        <v>277.14389084583303</v>
      </c>
      <c r="C206" s="2">
        <v>11.2311833333333</v>
      </c>
      <c r="D206" s="2" t="s">
        <v>114</v>
      </c>
      <c r="E206" s="2" t="s">
        <v>598</v>
      </c>
      <c r="F206" s="2" t="s">
        <v>599</v>
      </c>
      <c r="G206" s="2" t="s">
        <v>391</v>
      </c>
      <c r="H206" s="2" t="s">
        <v>392</v>
      </c>
      <c r="I206" s="2" t="s">
        <v>393</v>
      </c>
      <c r="J206" s="2" t="s">
        <v>61</v>
      </c>
      <c r="K206" s="2" t="s">
        <v>600</v>
      </c>
      <c r="L206" s="2">
        <v>47.1</v>
      </c>
      <c r="M206" s="2">
        <v>41</v>
      </c>
      <c r="N206" s="2" t="s">
        <v>196</v>
      </c>
      <c r="O206" s="2" t="s">
        <v>601</v>
      </c>
      <c r="P206" s="2">
        <v>-2.30775399022437</v>
      </c>
      <c r="Q206" s="2">
        <v>2.0635740284752901</v>
      </c>
      <c r="R206" s="2">
        <v>2.8371615768436002E-3</v>
      </c>
      <c r="S206" s="2">
        <v>3.2816084833800399E-2</v>
      </c>
      <c r="T206" s="2">
        <v>2.8827882541991401</v>
      </c>
      <c r="U206" s="5">
        <v>7.3757423187423203</v>
      </c>
      <c r="V206" s="2">
        <v>155454.28853699501</v>
      </c>
      <c r="W206" s="2">
        <v>21076.426184517601</v>
      </c>
      <c r="X206" s="2">
        <v>150440.887907875</v>
      </c>
      <c r="Y206" s="2">
        <v>99477.628780643499</v>
      </c>
      <c r="Z206" s="2">
        <v>82001.183279815203</v>
      </c>
      <c r="AA206" s="2">
        <v>147887.620746192</v>
      </c>
      <c r="AB206" s="2">
        <v>137063.13623657601</v>
      </c>
      <c r="AC206" s="2">
        <v>315855.27427087002</v>
      </c>
      <c r="AD206" s="2">
        <v>7544.7815027160896</v>
      </c>
      <c r="AE206" s="2">
        <v>33431.786303477202</v>
      </c>
      <c r="AF206" s="2">
        <v>12919.257818940499</v>
      </c>
      <c r="AG206" s="2">
        <v>27044.203445996402</v>
      </c>
      <c r="AH206" s="2">
        <v>19672.915207857299</v>
      </c>
      <c r="AI206" s="2">
        <v>25845.612828118199</v>
      </c>
    </row>
    <row r="207" spans="1:35" x14ac:dyDescent="0.35">
      <c r="A207" s="2" t="s">
        <v>533</v>
      </c>
      <c r="B207" s="2">
        <v>235.09131345174799</v>
      </c>
      <c r="C207" s="2">
        <v>0.79886666666666695</v>
      </c>
      <c r="D207" s="2" t="s">
        <v>36</v>
      </c>
      <c r="E207" s="2" t="s">
        <v>534</v>
      </c>
      <c r="F207" s="2" t="s">
        <v>535</v>
      </c>
      <c r="G207" s="2" t="s">
        <v>391</v>
      </c>
      <c r="H207" s="2" t="s">
        <v>536</v>
      </c>
      <c r="I207" s="2" t="s">
        <v>537</v>
      </c>
      <c r="J207" s="2" t="s">
        <v>51</v>
      </c>
      <c r="K207" s="2" t="s">
        <v>538</v>
      </c>
      <c r="L207" s="2">
        <v>36.700000000000003</v>
      </c>
      <c r="M207" s="2">
        <v>0</v>
      </c>
      <c r="N207" s="2" t="s">
        <v>149</v>
      </c>
      <c r="O207" s="2" t="s">
        <v>539</v>
      </c>
      <c r="P207" s="2">
        <v>2.78196698636114</v>
      </c>
      <c r="Q207" s="2">
        <v>2.4155248074898599</v>
      </c>
      <c r="R207" s="2">
        <v>3.7327011131140703E-2</v>
      </c>
      <c r="S207" s="2">
        <v>0.14358258664189799</v>
      </c>
      <c r="T207" s="2">
        <v>1.6028225789924999</v>
      </c>
      <c r="U207" s="5">
        <v>3.0373698243476501</v>
      </c>
      <c r="V207" s="2">
        <v>311797.33903508302</v>
      </c>
      <c r="W207" s="2">
        <v>102653.729070364</v>
      </c>
      <c r="X207" s="2">
        <v>322402.64119438297</v>
      </c>
      <c r="Y207" s="2">
        <v>361136.90307369299</v>
      </c>
      <c r="Z207" s="2">
        <v>655586.89764762996</v>
      </c>
      <c r="AA207" s="2">
        <v>200784.01132246701</v>
      </c>
      <c r="AB207" s="2">
        <v>160981.737621935</v>
      </c>
      <c r="AC207" s="2">
        <v>169891.84335038901</v>
      </c>
      <c r="AD207" s="2">
        <v>305472.10142438399</v>
      </c>
      <c r="AE207" s="2">
        <v>43145.7506491147</v>
      </c>
      <c r="AF207" s="2">
        <v>94801.766417630599</v>
      </c>
      <c r="AG207" s="2">
        <v>63069.385893723302</v>
      </c>
      <c r="AH207" s="2">
        <v>77146.803164527897</v>
      </c>
      <c r="AI207" s="2">
        <v>32286.566872804699</v>
      </c>
    </row>
    <row r="208" spans="1:35" x14ac:dyDescent="0.35">
      <c r="A208" s="2" t="s">
        <v>96</v>
      </c>
      <c r="B208" s="2">
        <v>298.127108478389</v>
      </c>
      <c r="C208" s="2">
        <v>2.8126333333333302</v>
      </c>
      <c r="D208" s="2" t="s">
        <v>36</v>
      </c>
      <c r="E208" s="2" t="s">
        <v>97</v>
      </c>
      <c r="F208" s="2" t="s">
        <v>98</v>
      </c>
      <c r="G208" s="2" t="s">
        <v>99</v>
      </c>
      <c r="H208" s="2" t="s">
        <v>100</v>
      </c>
      <c r="I208" s="2" t="s">
        <v>101</v>
      </c>
      <c r="J208" s="2" t="s">
        <v>51</v>
      </c>
      <c r="K208" s="2" t="s">
        <v>102</v>
      </c>
      <c r="L208" s="2">
        <v>54.1</v>
      </c>
      <c r="M208" s="2">
        <v>78.5</v>
      </c>
      <c r="N208" s="2" t="s">
        <v>43</v>
      </c>
      <c r="O208" s="2" t="s">
        <v>103</v>
      </c>
      <c r="P208" s="2">
        <v>-4.17951258352418</v>
      </c>
      <c r="Q208" s="2">
        <v>9.8946249570432006</v>
      </c>
      <c r="R208" s="2">
        <v>2.8459348991080598E-2</v>
      </c>
      <c r="S208" s="2">
        <v>0.122279547386551</v>
      </c>
      <c r="T208" s="2">
        <v>0.96642305572072096</v>
      </c>
      <c r="U208" s="5">
        <v>1.9539899617031999</v>
      </c>
      <c r="V208" s="2">
        <v>7452074.2642239798</v>
      </c>
      <c r="W208" s="2">
        <v>3813773.0542527302</v>
      </c>
      <c r="X208" s="2">
        <v>7041770.8856451204</v>
      </c>
      <c r="Y208" s="2">
        <v>4790478.1682899101</v>
      </c>
      <c r="Z208" s="2">
        <v>7559351.74607212</v>
      </c>
      <c r="AA208" s="2">
        <v>6144044.7095156703</v>
      </c>
      <c r="AB208" s="2">
        <v>9287135.8371582404</v>
      </c>
      <c r="AC208" s="2">
        <v>9889664.2386628091</v>
      </c>
      <c r="AD208" s="2">
        <v>9252727.7836064305</v>
      </c>
      <c r="AE208" s="2">
        <v>2559649.0279646101</v>
      </c>
      <c r="AF208" s="2">
        <v>2869614.2942708498</v>
      </c>
      <c r="AG208" s="2">
        <v>3977868.0350939701</v>
      </c>
      <c r="AH208" s="2">
        <v>3615588.16355856</v>
      </c>
      <c r="AI208" s="2">
        <v>607191.02102197998</v>
      </c>
    </row>
    <row r="209" spans="1:35" x14ac:dyDescent="0.35">
      <c r="A209" s="2" t="s">
        <v>346</v>
      </c>
      <c r="B209" s="2">
        <v>221.112110898916</v>
      </c>
      <c r="C209" s="2">
        <v>0.79886666666666695</v>
      </c>
      <c r="D209" s="2" t="s">
        <v>36</v>
      </c>
      <c r="E209" s="2" t="s">
        <v>347</v>
      </c>
      <c r="F209" s="2" t="s">
        <v>348</v>
      </c>
      <c r="G209" s="2" t="s">
        <v>99</v>
      </c>
      <c r="H209" s="2" t="s">
        <v>100</v>
      </c>
      <c r="I209" s="2" t="s">
        <v>101</v>
      </c>
      <c r="J209" s="2" t="s">
        <v>61</v>
      </c>
      <c r="K209" s="2" t="s">
        <v>349</v>
      </c>
      <c r="L209" s="2">
        <v>51.1</v>
      </c>
      <c r="M209" s="2">
        <v>65.099999999999994</v>
      </c>
      <c r="N209" s="2" t="s">
        <v>62</v>
      </c>
      <c r="O209" s="2" t="s">
        <v>350</v>
      </c>
      <c r="P209" s="2">
        <v>-4.9392292414685599</v>
      </c>
      <c r="Q209" s="2">
        <v>3.5929007936054198</v>
      </c>
      <c r="R209" s="2">
        <v>2.8025140791127401E-4</v>
      </c>
      <c r="S209" s="2">
        <v>9.5205036156080797E-3</v>
      </c>
      <c r="T209" s="2">
        <v>1.95308840438702</v>
      </c>
      <c r="U209" s="5">
        <v>3.8720253673782499</v>
      </c>
      <c r="V209" s="2">
        <v>490775.22350701201</v>
      </c>
      <c r="W209" s="2">
        <v>126748.969064559</v>
      </c>
      <c r="X209" s="2">
        <v>438632.72160451399</v>
      </c>
      <c r="Y209" s="2">
        <v>652200.92526179901</v>
      </c>
      <c r="Z209" s="2">
        <v>517322.51616065903</v>
      </c>
      <c r="AA209" s="2">
        <v>474241.68507676601</v>
      </c>
      <c r="AB209" s="2">
        <v>271297.62867044</v>
      </c>
      <c r="AC209" s="2">
        <v>590955.86426789395</v>
      </c>
      <c r="AD209" s="2">
        <v>290358.21049353399</v>
      </c>
      <c r="AE209" s="2">
        <v>64315.567652395599</v>
      </c>
      <c r="AF209" s="2">
        <v>148724.346635895</v>
      </c>
      <c r="AG209" s="2">
        <v>62062.1863740466</v>
      </c>
      <c r="AH209" s="2">
        <v>163710.52313155899</v>
      </c>
      <c r="AI209" s="2">
        <v>31322.9800999217</v>
      </c>
    </row>
    <row r="210" spans="1:35" x14ac:dyDescent="0.35">
      <c r="A210" s="2" t="s">
        <v>411</v>
      </c>
      <c r="B210" s="2">
        <v>146.11692813545599</v>
      </c>
      <c r="C210" s="2">
        <v>0.81271666666666698</v>
      </c>
      <c r="D210" s="2" t="s">
        <v>36</v>
      </c>
      <c r="E210" s="2" t="s">
        <v>412</v>
      </c>
      <c r="F210" s="2" t="s">
        <v>413</v>
      </c>
      <c r="G210" s="2" t="s">
        <v>58</v>
      </c>
      <c r="H210" s="2" t="s">
        <v>59</v>
      </c>
      <c r="I210" s="2" t="s">
        <v>414</v>
      </c>
      <c r="J210" s="2" t="s">
        <v>51</v>
      </c>
      <c r="K210" s="2" t="s">
        <v>415</v>
      </c>
      <c r="L210" s="2">
        <v>46.9</v>
      </c>
      <c r="M210" s="2">
        <v>42.1</v>
      </c>
      <c r="N210" s="2" t="s">
        <v>416</v>
      </c>
      <c r="O210" s="2" t="s">
        <v>417</v>
      </c>
      <c r="P210" s="2">
        <v>-4.8953798084490998</v>
      </c>
      <c r="Q210" s="2">
        <v>3.03779730303699</v>
      </c>
      <c r="R210" s="2">
        <v>1.19861370765738E-2</v>
      </c>
      <c r="S210" s="2">
        <v>7.3564238721866099E-2</v>
      </c>
      <c r="T210" s="2">
        <v>0.63495106924079103</v>
      </c>
      <c r="U210" s="5">
        <v>1.5528850811203101</v>
      </c>
      <c r="V210" s="2">
        <v>1041571.19745634</v>
      </c>
      <c r="W210" s="2">
        <v>670732.95385445305</v>
      </c>
      <c r="X210" s="2">
        <v>956242.50675970898</v>
      </c>
      <c r="Y210" s="2">
        <v>1472221.5728637599</v>
      </c>
      <c r="Z210" s="2">
        <v>817544.59834724397</v>
      </c>
      <c r="AA210" s="2">
        <v>867590.75821198802</v>
      </c>
      <c r="AB210" s="2">
        <v>1218204.3112596199</v>
      </c>
      <c r="AC210" s="2">
        <v>917623.43729569297</v>
      </c>
      <c r="AD210" s="2">
        <v>526465.94338070205</v>
      </c>
      <c r="AE210" s="2">
        <v>869254.35344267206</v>
      </c>
      <c r="AF210" s="2">
        <v>610917.59546525194</v>
      </c>
      <c r="AG210" s="2">
        <v>861298.63191655895</v>
      </c>
      <c r="AH210" s="2">
        <v>540855.01820895495</v>
      </c>
      <c r="AI210" s="2">
        <v>615606.18071257602</v>
      </c>
    </row>
    <row r="211" spans="1:35" x14ac:dyDescent="0.35">
      <c r="A211" s="2" t="s">
        <v>1051</v>
      </c>
      <c r="B211" s="2">
        <v>339.13983899145597</v>
      </c>
      <c r="C211" s="2">
        <v>0.81068333333333298</v>
      </c>
      <c r="D211" s="2" t="s">
        <v>114</v>
      </c>
      <c r="E211" s="2" t="s">
        <v>1052</v>
      </c>
      <c r="F211" s="2" t="s">
        <v>1053</v>
      </c>
      <c r="G211" s="2" t="s">
        <v>391</v>
      </c>
      <c r="H211" s="2" t="s">
        <v>392</v>
      </c>
      <c r="I211" s="2" t="s">
        <v>1054</v>
      </c>
      <c r="J211" s="2" t="s">
        <v>51</v>
      </c>
      <c r="K211" s="2" t="s">
        <v>1055</v>
      </c>
      <c r="L211" s="2">
        <v>37.6</v>
      </c>
      <c r="M211" s="2">
        <v>0</v>
      </c>
      <c r="N211" s="2" t="s">
        <v>379</v>
      </c>
      <c r="O211" s="2" t="s">
        <v>1056</v>
      </c>
      <c r="P211" s="2">
        <v>2.3094264657546502</v>
      </c>
      <c r="Q211" s="2">
        <v>1.0867551475083299</v>
      </c>
      <c r="R211" s="2">
        <v>1.1260698282435E-2</v>
      </c>
      <c r="S211" s="2">
        <v>7.0840836639961699E-2</v>
      </c>
      <c r="T211" s="2">
        <v>2.2024756230493998</v>
      </c>
      <c r="U211" s="5">
        <v>4.6026847215630102</v>
      </c>
      <c r="V211" s="2">
        <v>49292.629465243997</v>
      </c>
      <c r="W211" s="2">
        <v>10709.5385513403</v>
      </c>
      <c r="X211" s="2">
        <v>41991.744330772803</v>
      </c>
      <c r="Y211" s="2">
        <v>44980.424585112698</v>
      </c>
      <c r="Z211" s="2">
        <v>50815.715014908099</v>
      </c>
      <c r="AA211" s="2">
        <v>54881.432142675898</v>
      </c>
      <c r="AB211" s="2">
        <v>74917.793696931796</v>
      </c>
      <c r="AC211" s="2">
        <v>28168.667021063</v>
      </c>
      <c r="AD211" s="2">
        <v>64254.325149817203</v>
      </c>
      <c r="AE211" s="2">
        <v>2.54837496460375E-7</v>
      </c>
      <c r="AF211" s="2">
        <v>2.54837496460375E-7</v>
      </c>
      <c r="AG211" s="2">
        <v>2.54837496460375E-7</v>
      </c>
      <c r="AH211" s="2">
        <v>2.90615720528299</v>
      </c>
      <c r="AI211" s="2">
        <v>2.54837496460375E-7</v>
      </c>
    </row>
    <row r="212" spans="1:35" x14ac:dyDescent="0.35">
      <c r="A212" s="2" t="s">
        <v>427</v>
      </c>
      <c r="B212" s="2">
        <v>251.104826252327</v>
      </c>
      <c r="C212" s="2">
        <v>1.53361666666667</v>
      </c>
      <c r="D212" s="2" t="s">
        <v>36</v>
      </c>
      <c r="E212" s="2" t="s">
        <v>428</v>
      </c>
      <c r="F212" s="2" t="s">
        <v>429</v>
      </c>
      <c r="G212" s="2" t="s">
        <v>391</v>
      </c>
      <c r="H212" s="2" t="s">
        <v>392</v>
      </c>
      <c r="I212" s="2" t="s">
        <v>430</v>
      </c>
      <c r="J212" s="2" t="s">
        <v>51</v>
      </c>
      <c r="K212" s="2" t="s">
        <v>431</v>
      </c>
      <c r="L212" s="2">
        <v>39</v>
      </c>
      <c r="M212" s="2">
        <v>13.3</v>
      </c>
      <c r="N212" s="2" t="s">
        <v>215</v>
      </c>
      <c r="O212" s="2" t="s">
        <v>432</v>
      </c>
      <c r="P212" s="2">
        <v>2.5242531716928398</v>
      </c>
      <c r="Q212" s="2">
        <v>2.9543903881559501</v>
      </c>
      <c r="R212" s="2">
        <v>4.0370352839520099E-3</v>
      </c>
      <c r="S212" s="2">
        <v>3.98479385345481E-2</v>
      </c>
      <c r="T212" s="2">
        <v>2.0090258338395799</v>
      </c>
      <c r="U212" s="5">
        <v>4.0251033694754099</v>
      </c>
      <c r="V212" s="2">
        <v>333597.13161233102</v>
      </c>
      <c r="W212" s="2">
        <v>82879.146444333106</v>
      </c>
      <c r="X212" s="2">
        <v>318444.96729243197</v>
      </c>
      <c r="Y212" s="2">
        <v>287209.11015537899</v>
      </c>
      <c r="Z212" s="2">
        <v>564723.33718827297</v>
      </c>
      <c r="AA212" s="2">
        <v>363903.87863962702</v>
      </c>
      <c r="AB212" s="2">
        <v>209302.79828852901</v>
      </c>
      <c r="AC212" s="2">
        <v>257998.69810974601</v>
      </c>
      <c r="AD212" s="2">
        <v>300745.82679283398</v>
      </c>
      <c r="AE212" s="2">
        <v>48305.3809610608</v>
      </c>
      <c r="AF212" s="2">
        <v>62094.045489459502</v>
      </c>
      <c r="AG212" s="2">
        <v>9762.6471184627007</v>
      </c>
      <c r="AH212" s="2">
        <v>56099.076757790703</v>
      </c>
      <c r="AI212" s="2">
        <v>20267.9015463912</v>
      </c>
    </row>
    <row r="213" spans="1:35" x14ac:dyDescent="0.35">
      <c r="A213" s="2" t="s">
        <v>1002</v>
      </c>
      <c r="B213" s="2">
        <v>351.21749365830198</v>
      </c>
      <c r="C213" s="2">
        <v>4.5264333333333298</v>
      </c>
      <c r="D213" s="2" t="s">
        <v>36</v>
      </c>
      <c r="E213" s="2" t="s">
        <v>1003</v>
      </c>
      <c r="F213" s="2" t="s">
        <v>1004</v>
      </c>
      <c r="G213" s="2" t="s">
        <v>39</v>
      </c>
      <c r="H213" s="2" t="s">
        <v>146</v>
      </c>
      <c r="I213" s="2" t="s">
        <v>399</v>
      </c>
      <c r="J213" s="2" t="s">
        <v>51</v>
      </c>
      <c r="K213" s="2" t="s">
        <v>1005</v>
      </c>
      <c r="L213" s="2">
        <v>37.299999999999997</v>
      </c>
      <c r="M213" s="2">
        <v>1.34</v>
      </c>
      <c r="N213" s="2" t="s">
        <v>149</v>
      </c>
      <c r="O213" s="2" t="s">
        <v>1006</v>
      </c>
      <c r="P213" s="2">
        <v>2.4256286241558902</v>
      </c>
      <c r="Q213" s="2">
        <v>1.1661346730748301</v>
      </c>
      <c r="R213" s="2">
        <v>1.6887570116909799E-2</v>
      </c>
      <c r="S213" s="2">
        <v>8.9574679777259497E-2</v>
      </c>
      <c r="T213" s="2">
        <v>2.79686829844356</v>
      </c>
      <c r="U213" s="5">
        <v>6.9493030603608501</v>
      </c>
      <c r="V213" s="2">
        <v>51148.862237579502</v>
      </c>
      <c r="W213" s="2">
        <v>7360.28660619725</v>
      </c>
      <c r="X213" s="2">
        <v>36005.709873204301</v>
      </c>
      <c r="Y213" s="2">
        <v>17576.1720958716</v>
      </c>
      <c r="Z213" s="2">
        <v>94735.782827443705</v>
      </c>
      <c r="AA213" s="2">
        <v>32914.914609169296</v>
      </c>
      <c r="AB213" s="2">
        <v>102413.1596683</v>
      </c>
      <c r="AC213" s="2">
        <v>23247.4343514883</v>
      </c>
      <c r="AD213" s="2">
        <v>9421.3159530671601</v>
      </c>
      <c r="AE213" s="2">
        <v>5777.3235178104696</v>
      </c>
      <c r="AF213" s="2">
        <v>3771.9908451117599</v>
      </c>
      <c r="AG213" s="2">
        <v>7088.1458005267204</v>
      </c>
      <c r="AH213" s="2">
        <v>8828.8644010328298</v>
      </c>
      <c r="AI213" s="2">
        <v>9274.0791196345599</v>
      </c>
    </row>
    <row r="214" spans="1:35" s="6" customFormat="1" x14ac:dyDescent="0.35">
      <c r="A214" s="5" t="s">
        <v>289</v>
      </c>
      <c r="B214" s="5">
        <v>295.16383598591199</v>
      </c>
      <c r="C214" s="5">
        <v>4.3854499999999996</v>
      </c>
      <c r="D214" s="5" t="s">
        <v>36</v>
      </c>
      <c r="E214" s="5" t="s">
        <v>290</v>
      </c>
      <c r="F214" s="5" t="s">
        <v>291</v>
      </c>
      <c r="G214" s="5" t="s">
        <v>39</v>
      </c>
      <c r="H214" s="5" t="s">
        <v>40</v>
      </c>
      <c r="I214" s="5" t="s">
        <v>292</v>
      </c>
      <c r="J214" s="5" t="s">
        <v>51</v>
      </c>
      <c r="K214" s="5" t="s">
        <v>293</v>
      </c>
      <c r="L214" s="5">
        <v>38.700000000000003</v>
      </c>
      <c r="M214" s="5">
        <v>0</v>
      </c>
      <c r="N214" s="5" t="s">
        <v>294</v>
      </c>
      <c r="O214" s="5" t="s">
        <v>295</v>
      </c>
      <c r="P214" s="5">
        <v>1.33027253007223</v>
      </c>
      <c r="Q214" s="5">
        <v>4.2013292667256898</v>
      </c>
      <c r="R214" s="5">
        <v>2.1837530525824699E-4</v>
      </c>
      <c r="S214" s="5">
        <v>8.2427691096911698E-3</v>
      </c>
      <c r="T214" s="5">
        <v>2.1825801294626102</v>
      </c>
      <c r="U214" s="5">
        <v>4.5396470333973697</v>
      </c>
      <c r="V214" s="5">
        <v>595976.22851269902</v>
      </c>
      <c r="W214" s="5">
        <v>131282.503711898</v>
      </c>
      <c r="X214" s="5">
        <v>653875.74749301001</v>
      </c>
      <c r="Y214" s="5">
        <v>556365.584479335</v>
      </c>
      <c r="Z214" s="5">
        <v>789454.13446856302</v>
      </c>
      <c r="AA214" s="5">
        <v>609052.379537642</v>
      </c>
      <c r="AB214" s="5">
        <v>294264.83479635703</v>
      </c>
      <c r="AC214" s="5">
        <v>672844.69030128501</v>
      </c>
      <c r="AD214" s="5">
        <v>348348.75394188601</v>
      </c>
      <c r="AE214" s="5">
        <v>74216.524521717205</v>
      </c>
      <c r="AF214" s="5">
        <v>126576.030271934</v>
      </c>
      <c r="AG214" s="5">
        <v>39063.2089040262</v>
      </c>
      <c r="AH214" s="5">
        <v>144558.128378024</v>
      </c>
      <c r="AI214" s="5">
        <v>54932.376253802897</v>
      </c>
    </row>
    <row r="215" spans="1:35" x14ac:dyDescent="0.35">
      <c r="A215" s="2" t="s">
        <v>674</v>
      </c>
      <c r="B215" s="2">
        <v>204.13542828631</v>
      </c>
      <c r="C215" s="2">
        <v>3.9905499999999998</v>
      </c>
      <c r="D215" s="2" t="s">
        <v>36</v>
      </c>
      <c r="E215" s="2" t="s">
        <v>675</v>
      </c>
      <c r="F215" s="2" t="s">
        <v>676</v>
      </c>
      <c r="G215" s="2" t="s">
        <v>39</v>
      </c>
      <c r="H215" s="2" t="s">
        <v>146</v>
      </c>
      <c r="I215" s="2" t="s">
        <v>677</v>
      </c>
      <c r="J215" s="2" t="s">
        <v>51</v>
      </c>
      <c r="K215" s="2" t="s">
        <v>678</v>
      </c>
      <c r="L215" s="2">
        <v>37.9</v>
      </c>
      <c r="M215" s="2">
        <v>2.1800000000000002</v>
      </c>
      <c r="N215" s="2" t="s">
        <v>215</v>
      </c>
      <c r="O215" s="2" t="s">
        <v>679</v>
      </c>
      <c r="P215" s="2">
        <v>-2.5207606320817</v>
      </c>
      <c r="Q215" s="2">
        <v>1.8002828555200501</v>
      </c>
      <c r="R215" s="2">
        <v>5.8573848541349704E-3</v>
      </c>
      <c r="S215" s="2">
        <v>4.9030707942814902E-2</v>
      </c>
      <c r="T215" s="2">
        <v>2.6062153322214501</v>
      </c>
      <c r="U215" s="5">
        <v>6.0890422872469196</v>
      </c>
      <c r="V215" s="2">
        <v>116392.028572628</v>
      </c>
      <c r="W215" s="2">
        <v>19114.997577928301</v>
      </c>
      <c r="X215" s="2">
        <v>70869.177468461407</v>
      </c>
      <c r="Y215" s="2">
        <v>86373.136786573203</v>
      </c>
      <c r="Z215" s="2">
        <v>187899.021398816</v>
      </c>
      <c r="AA215" s="2">
        <v>109395.359911534</v>
      </c>
      <c r="AB215" s="2">
        <v>203583.868246906</v>
      </c>
      <c r="AC215" s="2">
        <v>40231.607623477197</v>
      </c>
      <c r="AD215" s="2">
        <v>55049.081687212201</v>
      </c>
      <c r="AE215" s="2">
        <v>3140.7727380789202</v>
      </c>
      <c r="AF215" s="2">
        <v>15128.3104730212</v>
      </c>
      <c r="AG215" s="2">
        <v>6822.8803424919097</v>
      </c>
      <c r="AH215" s="2">
        <v>24190.0331036069</v>
      </c>
      <c r="AI215" s="2">
        <v>10358.9071231588</v>
      </c>
    </row>
    <row r="216" spans="1:35" x14ac:dyDescent="0.35">
      <c r="A216" s="2" t="s">
        <v>443</v>
      </c>
      <c r="B216" s="2">
        <v>246.15492503835699</v>
      </c>
      <c r="C216" s="2">
        <v>0.72963333333333302</v>
      </c>
      <c r="D216" s="2" t="s">
        <v>36</v>
      </c>
      <c r="E216" s="2" t="s">
        <v>444</v>
      </c>
      <c r="F216" s="2" t="s">
        <v>445</v>
      </c>
      <c r="G216" s="2" t="s">
        <v>58</v>
      </c>
      <c r="H216" s="2" t="s">
        <v>446</v>
      </c>
      <c r="I216" s="2" t="s">
        <v>447</v>
      </c>
      <c r="J216" s="2" t="s">
        <v>51</v>
      </c>
      <c r="K216" s="2" t="s">
        <v>448</v>
      </c>
      <c r="L216" s="2">
        <v>47</v>
      </c>
      <c r="M216" s="2">
        <v>46.2</v>
      </c>
      <c r="N216" s="2" t="s">
        <v>449</v>
      </c>
      <c r="O216" s="2" t="s">
        <v>450</v>
      </c>
      <c r="P216" s="2">
        <v>-4.6538498331990601</v>
      </c>
      <c r="Q216" s="2">
        <v>2.8764135060534102</v>
      </c>
      <c r="R216" s="2">
        <v>1.5007845275285599E-3</v>
      </c>
      <c r="S216" s="2">
        <v>2.2847420552072801E-2</v>
      </c>
      <c r="T216" s="2">
        <v>2.9156169268191299</v>
      </c>
      <c r="U216" s="5">
        <v>7.5455022134053298</v>
      </c>
      <c r="V216" s="2">
        <v>262230.82232229598</v>
      </c>
      <c r="W216" s="2">
        <v>34753.262924821203</v>
      </c>
      <c r="X216" s="2">
        <v>227107.89420432801</v>
      </c>
      <c r="Y216" s="2">
        <v>212356.86920708299</v>
      </c>
      <c r="Z216" s="2">
        <v>448073.667751926</v>
      </c>
      <c r="AA216" s="2">
        <v>356072.957662136</v>
      </c>
      <c r="AB216" s="2">
        <v>182971.31377719701</v>
      </c>
      <c r="AC216" s="2">
        <v>146802.23133110299</v>
      </c>
      <c r="AD216" s="2">
        <v>150520.33647561099</v>
      </c>
      <c r="AE216" s="2">
        <v>2525.18693560468</v>
      </c>
      <c r="AF216" s="2">
        <v>12212.7572882449</v>
      </c>
      <c r="AG216" s="2">
        <v>12761.548972398599</v>
      </c>
      <c r="AH216" s="2">
        <v>22930.249588962801</v>
      </c>
      <c r="AI216" s="2">
        <v>7569.4982881050601</v>
      </c>
    </row>
    <row r="217" spans="1:35" x14ac:dyDescent="0.35">
      <c r="A217" s="2" t="s">
        <v>68</v>
      </c>
      <c r="B217" s="2">
        <v>182.080402917583</v>
      </c>
      <c r="C217" s="2">
        <v>1.28361666666667</v>
      </c>
      <c r="D217" s="2" t="s">
        <v>36</v>
      </c>
      <c r="E217" s="2" t="s">
        <v>69</v>
      </c>
      <c r="F217" s="2" t="s">
        <v>70</v>
      </c>
      <c r="G217" s="2" t="s">
        <v>48</v>
      </c>
      <c r="H217" s="2" t="s">
        <v>71</v>
      </c>
      <c r="I217" s="2" t="s">
        <v>72</v>
      </c>
      <c r="J217" s="2" t="s">
        <v>51</v>
      </c>
      <c r="K217" s="2" t="s">
        <v>73</v>
      </c>
      <c r="L217" s="2">
        <v>50.3</v>
      </c>
      <c r="M217" s="2">
        <v>57.5</v>
      </c>
      <c r="N217" s="2" t="s">
        <v>74</v>
      </c>
      <c r="O217" s="2" t="s">
        <v>75</v>
      </c>
      <c r="P217" s="2">
        <v>-4.4130429716701096</v>
      </c>
      <c r="Q217" s="2">
        <v>13.2391586189416</v>
      </c>
      <c r="R217" s="2">
        <v>2.5590355321627699E-2</v>
      </c>
      <c r="S217" s="2">
        <v>0.114606172754216</v>
      </c>
      <c r="T217" s="2">
        <v>0.46517896621154697</v>
      </c>
      <c r="U217" s="5">
        <v>1.3804885922815899</v>
      </c>
      <c r="V217" s="2">
        <v>23578839.105133802</v>
      </c>
      <c r="W217" s="2">
        <v>17080068.0548646</v>
      </c>
      <c r="X217" s="2">
        <v>19101039.923907001</v>
      </c>
      <c r="Y217" s="2">
        <v>22428435.766337302</v>
      </c>
      <c r="Z217" s="2">
        <v>25981413.9532656</v>
      </c>
      <c r="AA217" s="2">
        <v>27610250.5598641</v>
      </c>
      <c r="AB217" s="2">
        <v>23754705.602409001</v>
      </c>
      <c r="AC217" s="2">
        <v>22597188.82502</v>
      </c>
      <c r="AD217" s="2">
        <v>22704226.102410499</v>
      </c>
      <c r="AE217" s="2">
        <v>11832809.3549945</v>
      </c>
      <c r="AF217" s="2">
        <v>17435559.149938598</v>
      </c>
      <c r="AG217" s="2">
        <v>15325414.119488001</v>
      </c>
      <c r="AH217" s="2">
        <v>23806865.440390199</v>
      </c>
      <c r="AI217" s="2">
        <v>11375534.161966</v>
      </c>
    </row>
    <row r="218" spans="1:35" x14ac:dyDescent="0.35">
      <c r="A218" s="2" t="s">
        <v>168</v>
      </c>
      <c r="B218" s="2">
        <v>182.080366326952</v>
      </c>
      <c r="C218" s="2">
        <v>0.92354999999999998</v>
      </c>
      <c r="D218" s="2" t="s">
        <v>36</v>
      </c>
      <c r="E218" s="2" t="s">
        <v>169</v>
      </c>
      <c r="F218" s="2" t="s">
        <v>170</v>
      </c>
      <c r="G218" s="2" t="s">
        <v>48</v>
      </c>
      <c r="H218" s="2" t="s">
        <v>71</v>
      </c>
      <c r="I218" s="2" t="s">
        <v>72</v>
      </c>
      <c r="J218" s="2" t="s">
        <v>51</v>
      </c>
      <c r="K218" s="2" t="s">
        <v>171</v>
      </c>
      <c r="L218" s="2">
        <v>47.4</v>
      </c>
      <c r="M218" s="2">
        <v>51.4</v>
      </c>
      <c r="N218" s="2" t="s">
        <v>74</v>
      </c>
      <c r="O218" s="2" t="s">
        <v>75</v>
      </c>
      <c r="P218" s="2">
        <v>-4.6830442808060697</v>
      </c>
      <c r="Q218" s="2">
        <v>6.5054401825484298</v>
      </c>
      <c r="R218" s="2">
        <v>4.4199709324682701E-2</v>
      </c>
      <c r="S218" s="2">
        <v>0.15931261768477101</v>
      </c>
      <c r="T218" s="2">
        <v>0.66592704780476797</v>
      </c>
      <c r="U218" s="5">
        <v>1.58658745600717</v>
      </c>
      <c r="V218" s="2">
        <v>4288125.07049553</v>
      </c>
      <c r="W218" s="2">
        <v>2702734.7621209002</v>
      </c>
      <c r="X218" s="2">
        <v>3590842.6659206799</v>
      </c>
      <c r="Y218" s="2">
        <v>3424975.9416678199</v>
      </c>
      <c r="Z218" s="2">
        <v>5885141.1054950804</v>
      </c>
      <c r="AA218" s="2">
        <v>4411669.1002287604</v>
      </c>
      <c r="AB218" s="2">
        <v>5474791.6924231602</v>
      </c>
      <c r="AC218" s="2">
        <v>2941329.9172377102</v>
      </c>
      <c r="AD218" s="2">
        <v>4928528.8376314901</v>
      </c>
      <c r="AE218" s="2">
        <v>1808718.4697390201</v>
      </c>
      <c r="AF218" s="2">
        <v>1951969.0334004899</v>
      </c>
      <c r="AG218" s="2">
        <v>2582410.8927540099</v>
      </c>
      <c r="AH218" s="2">
        <v>3100242.8514213501</v>
      </c>
      <c r="AI218" s="2">
        <v>1844538.4877790201</v>
      </c>
    </row>
    <row r="219" spans="1:35" x14ac:dyDescent="0.35">
      <c r="A219" s="2" t="s">
        <v>586</v>
      </c>
      <c r="B219" s="2">
        <v>263.13938736081002</v>
      </c>
      <c r="C219" s="2">
        <v>4.8906666666666698</v>
      </c>
      <c r="D219" s="2" t="s">
        <v>114</v>
      </c>
      <c r="E219" s="2" t="s">
        <v>587</v>
      </c>
      <c r="F219" s="2" t="s">
        <v>588</v>
      </c>
      <c r="G219" s="2" t="s">
        <v>48</v>
      </c>
      <c r="H219" s="2" t="s">
        <v>71</v>
      </c>
      <c r="I219" s="2" t="s">
        <v>72</v>
      </c>
      <c r="J219" s="2" t="s">
        <v>51</v>
      </c>
      <c r="K219" s="2" t="s">
        <v>589</v>
      </c>
      <c r="L219" s="2">
        <v>44.7</v>
      </c>
      <c r="M219" s="2">
        <v>31.2</v>
      </c>
      <c r="N219" s="2" t="s">
        <v>196</v>
      </c>
      <c r="O219" s="2" t="s">
        <v>590</v>
      </c>
      <c r="P219" s="2">
        <v>-2.7587509497409699</v>
      </c>
      <c r="Q219" s="2">
        <v>2.0851726750319601</v>
      </c>
      <c r="R219" s="2">
        <v>2.11000276622056E-4</v>
      </c>
      <c r="S219" s="2">
        <v>8.1231785403847005E-3</v>
      </c>
      <c r="T219" s="2">
        <v>2.42746389441864</v>
      </c>
      <c r="U219" s="5">
        <v>5.3794694513883696</v>
      </c>
      <c r="V219" s="2">
        <v>143212.24146869101</v>
      </c>
      <c r="W219" s="2">
        <v>26622.001065872701</v>
      </c>
      <c r="X219" s="2">
        <v>141069.474846661</v>
      </c>
      <c r="Y219" s="2">
        <v>149894.34983500399</v>
      </c>
      <c r="Z219" s="2">
        <v>173934.962105279</v>
      </c>
      <c r="AA219" s="2">
        <v>149351.024357538</v>
      </c>
      <c r="AB219" s="2">
        <v>63537.145836673597</v>
      </c>
      <c r="AC219" s="2">
        <v>181486.49183099001</v>
      </c>
      <c r="AD219" s="2">
        <v>81397.0702041966</v>
      </c>
      <c r="AE219" s="2">
        <v>12679.6448066503</v>
      </c>
      <c r="AF219" s="2">
        <v>25020.478121257602</v>
      </c>
      <c r="AG219" s="2">
        <v>4933.6905124283903</v>
      </c>
      <c r="AH219" s="2">
        <v>24439.309971700801</v>
      </c>
      <c r="AI219" s="2">
        <v>11261.812779002599</v>
      </c>
    </row>
    <row r="220" spans="1:35" x14ac:dyDescent="0.35">
      <c r="A220" s="2" t="s">
        <v>963</v>
      </c>
      <c r="B220" s="2">
        <v>211.13069647942399</v>
      </c>
      <c r="C220" s="2">
        <v>2.3270666666666702</v>
      </c>
      <c r="D220" s="2" t="s">
        <v>36</v>
      </c>
      <c r="E220" s="2" t="s">
        <v>964</v>
      </c>
      <c r="F220" s="2" t="s">
        <v>965</v>
      </c>
      <c r="G220" s="2" t="s">
        <v>58</v>
      </c>
      <c r="H220" s="2" t="s">
        <v>478</v>
      </c>
      <c r="I220" s="2" t="s">
        <v>479</v>
      </c>
      <c r="J220" s="2" t="s">
        <v>61</v>
      </c>
      <c r="K220" s="2"/>
      <c r="L220" s="2">
        <v>39.700000000000003</v>
      </c>
      <c r="M220" s="2">
        <v>9.8699999999999992</v>
      </c>
      <c r="N220" s="2" t="s">
        <v>215</v>
      </c>
      <c r="O220" s="2" t="s">
        <v>966</v>
      </c>
      <c r="P220" s="2">
        <v>1.22939201787637</v>
      </c>
      <c r="Q220" s="2">
        <v>1.20057208411614</v>
      </c>
      <c r="R220" s="2">
        <v>8.7392781348560496E-3</v>
      </c>
      <c r="S220" s="2">
        <v>6.1536343804963103E-2</v>
      </c>
      <c r="T220" s="2">
        <v>2.3177009589441901</v>
      </c>
      <c r="U220" s="5">
        <v>4.9853713048998696</v>
      </c>
      <c r="V220" s="2">
        <v>54699.687795796803</v>
      </c>
      <c r="W220" s="2">
        <v>10972.038881443999</v>
      </c>
      <c r="X220" s="2">
        <v>31831.169924438302</v>
      </c>
      <c r="Y220" s="2">
        <v>37818.2427265312</v>
      </c>
      <c r="Z220" s="2">
        <v>96648.219618339193</v>
      </c>
      <c r="AA220" s="2">
        <v>55696.860578814798</v>
      </c>
      <c r="AB220" s="2">
        <v>89677.130526534194</v>
      </c>
      <c r="AC220" s="2">
        <v>16526.5034001229</v>
      </c>
      <c r="AD220" s="2">
        <v>21450.8974229741</v>
      </c>
      <c r="AE220" s="2">
        <v>6310.38513377243</v>
      </c>
      <c r="AF220" s="2">
        <v>15083.277187359599</v>
      </c>
      <c r="AG220" s="2">
        <v>8968.4564454618103</v>
      </c>
      <c r="AH220" s="2">
        <v>6011.5344943812297</v>
      </c>
      <c r="AI220" s="2">
        <v>8007.6826047150398</v>
      </c>
    </row>
    <row r="221" spans="1:35" x14ac:dyDescent="0.35">
      <c r="A221" s="2" t="s">
        <v>866</v>
      </c>
      <c r="B221" s="2">
        <v>313.12012519803898</v>
      </c>
      <c r="C221" s="2">
        <v>4.1749999999999998</v>
      </c>
      <c r="D221" s="2" t="s">
        <v>36</v>
      </c>
      <c r="E221" s="2" t="s">
        <v>867</v>
      </c>
      <c r="F221" s="2" t="s">
        <v>868</v>
      </c>
      <c r="G221" s="2" t="s">
        <v>39</v>
      </c>
      <c r="H221" s="2" t="s">
        <v>631</v>
      </c>
      <c r="I221" s="2" t="s">
        <v>869</v>
      </c>
      <c r="J221" s="2" t="s">
        <v>51</v>
      </c>
      <c r="K221" s="2" t="s">
        <v>870</v>
      </c>
      <c r="L221" s="2">
        <v>40.799999999999997</v>
      </c>
      <c r="M221" s="2">
        <v>8.16</v>
      </c>
      <c r="N221" s="2" t="s">
        <v>871</v>
      </c>
      <c r="O221" s="2" t="s">
        <v>872</v>
      </c>
      <c r="P221" s="2">
        <v>0.26464342126424101</v>
      </c>
      <c r="Q221" s="2">
        <v>1.4280786621352299</v>
      </c>
      <c r="R221" s="2">
        <v>1.3590284030744299E-3</v>
      </c>
      <c r="S221" s="2">
        <v>2.16130875944507E-2</v>
      </c>
      <c r="T221" s="2">
        <v>1.2189679231483701</v>
      </c>
      <c r="U221" s="5">
        <v>2.3278013119427801</v>
      </c>
      <c r="V221" s="2">
        <v>97622.493239355201</v>
      </c>
      <c r="W221" s="2">
        <v>41937.639925926298</v>
      </c>
      <c r="X221" s="2">
        <v>95295.849437116107</v>
      </c>
      <c r="Y221" s="2">
        <v>75346.484571715904</v>
      </c>
      <c r="Z221" s="2">
        <v>128365.249842811</v>
      </c>
      <c r="AA221" s="2">
        <v>119553.720179717</v>
      </c>
      <c r="AB221" s="2">
        <v>63206.030603554304</v>
      </c>
      <c r="AC221" s="2">
        <v>103967.624801217</v>
      </c>
      <c r="AD221" s="2">
        <v>63628.269732763598</v>
      </c>
      <c r="AE221" s="2">
        <v>46923.311643344998</v>
      </c>
      <c r="AF221" s="2">
        <v>39439.751279974203</v>
      </c>
      <c r="AG221" s="2">
        <v>13455.5396557394</v>
      </c>
      <c r="AH221" s="2">
        <v>57420.022775581703</v>
      </c>
      <c r="AI221" s="2">
        <v>30758.944468154001</v>
      </c>
    </row>
    <row r="222" spans="1:35" x14ac:dyDescent="0.35">
      <c r="A222" s="2" t="s">
        <v>702</v>
      </c>
      <c r="B222" s="2">
        <v>592.28251453365397</v>
      </c>
      <c r="C222" s="2">
        <v>4.9251666666666702</v>
      </c>
      <c r="D222" s="2" t="s">
        <v>36</v>
      </c>
      <c r="E222" s="2" t="s">
        <v>703</v>
      </c>
      <c r="F222" s="2" t="s">
        <v>704</v>
      </c>
      <c r="G222" s="2" t="s">
        <v>338</v>
      </c>
      <c r="H222" s="2" t="s">
        <v>705</v>
      </c>
      <c r="I222" s="2" t="s">
        <v>706</v>
      </c>
      <c r="J222" s="2" t="s">
        <v>61</v>
      </c>
      <c r="K222" s="2"/>
      <c r="L222" s="2">
        <v>37.6</v>
      </c>
      <c r="M222" s="2">
        <v>6.21</v>
      </c>
      <c r="N222" s="2" t="s">
        <v>416</v>
      </c>
      <c r="O222" s="2" t="s">
        <v>707</v>
      </c>
      <c r="P222" s="2">
        <v>1.3477353999936199</v>
      </c>
      <c r="Q222" s="2">
        <v>1.7563412994049901</v>
      </c>
      <c r="R222" s="2">
        <v>1.3057750938803001E-2</v>
      </c>
      <c r="S222" s="2">
        <v>7.7137256621428299E-2</v>
      </c>
      <c r="T222" s="2">
        <v>1.9297592775652399</v>
      </c>
      <c r="U222" s="5">
        <v>3.80991623146106</v>
      </c>
      <c r="V222" s="2">
        <v>158121.61955387401</v>
      </c>
      <c r="W222" s="2">
        <v>41502.649913443398</v>
      </c>
      <c r="X222" s="2">
        <v>144226.732599618</v>
      </c>
      <c r="Y222" s="2">
        <v>160604.12813050099</v>
      </c>
      <c r="Z222" s="2">
        <v>25451.391279735199</v>
      </c>
      <c r="AA222" s="2">
        <v>189619.07020567701</v>
      </c>
      <c r="AB222" s="2">
        <v>176466.70725239601</v>
      </c>
      <c r="AC222" s="2">
        <v>252361.68785531601</v>
      </c>
      <c r="AD222" s="2">
        <v>880.19506429063097</v>
      </c>
      <c r="AE222" s="2">
        <v>3254.8964620837301</v>
      </c>
      <c r="AF222" s="2">
        <v>42610.585208254503</v>
      </c>
      <c r="AG222" s="2">
        <v>1724.22403648253</v>
      </c>
      <c r="AH222" s="2">
        <v>151933.30661204201</v>
      </c>
      <c r="AI222" s="2">
        <v>48612.692097506901</v>
      </c>
    </row>
    <row r="223" spans="1:35" x14ac:dyDescent="0.35">
      <c r="A223" s="2" t="s">
        <v>45</v>
      </c>
      <c r="B223" s="2">
        <v>166.085489451954</v>
      </c>
      <c r="C223" s="2">
        <v>2.3825833333333302</v>
      </c>
      <c r="D223" s="2" t="s">
        <v>36</v>
      </c>
      <c r="E223" s="2" t="s">
        <v>46</v>
      </c>
      <c r="F223" s="2" t="s">
        <v>47</v>
      </c>
      <c r="G223" s="2" t="s">
        <v>48</v>
      </c>
      <c r="H223" s="2" t="s">
        <v>49</v>
      </c>
      <c r="I223" s="2" t="s">
        <v>50</v>
      </c>
      <c r="J223" s="2" t="s">
        <v>51</v>
      </c>
      <c r="K223" s="2" t="s">
        <v>52</v>
      </c>
      <c r="L223" s="2">
        <v>44.6</v>
      </c>
      <c r="M223" s="2">
        <v>36.299999999999997</v>
      </c>
      <c r="N223" s="2" t="s">
        <v>53</v>
      </c>
      <c r="O223" s="2" t="s">
        <v>54</v>
      </c>
      <c r="P223" s="2">
        <v>-3.6451453252785</v>
      </c>
      <c r="Q223" s="2">
        <v>20.9714031985405</v>
      </c>
      <c r="R223" s="2">
        <v>4.7843443529968699E-3</v>
      </c>
      <c r="S223" s="2">
        <v>4.3784686946146699E-2</v>
      </c>
      <c r="T223" s="2">
        <v>0.60426457388968602</v>
      </c>
      <c r="U223" s="5">
        <v>1.52020361892263</v>
      </c>
      <c r="V223" s="2">
        <v>39968472.917318702</v>
      </c>
      <c r="W223" s="2">
        <v>26291525.963899702</v>
      </c>
      <c r="X223" s="2">
        <v>38223255.844947398</v>
      </c>
      <c r="Y223" s="2">
        <v>35785857.516463503</v>
      </c>
      <c r="Z223" s="2">
        <v>41359404.786477298</v>
      </c>
      <c r="AA223" s="2">
        <v>45483202.664120197</v>
      </c>
      <c r="AB223" s="2">
        <v>41869857.2205218</v>
      </c>
      <c r="AC223" s="2">
        <v>37089259.471381903</v>
      </c>
      <c r="AD223" s="2">
        <v>35272159.764839597</v>
      </c>
      <c r="AE223" s="2">
        <v>19138927.908708401</v>
      </c>
      <c r="AF223" s="2">
        <v>28962856.401528198</v>
      </c>
      <c r="AG223" s="2">
        <v>22883680.323676299</v>
      </c>
      <c r="AH223" s="2">
        <v>36117640.767320201</v>
      </c>
      <c r="AI223" s="2">
        <v>15373890.6173253</v>
      </c>
    </row>
    <row r="224" spans="1:35" x14ac:dyDescent="0.35">
      <c r="A224" s="2" t="s">
        <v>438</v>
      </c>
      <c r="B224" s="2">
        <v>218.112447489624</v>
      </c>
      <c r="C224" s="2">
        <v>0.79886666666666695</v>
      </c>
      <c r="D224" s="2" t="s">
        <v>36</v>
      </c>
      <c r="E224" s="2" t="s">
        <v>439</v>
      </c>
      <c r="F224" s="2" t="s">
        <v>440</v>
      </c>
      <c r="G224" s="2" t="s">
        <v>50</v>
      </c>
      <c r="H224" s="2" t="s">
        <v>50</v>
      </c>
      <c r="I224" s="2" t="s">
        <v>50</v>
      </c>
      <c r="J224" s="2" t="s">
        <v>61</v>
      </c>
      <c r="K224" s="2"/>
      <c r="L224" s="2">
        <v>47.5</v>
      </c>
      <c r="M224" s="2">
        <v>49.2</v>
      </c>
      <c r="N224" s="2" t="s">
        <v>441</v>
      </c>
      <c r="O224" s="2" t="s">
        <v>442</v>
      </c>
      <c r="P224" s="2">
        <v>-4.9971663016032197</v>
      </c>
      <c r="Q224" s="2">
        <v>2.9085158269003699</v>
      </c>
      <c r="R224" s="2">
        <v>4.71539188742037E-3</v>
      </c>
      <c r="S224" s="2">
        <v>4.3500883318472697E-2</v>
      </c>
      <c r="T224" s="2">
        <v>1.1429929709569899</v>
      </c>
      <c r="U224" s="5">
        <v>2.20838693468251</v>
      </c>
      <c r="V224" s="2">
        <v>452190.69106531597</v>
      </c>
      <c r="W224" s="2">
        <v>204760.625940909</v>
      </c>
      <c r="X224" s="2">
        <v>557176.07856877602</v>
      </c>
      <c r="Y224" s="2">
        <v>418222.05571481702</v>
      </c>
      <c r="Z224" s="2">
        <v>578610.918718323</v>
      </c>
      <c r="AA224" s="2">
        <v>542712.15197364695</v>
      </c>
      <c r="AB224" s="2">
        <v>236923.654350122</v>
      </c>
      <c r="AC224" s="2">
        <v>379499.28706621297</v>
      </c>
      <c r="AD224" s="2">
        <v>349020.778214978</v>
      </c>
      <c r="AE224" s="2">
        <v>162473.855559916</v>
      </c>
      <c r="AF224" s="2">
        <v>123747.04556312</v>
      </c>
      <c r="AG224" s="2">
        <v>116033.294150238</v>
      </c>
      <c r="AH224" s="2">
        <v>157700.40431446899</v>
      </c>
      <c r="AI224" s="2">
        <v>319588.37784273201</v>
      </c>
    </row>
    <row r="225" spans="1:35" x14ac:dyDescent="0.35">
      <c r="A225" s="2" t="s">
        <v>918</v>
      </c>
      <c r="B225" s="2">
        <v>378.16485054392899</v>
      </c>
      <c r="C225" s="2">
        <v>5.0385</v>
      </c>
      <c r="D225" s="2" t="s">
        <v>36</v>
      </c>
      <c r="E225" s="2" t="s">
        <v>919</v>
      </c>
      <c r="F225" s="2" t="s">
        <v>920</v>
      </c>
      <c r="G225" s="2" t="s">
        <v>466</v>
      </c>
      <c r="H225" s="2" t="s">
        <v>50</v>
      </c>
      <c r="I225" s="2" t="s">
        <v>50</v>
      </c>
      <c r="J225" s="2" t="s">
        <v>61</v>
      </c>
      <c r="K225" s="2"/>
      <c r="L225" s="2">
        <v>39.6</v>
      </c>
      <c r="M225" s="2">
        <v>9.4</v>
      </c>
      <c r="N225" s="2" t="s">
        <v>416</v>
      </c>
      <c r="O225" s="2" t="s">
        <v>921</v>
      </c>
      <c r="P225" s="2">
        <v>-3.08596295414497</v>
      </c>
      <c r="Q225" s="2">
        <v>1.31105897823575</v>
      </c>
      <c r="R225" s="2">
        <v>2.8436195478455901E-2</v>
      </c>
      <c r="S225" s="2">
        <v>0.122208688755894</v>
      </c>
      <c r="T225" s="2">
        <v>1.1438788800062401</v>
      </c>
      <c r="U225" s="5">
        <v>2.2097434450503499</v>
      </c>
      <c r="V225" s="2">
        <v>110564.135877782</v>
      </c>
      <c r="W225" s="2">
        <v>50034.829213063997</v>
      </c>
      <c r="X225" s="2">
        <v>113995.903546581</v>
      </c>
      <c r="Y225" s="2">
        <v>98240.339285367605</v>
      </c>
      <c r="Z225" s="2">
        <v>190583.99267832999</v>
      </c>
      <c r="AA225" s="2">
        <v>107435.33535416699</v>
      </c>
      <c r="AB225" s="2">
        <v>48477.207480603603</v>
      </c>
      <c r="AC225" s="2">
        <v>104652.036921644</v>
      </c>
      <c r="AD225" s="2">
        <v>114118.70683310799</v>
      </c>
      <c r="AE225" s="2">
        <v>30999.5245343061</v>
      </c>
      <c r="AF225" s="2">
        <v>34193.487248855003</v>
      </c>
      <c r="AG225" s="2">
        <v>40300.7795678814</v>
      </c>
      <c r="AH225" s="2">
        <v>65966.774433940998</v>
      </c>
      <c r="AI225" s="2">
        <v>14629.7026602927</v>
      </c>
    </row>
    <row r="226" spans="1:35" x14ac:dyDescent="0.35">
      <c r="A226" s="2" t="s">
        <v>503</v>
      </c>
      <c r="B226" s="2">
        <v>275.13356351868299</v>
      </c>
      <c r="C226" s="2">
        <v>0.78503333333333303</v>
      </c>
      <c r="D226" s="2" t="s">
        <v>36</v>
      </c>
      <c r="E226" s="2" t="s">
        <v>504</v>
      </c>
      <c r="F226" s="2" t="s">
        <v>505</v>
      </c>
      <c r="G226" s="2" t="s">
        <v>506</v>
      </c>
      <c r="H226" s="2" t="s">
        <v>507</v>
      </c>
      <c r="I226" s="2" t="s">
        <v>50</v>
      </c>
      <c r="J226" s="2" t="s">
        <v>61</v>
      </c>
      <c r="K226" s="2"/>
      <c r="L226" s="2">
        <v>37.9</v>
      </c>
      <c r="M226" s="2">
        <v>0</v>
      </c>
      <c r="N226" s="2" t="s">
        <v>74</v>
      </c>
      <c r="O226" s="2" t="s">
        <v>508</v>
      </c>
      <c r="P226" s="2">
        <v>-1.30109900116651</v>
      </c>
      <c r="Q226" s="2">
        <v>2.5367768279885801</v>
      </c>
      <c r="R226" s="2">
        <v>3.7297521929871499E-2</v>
      </c>
      <c r="S226" s="2">
        <v>0.14354678169870499</v>
      </c>
      <c r="T226" s="2">
        <v>1.27936870167823</v>
      </c>
      <c r="U226" s="5">
        <v>2.4273273800138</v>
      </c>
      <c r="V226" s="2">
        <v>493481.33104493201</v>
      </c>
      <c r="W226" s="2">
        <v>203302.33783385501</v>
      </c>
      <c r="X226" s="2">
        <v>662011.97860961303</v>
      </c>
      <c r="Y226" s="2">
        <v>940191.02566273895</v>
      </c>
      <c r="Z226" s="2">
        <v>229031.59661775199</v>
      </c>
      <c r="AA226" s="2">
        <v>402183.69279287203</v>
      </c>
      <c r="AB226" s="2">
        <v>164508.45593431601</v>
      </c>
      <c r="AC226" s="2">
        <v>562961.23665229802</v>
      </c>
      <c r="AD226" s="2">
        <v>149286.806210854</v>
      </c>
      <c r="AE226" s="2">
        <v>250870.61835054299</v>
      </c>
      <c r="AF226" s="2">
        <v>298666.92666756699</v>
      </c>
      <c r="AG226" s="2">
        <v>137747.197008783</v>
      </c>
      <c r="AH226" s="2">
        <v>204677.98400830699</v>
      </c>
      <c r="AI226" s="2">
        <v>178564.49475707699</v>
      </c>
    </row>
    <row r="227" spans="1:35" x14ac:dyDescent="0.35">
      <c r="A227" s="2" t="s">
        <v>1036</v>
      </c>
      <c r="B227" s="2">
        <v>226.11751837445499</v>
      </c>
      <c r="C227" s="2">
        <v>1.5613333333333299</v>
      </c>
      <c r="D227" s="2" t="s">
        <v>36</v>
      </c>
      <c r="E227" s="2" t="s">
        <v>1037</v>
      </c>
      <c r="F227" s="2" t="s">
        <v>1038</v>
      </c>
      <c r="G227" s="2" t="s">
        <v>338</v>
      </c>
      <c r="H227" s="2" t="s">
        <v>610</v>
      </c>
      <c r="I227" s="2" t="s">
        <v>50</v>
      </c>
      <c r="J227" s="2" t="s">
        <v>51</v>
      </c>
      <c r="K227" s="2" t="s">
        <v>1039</v>
      </c>
      <c r="L227" s="2">
        <v>41</v>
      </c>
      <c r="M227" s="2">
        <v>20.2</v>
      </c>
      <c r="N227" s="2" t="s">
        <v>62</v>
      </c>
      <c r="O227" s="2" t="s">
        <v>1040</v>
      </c>
      <c r="P227" s="2">
        <v>-4.8838573323018499</v>
      </c>
      <c r="Q227" s="2">
        <v>1.10865154155974</v>
      </c>
      <c r="R227" s="2">
        <v>5.3375187684872099E-3</v>
      </c>
      <c r="S227" s="2">
        <v>4.6464478331765799E-2</v>
      </c>
      <c r="T227" s="2">
        <v>2.1916948258115601</v>
      </c>
      <c r="U227" s="5">
        <v>4.5684185247386999</v>
      </c>
      <c r="V227" s="2">
        <v>46594.143702586502</v>
      </c>
      <c r="W227" s="2">
        <v>10199.184564695999</v>
      </c>
      <c r="X227" s="2">
        <v>29173.3925953531</v>
      </c>
      <c r="Y227" s="2">
        <v>43909.777334603503</v>
      </c>
      <c r="Z227" s="2">
        <v>86038.468387491099</v>
      </c>
      <c r="AA227" s="2">
        <v>37597.959826504703</v>
      </c>
      <c r="AB227" s="2">
        <v>57924.681726756498</v>
      </c>
      <c r="AC227" s="2">
        <v>24920.5823448099</v>
      </c>
      <c r="AD227" s="2">
        <v>29691.524525442499</v>
      </c>
      <c r="AE227" s="2">
        <v>1559.9988827813199</v>
      </c>
      <c r="AF227" s="2">
        <v>8436.4537287896492</v>
      </c>
      <c r="AG227" s="2">
        <v>23.1941547987308</v>
      </c>
      <c r="AH227" s="2">
        <v>16205.9550400471</v>
      </c>
      <c r="AI227" s="2">
        <v>5277.9810563169704</v>
      </c>
    </row>
  </sheetData>
  <sortState xmlns:xlrd2="http://schemas.microsoft.com/office/spreadsheetml/2017/richdata2" ref="A2:AI122">
    <sortCondition ref="H1:H122"/>
  </sortState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4607F-0AEA-4BFD-9B8F-0049C272CA14}">
  <dimension ref="A1:E10"/>
  <sheetViews>
    <sheetView workbookViewId="0">
      <selection activeCell="D26" sqref="D26"/>
    </sheetView>
  </sheetViews>
  <sheetFormatPr defaultRowHeight="14.5" x14ac:dyDescent="0.35"/>
  <sheetData>
    <row r="1" spans="1:5" x14ac:dyDescent="0.35">
      <c r="B1" t="s">
        <v>1559</v>
      </c>
      <c r="C1" t="s">
        <v>1558</v>
      </c>
      <c r="D1" s="3">
        <v>1.21</v>
      </c>
      <c r="E1" s="3">
        <v>1.05</v>
      </c>
    </row>
    <row r="2" spans="1:5" x14ac:dyDescent="0.35">
      <c r="A2" s="2" t="s">
        <v>594</v>
      </c>
      <c r="B2">
        <v>4</v>
      </c>
      <c r="C2">
        <v>0</v>
      </c>
    </row>
    <row r="3" spans="1:5" x14ac:dyDescent="0.35">
      <c r="A3" s="2" t="s">
        <v>488</v>
      </c>
      <c r="B3">
        <v>2</v>
      </c>
      <c r="C3">
        <v>0</v>
      </c>
    </row>
    <row r="4" spans="1:5" x14ac:dyDescent="0.35">
      <c r="A4" s="2" t="s">
        <v>41</v>
      </c>
      <c r="B4">
        <v>8</v>
      </c>
      <c r="C4">
        <v>0</v>
      </c>
    </row>
    <row r="5" spans="1:5" x14ac:dyDescent="0.35">
      <c r="A5" s="2" t="s">
        <v>516</v>
      </c>
      <c r="B5">
        <v>6</v>
      </c>
      <c r="C5">
        <v>0</v>
      </c>
    </row>
    <row r="6" spans="1:5" x14ac:dyDescent="0.35">
      <c r="A6" s="2" t="s">
        <v>399</v>
      </c>
      <c r="B6">
        <v>18</v>
      </c>
      <c r="C6">
        <v>1</v>
      </c>
    </row>
    <row r="7" spans="1:5" x14ac:dyDescent="0.35">
      <c r="A7" s="2" t="s">
        <v>60</v>
      </c>
      <c r="B7">
        <v>14</v>
      </c>
      <c r="C7">
        <v>84</v>
      </c>
      <c r="D7">
        <f>14/121*100</f>
        <v>11.570247933884298</v>
      </c>
      <c r="E7">
        <f>84/105*100</f>
        <v>80</v>
      </c>
    </row>
    <row r="8" spans="1:5" x14ac:dyDescent="0.35">
      <c r="A8" s="2" t="s">
        <v>796</v>
      </c>
      <c r="B8">
        <v>18</v>
      </c>
      <c r="C8">
        <v>0</v>
      </c>
    </row>
    <row r="9" spans="1:5" x14ac:dyDescent="0.35">
      <c r="A9" s="2" t="s">
        <v>421</v>
      </c>
      <c r="B9">
        <v>6</v>
      </c>
      <c r="C9">
        <v>0</v>
      </c>
    </row>
    <row r="10" spans="1:5" x14ac:dyDescent="0.35">
      <c r="A10" s="2" t="s">
        <v>224</v>
      </c>
      <c r="B10">
        <v>9</v>
      </c>
      <c r="C10">
        <v>0</v>
      </c>
    </row>
  </sheetData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3"/>
  <sheetViews>
    <sheetView workbookViewId="0">
      <selection activeCell="G39" sqref="G39"/>
    </sheetView>
  </sheetViews>
  <sheetFormatPr defaultRowHeight="14.5" x14ac:dyDescent="0.35"/>
  <cols>
    <col min="5" max="5" width="26.36328125" customWidth="1"/>
  </cols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111</v>
      </c>
      <c r="W1" s="1" t="s">
        <v>21</v>
      </c>
      <c r="X1" s="1" t="s">
        <v>1112</v>
      </c>
      <c r="Y1" s="1" t="s">
        <v>1113</v>
      </c>
      <c r="Z1" s="1" t="s">
        <v>1114</v>
      </c>
      <c r="AA1" s="1" t="s">
        <v>1115</v>
      </c>
      <c r="AB1" s="1" t="s">
        <v>1116</v>
      </c>
      <c r="AC1" s="1" t="s">
        <v>1117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</row>
    <row r="2" spans="1:35" x14ac:dyDescent="0.35">
      <c r="A2" s="2" t="s">
        <v>1217</v>
      </c>
      <c r="B2" s="2">
        <v>909.24047462112901</v>
      </c>
      <c r="C2" s="2">
        <v>5.6090499999999999</v>
      </c>
      <c r="D2" s="2" t="s">
        <v>36</v>
      </c>
      <c r="E2" s="2" t="s">
        <v>1218</v>
      </c>
      <c r="F2" s="2" t="s">
        <v>1219</v>
      </c>
      <c r="G2" s="2" t="s">
        <v>39</v>
      </c>
      <c r="H2" s="2" t="s">
        <v>146</v>
      </c>
      <c r="I2" s="2" t="s">
        <v>1220</v>
      </c>
      <c r="J2" s="2" t="s">
        <v>51</v>
      </c>
      <c r="K2" s="2" t="s">
        <v>1221</v>
      </c>
      <c r="L2" s="2">
        <v>36.799999999999997</v>
      </c>
      <c r="M2" s="2">
        <v>0</v>
      </c>
      <c r="N2" s="2" t="s">
        <v>416</v>
      </c>
      <c r="O2" s="2" t="s">
        <v>1222</v>
      </c>
      <c r="P2" s="2">
        <v>2.9455608133925399</v>
      </c>
      <c r="Q2" s="2">
        <v>1.2918791109866199</v>
      </c>
      <c r="R2" s="2">
        <v>4.8300918729060102E-2</v>
      </c>
      <c r="S2" s="2">
        <v>0.92084575469059804</v>
      </c>
      <c r="T2" s="2">
        <v>-2.40772032187596</v>
      </c>
      <c r="U2" s="2">
        <v>0.18845339337126599</v>
      </c>
      <c r="V2" s="2">
        <v>5291.6664929805502</v>
      </c>
      <c r="W2" s="2">
        <v>28079.4439320899</v>
      </c>
      <c r="X2" s="2">
        <v>2.54837496460375E-7</v>
      </c>
      <c r="Y2" s="2">
        <v>31749.998956609099</v>
      </c>
      <c r="Z2" s="2">
        <v>2.54837496460375E-7</v>
      </c>
      <c r="AA2" s="2">
        <v>2.54837496460375E-7</v>
      </c>
      <c r="AB2" s="2">
        <v>2.54837496460375E-7</v>
      </c>
      <c r="AC2" s="2">
        <v>2.54837496460375E-7</v>
      </c>
      <c r="AD2" s="2">
        <v>56125.704094189503</v>
      </c>
      <c r="AE2" s="2">
        <v>49472.702120376802</v>
      </c>
      <c r="AF2" s="2">
        <v>2.54837496460375E-7</v>
      </c>
      <c r="AG2" s="2">
        <v>15488.0848402752</v>
      </c>
      <c r="AH2" s="2">
        <v>21294.306861182198</v>
      </c>
      <c r="AI2" s="2">
        <v>26095.865676261001</v>
      </c>
    </row>
    <row r="3" spans="1:35" x14ac:dyDescent="0.35">
      <c r="A3" s="2" t="s">
        <v>1180</v>
      </c>
      <c r="B3" s="2">
        <v>257.06770448107</v>
      </c>
      <c r="C3" s="2">
        <v>4.9819666666666702</v>
      </c>
      <c r="D3" s="2" t="s">
        <v>36</v>
      </c>
      <c r="E3" s="2" t="s">
        <v>1181</v>
      </c>
      <c r="F3" s="2" t="s">
        <v>1182</v>
      </c>
      <c r="G3" s="2" t="s">
        <v>338</v>
      </c>
      <c r="H3" s="2" t="s">
        <v>578</v>
      </c>
      <c r="I3" s="2" t="s">
        <v>714</v>
      </c>
      <c r="J3" s="2" t="s">
        <v>51</v>
      </c>
      <c r="K3" s="2" t="s">
        <v>1183</v>
      </c>
      <c r="L3" s="2">
        <v>43.2</v>
      </c>
      <c r="M3" s="2">
        <v>24.6</v>
      </c>
      <c r="N3" s="2" t="s">
        <v>449</v>
      </c>
      <c r="O3" s="2" t="s">
        <v>1184</v>
      </c>
      <c r="P3" s="2">
        <v>-3.5378163964257201</v>
      </c>
      <c r="Q3" s="2">
        <v>1.9498143679795901</v>
      </c>
      <c r="R3" s="2">
        <v>4.8563935184520499E-2</v>
      </c>
      <c r="S3" s="2">
        <v>0.92084575469059804</v>
      </c>
      <c r="T3" s="2">
        <v>-1.3249955025148901</v>
      </c>
      <c r="U3" s="2">
        <v>0.39915043749559298</v>
      </c>
      <c r="V3" s="2">
        <v>31334.334445724398</v>
      </c>
      <c r="W3" s="2">
        <v>78502.568210439102</v>
      </c>
      <c r="X3" s="2">
        <v>45982.223562562896</v>
      </c>
      <c r="Y3" s="2">
        <v>26460.459660454999</v>
      </c>
      <c r="Z3" s="2">
        <v>68369.9053153438</v>
      </c>
      <c r="AA3" s="2">
        <v>16217.520824367601</v>
      </c>
      <c r="AB3" s="2">
        <v>21462.857618118302</v>
      </c>
      <c r="AC3" s="2">
        <v>9513.0396934987093</v>
      </c>
      <c r="AD3" s="2">
        <v>57766.065061331101</v>
      </c>
      <c r="AE3" s="2">
        <v>84186.039861710204</v>
      </c>
      <c r="AF3" s="2">
        <v>43133.422698126298</v>
      </c>
      <c r="AG3" s="2">
        <v>49437.818689945198</v>
      </c>
      <c r="AH3" s="2">
        <v>67698.680486029698</v>
      </c>
      <c r="AI3" s="2">
        <v>168793.382465492</v>
      </c>
    </row>
    <row r="4" spans="1:35" x14ac:dyDescent="0.35">
      <c r="A4" s="2" t="s">
        <v>702</v>
      </c>
      <c r="B4" s="2">
        <v>592.28251453365397</v>
      </c>
      <c r="C4" s="2">
        <v>4.9251666666666702</v>
      </c>
      <c r="D4" s="2" t="s">
        <v>36</v>
      </c>
      <c r="E4" s="2" t="s">
        <v>703</v>
      </c>
      <c r="F4" s="2" t="s">
        <v>704</v>
      </c>
      <c r="G4" s="2" t="s">
        <v>338</v>
      </c>
      <c r="H4" s="2" t="s">
        <v>705</v>
      </c>
      <c r="I4" s="2" t="s">
        <v>706</v>
      </c>
      <c r="J4" s="2" t="s">
        <v>61</v>
      </c>
      <c r="K4" s="2"/>
      <c r="L4" s="2">
        <v>37.6</v>
      </c>
      <c r="M4" s="2">
        <v>6.21</v>
      </c>
      <c r="N4" s="2" t="s">
        <v>416</v>
      </c>
      <c r="O4" s="2" t="s">
        <v>707</v>
      </c>
      <c r="P4" s="2">
        <v>1.3477353999936199</v>
      </c>
      <c r="Q4" s="2">
        <v>2.5726215682834499</v>
      </c>
      <c r="R4" s="2">
        <v>3.3161718970700201E-2</v>
      </c>
      <c r="S4" s="2">
        <v>0.92084575469059804</v>
      </c>
      <c r="T4" s="2">
        <v>-1.21561733528683</v>
      </c>
      <c r="U4" s="2">
        <v>0.43058878967214897</v>
      </c>
      <c r="V4" s="2">
        <v>68085.396784702607</v>
      </c>
      <c r="W4" s="2">
        <v>158121.61955387401</v>
      </c>
      <c r="X4" s="2">
        <v>55316.7375283605</v>
      </c>
      <c r="Y4" s="2">
        <v>64079.273614591897</v>
      </c>
      <c r="Z4" s="2">
        <v>1841.5658197636999</v>
      </c>
      <c r="AA4" s="2">
        <v>152684.11723088799</v>
      </c>
      <c r="AB4" s="2">
        <v>76202.109184357498</v>
      </c>
      <c r="AC4" s="2">
        <v>58388.577330253996</v>
      </c>
      <c r="AD4" s="2">
        <v>144226.732599618</v>
      </c>
      <c r="AE4" s="2">
        <v>160604.12813050099</v>
      </c>
      <c r="AF4" s="2">
        <v>25451.391279735199</v>
      </c>
      <c r="AG4" s="2">
        <v>189619.07020567701</v>
      </c>
      <c r="AH4" s="2">
        <v>176466.70725239601</v>
      </c>
      <c r="AI4" s="2">
        <v>252361.68785531601</v>
      </c>
    </row>
    <row r="5" spans="1:35" x14ac:dyDescent="0.35">
      <c r="A5" s="2" t="s">
        <v>1142</v>
      </c>
      <c r="B5" s="2">
        <v>174.075339902465</v>
      </c>
      <c r="C5" s="2">
        <v>1.20061666666667</v>
      </c>
      <c r="D5" s="2" t="s">
        <v>36</v>
      </c>
      <c r="E5" s="2" t="s">
        <v>1143</v>
      </c>
      <c r="F5" s="2" t="s">
        <v>1144</v>
      </c>
      <c r="G5" s="2" t="s">
        <v>58</v>
      </c>
      <c r="H5" s="2" t="s">
        <v>59</v>
      </c>
      <c r="I5" s="2" t="s">
        <v>60</v>
      </c>
      <c r="J5" s="2" t="s">
        <v>51</v>
      </c>
      <c r="K5" s="2" t="s">
        <v>1145</v>
      </c>
      <c r="L5" s="2">
        <v>48.7</v>
      </c>
      <c r="M5" s="2">
        <v>50.4</v>
      </c>
      <c r="N5" s="2" t="s">
        <v>62</v>
      </c>
      <c r="O5" s="2" t="s">
        <v>1146</v>
      </c>
      <c r="P5" s="2">
        <v>-4.3009792146890202</v>
      </c>
      <c r="Q5" s="2">
        <v>4.5156691435188296</v>
      </c>
      <c r="R5" s="2">
        <v>1.3056109669517301E-2</v>
      </c>
      <c r="S5" s="2">
        <v>0.92084575469059804</v>
      </c>
      <c r="T5" s="2">
        <v>-1.0852301085040801</v>
      </c>
      <c r="U5" s="2">
        <v>0.47131708733087802</v>
      </c>
      <c r="V5" s="2">
        <v>271120.50337756501</v>
      </c>
      <c r="W5" s="2">
        <v>575240.13167642802</v>
      </c>
      <c r="X5" s="2">
        <v>70175.364195090995</v>
      </c>
      <c r="Y5" s="2">
        <v>555376.95408082905</v>
      </c>
      <c r="Z5" s="2">
        <v>199726.29594394</v>
      </c>
      <c r="AA5" s="2">
        <v>462435.67822116002</v>
      </c>
      <c r="AB5" s="2">
        <v>288284.59373218397</v>
      </c>
      <c r="AC5" s="2">
        <v>50724.134092185202</v>
      </c>
      <c r="AD5" s="2">
        <v>470042.30002518598</v>
      </c>
      <c r="AE5" s="2">
        <v>637800.11459368002</v>
      </c>
      <c r="AF5" s="2">
        <v>417654.80682829302</v>
      </c>
      <c r="AG5" s="2">
        <v>739749.46077575895</v>
      </c>
      <c r="AH5" s="2">
        <v>478143.41380288103</v>
      </c>
      <c r="AI5" s="2">
        <v>708050.69403277</v>
      </c>
    </row>
    <row r="6" spans="1:35" x14ac:dyDescent="0.35">
      <c r="A6" s="2" t="s">
        <v>1159</v>
      </c>
      <c r="B6" s="2">
        <v>337.04350246040798</v>
      </c>
      <c r="C6" s="2">
        <v>1.2662166666666701</v>
      </c>
      <c r="D6" s="2" t="s">
        <v>114</v>
      </c>
      <c r="E6" s="2" t="s">
        <v>1160</v>
      </c>
      <c r="F6" s="2" t="s">
        <v>1161</v>
      </c>
      <c r="G6" s="2" t="s">
        <v>99</v>
      </c>
      <c r="H6" s="2" t="s">
        <v>100</v>
      </c>
      <c r="I6" s="2" t="s">
        <v>101</v>
      </c>
      <c r="J6" s="2" t="s">
        <v>51</v>
      </c>
      <c r="K6" s="2" t="s">
        <v>1162</v>
      </c>
      <c r="L6" s="2">
        <v>46.6</v>
      </c>
      <c r="M6" s="2">
        <v>39.299999999999997</v>
      </c>
      <c r="N6" s="2" t="s">
        <v>196</v>
      </c>
      <c r="O6" s="2" t="s">
        <v>1163</v>
      </c>
      <c r="P6" s="2">
        <v>-2.1825202547024101</v>
      </c>
      <c r="Q6" s="2">
        <v>3.2362074487094699</v>
      </c>
      <c r="R6" s="2">
        <v>2.01547195612359E-2</v>
      </c>
      <c r="S6" s="2">
        <v>0.92084575469059804</v>
      </c>
      <c r="T6" s="2">
        <v>-1.08279787578015</v>
      </c>
      <c r="U6" s="2">
        <v>0.47211234874740199</v>
      </c>
      <c r="V6" s="2">
        <v>107428.937936987</v>
      </c>
      <c r="W6" s="2">
        <v>227549.51913885699</v>
      </c>
      <c r="X6" s="2">
        <v>131842.832169186</v>
      </c>
      <c r="Y6" s="2">
        <v>169250.92288590499</v>
      </c>
      <c r="Z6" s="2">
        <v>139683.37583527699</v>
      </c>
      <c r="AA6" s="2">
        <v>75027.027906158604</v>
      </c>
      <c r="AB6" s="2">
        <v>86103.5387730519</v>
      </c>
      <c r="AC6" s="2">
        <v>42665.930052345902</v>
      </c>
      <c r="AD6" s="2">
        <v>211859.25485853199</v>
      </c>
      <c r="AE6" s="2">
        <v>227650.09651398199</v>
      </c>
      <c r="AF6" s="2">
        <v>75102.607420940607</v>
      </c>
      <c r="AG6" s="2">
        <v>196866.30085905301</v>
      </c>
      <c r="AH6" s="2">
        <v>299298.220118189</v>
      </c>
      <c r="AI6" s="2">
        <v>354520.63506244298</v>
      </c>
    </row>
    <row r="7" spans="1:35" x14ac:dyDescent="0.35">
      <c r="A7" s="2" t="s">
        <v>1235</v>
      </c>
      <c r="B7" s="2">
        <v>255.09651187436501</v>
      </c>
      <c r="C7" s="2">
        <v>4.4837999999999996</v>
      </c>
      <c r="D7" s="2" t="s">
        <v>36</v>
      </c>
      <c r="E7" s="2" t="s">
        <v>1236</v>
      </c>
      <c r="F7" s="2" t="s">
        <v>1237</v>
      </c>
      <c r="G7" s="2" t="s">
        <v>39</v>
      </c>
      <c r="H7" s="2" t="s">
        <v>1238</v>
      </c>
      <c r="I7" s="2" t="s">
        <v>50</v>
      </c>
      <c r="J7" s="2" t="s">
        <v>51</v>
      </c>
      <c r="K7" s="2" t="s">
        <v>1239</v>
      </c>
      <c r="L7" s="2">
        <v>41.7</v>
      </c>
      <c r="M7" s="2">
        <v>17.8</v>
      </c>
      <c r="N7" s="2" t="s">
        <v>62</v>
      </c>
      <c r="O7" s="2" t="s">
        <v>1240</v>
      </c>
      <c r="P7" s="2">
        <v>-4.0777398087241803</v>
      </c>
      <c r="Q7" s="2">
        <v>1.02272005224358</v>
      </c>
      <c r="R7" s="2">
        <v>2.3097818134805399E-2</v>
      </c>
      <c r="S7" s="2">
        <v>0.92084575469059804</v>
      </c>
      <c r="T7" s="2">
        <v>-0.92197027236794704</v>
      </c>
      <c r="U7" s="2">
        <v>0.52778773410271795</v>
      </c>
      <c r="V7" s="2">
        <v>14533.5005326056</v>
      </c>
      <c r="W7" s="2">
        <v>27536.639435764399</v>
      </c>
      <c r="X7" s="2">
        <v>11541.14610464</v>
      </c>
      <c r="Y7" s="2">
        <v>13896.6119403955</v>
      </c>
      <c r="Z7" s="2">
        <v>24945.829046934101</v>
      </c>
      <c r="AA7" s="2">
        <v>10910.063233638901</v>
      </c>
      <c r="AB7" s="2">
        <v>18311.112044213001</v>
      </c>
      <c r="AC7" s="2">
        <v>7596.2408258123196</v>
      </c>
      <c r="AD7" s="2">
        <v>45430.831248366099</v>
      </c>
      <c r="AE7" s="2">
        <v>23266.328492354001</v>
      </c>
      <c r="AF7" s="2">
        <v>16755.417284648702</v>
      </c>
      <c r="AG7" s="2">
        <v>27197.165746557799</v>
      </c>
      <c r="AH7" s="2">
        <v>31532.837682464899</v>
      </c>
      <c r="AI7" s="2">
        <v>21037.2561601948</v>
      </c>
    </row>
    <row r="8" spans="1:35" x14ac:dyDescent="0.35">
      <c r="A8" s="2" t="s">
        <v>1213</v>
      </c>
      <c r="B8" s="2">
        <v>300.13463345510303</v>
      </c>
      <c r="C8" s="2">
        <v>5.1391833333333299</v>
      </c>
      <c r="D8" s="2" t="s">
        <v>114</v>
      </c>
      <c r="E8" s="2" t="s">
        <v>1214</v>
      </c>
      <c r="F8" s="2" t="s">
        <v>1215</v>
      </c>
      <c r="G8" s="2" t="s">
        <v>58</v>
      </c>
      <c r="H8" s="2" t="s">
        <v>59</v>
      </c>
      <c r="I8" s="2" t="s">
        <v>60</v>
      </c>
      <c r="J8" s="2" t="s">
        <v>61</v>
      </c>
      <c r="K8" s="2"/>
      <c r="L8" s="2">
        <v>40.299999999999997</v>
      </c>
      <c r="M8" s="2">
        <v>35.299999999999997</v>
      </c>
      <c r="N8" s="2" t="s">
        <v>196</v>
      </c>
      <c r="O8" s="2" t="s">
        <v>1216</v>
      </c>
      <c r="P8" s="2">
        <v>-2.4293979209130798</v>
      </c>
      <c r="Q8" s="2">
        <v>1.4106475959112299</v>
      </c>
      <c r="R8" s="2">
        <v>2.81325057717416E-2</v>
      </c>
      <c r="S8" s="2">
        <v>0.92084575469059804</v>
      </c>
      <c r="T8" s="2">
        <v>-0.62602468905555997</v>
      </c>
      <c r="U8" s="2">
        <v>0.64795939399596703</v>
      </c>
      <c r="V8" s="2">
        <v>53363.590708481002</v>
      </c>
      <c r="W8" s="2">
        <v>82356.380975338107</v>
      </c>
      <c r="X8" s="2">
        <v>56281.704097329297</v>
      </c>
      <c r="Y8" s="2">
        <v>80658.915628445699</v>
      </c>
      <c r="Z8" s="2">
        <v>20567.393746752201</v>
      </c>
      <c r="AA8" s="2">
        <v>50163.719805020803</v>
      </c>
      <c r="AB8" s="2">
        <v>48708.872725809597</v>
      </c>
      <c r="AC8" s="2">
        <v>63800.938247528502</v>
      </c>
      <c r="AD8" s="2">
        <v>110914.596734227</v>
      </c>
      <c r="AE8" s="2">
        <v>85341.177412814402</v>
      </c>
      <c r="AF8" s="2">
        <v>56074.665085135799</v>
      </c>
      <c r="AG8" s="2">
        <v>71355.726688953393</v>
      </c>
      <c r="AH8" s="2">
        <v>74971.468647810296</v>
      </c>
      <c r="AI8" s="2">
        <v>95480.6512830875</v>
      </c>
    </row>
    <row r="9" spans="1:35" x14ac:dyDescent="0.35">
      <c r="A9" s="2" t="s">
        <v>741</v>
      </c>
      <c r="B9" s="2">
        <v>262.11767553358999</v>
      </c>
      <c r="C9" s="2">
        <v>4.7846000000000002</v>
      </c>
      <c r="D9" s="2" t="s">
        <v>36</v>
      </c>
      <c r="E9" s="2" t="s">
        <v>742</v>
      </c>
      <c r="F9" s="2" t="s">
        <v>743</v>
      </c>
      <c r="G9" s="2" t="s">
        <v>58</v>
      </c>
      <c r="H9" s="2" t="s">
        <v>59</v>
      </c>
      <c r="I9" s="2" t="s">
        <v>60</v>
      </c>
      <c r="J9" s="2" t="s">
        <v>61</v>
      </c>
      <c r="K9" s="2"/>
      <c r="L9" s="2">
        <v>52.1</v>
      </c>
      <c r="M9" s="2">
        <v>69.599999999999994</v>
      </c>
      <c r="N9" s="2" t="s">
        <v>62</v>
      </c>
      <c r="O9" s="2" t="s">
        <v>744</v>
      </c>
      <c r="P9" s="2">
        <v>-3.60862356506648</v>
      </c>
      <c r="Q9" s="2">
        <v>1.4547378837857501</v>
      </c>
      <c r="R9" s="2">
        <v>4.1060905311637197E-2</v>
      </c>
      <c r="S9" s="2">
        <v>0.92084575469059804</v>
      </c>
      <c r="T9" s="2">
        <v>-0.49357794082567602</v>
      </c>
      <c r="U9" s="2">
        <v>0.71026143524343599</v>
      </c>
      <c r="V9" s="2">
        <v>99096.444209568101</v>
      </c>
      <c r="W9" s="2">
        <v>139521.08236821799</v>
      </c>
      <c r="X9" s="2">
        <v>95764.066436764493</v>
      </c>
      <c r="Y9" s="2">
        <v>158247.59440882</v>
      </c>
      <c r="Z9" s="2">
        <v>47475.126103131501</v>
      </c>
      <c r="AA9" s="2">
        <v>91556.132615294395</v>
      </c>
      <c r="AB9" s="2">
        <v>96083.619312949202</v>
      </c>
      <c r="AC9" s="2">
        <v>105452.126380449</v>
      </c>
      <c r="AD9" s="2">
        <v>133836.692080457</v>
      </c>
      <c r="AE9" s="2">
        <v>128234.16910684299</v>
      </c>
      <c r="AF9" s="2">
        <v>148438.80890302701</v>
      </c>
      <c r="AG9" s="2">
        <v>102412.160477542</v>
      </c>
      <c r="AH9" s="2">
        <v>160397.81345707999</v>
      </c>
      <c r="AI9" s="2">
        <v>163806.85018435901</v>
      </c>
    </row>
    <row r="10" spans="1:35" x14ac:dyDescent="0.35">
      <c r="A10" s="2" t="s">
        <v>88</v>
      </c>
      <c r="B10" s="2">
        <v>229.153646475871</v>
      </c>
      <c r="C10" s="2">
        <v>4.4272499999999999</v>
      </c>
      <c r="D10" s="2" t="s">
        <v>36</v>
      </c>
      <c r="E10" s="2" t="s">
        <v>89</v>
      </c>
      <c r="F10" s="2" t="s">
        <v>90</v>
      </c>
      <c r="G10" s="2" t="s">
        <v>58</v>
      </c>
      <c r="H10" s="2" t="s">
        <v>59</v>
      </c>
      <c r="I10" s="2" t="s">
        <v>60</v>
      </c>
      <c r="J10" s="2" t="s">
        <v>61</v>
      </c>
      <c r="K10" s="2"/>
      <c r="L10" s="2">
        <v>49.1</v>
      </c>
      <c r="M10" s="2">
        <v>63.2</v>
      </c>
      <c r="N10" s="2" t="s">
        <v>62</v>
      </c>
      <c r="O10" s="2" t="s">
        <v>91</v>
      </c>
      <c r="P10" s="2">
        <v>-4.4816019927659596</v>
      </c>
      <c r="Q10" s="2">
        <v>9.6439868955951304</v>
      </c>
      <c r="R10" s="2">
        <v>1.9823145179866799E-2</v>
      </c>
      <c r="S10" s="2">
        <v>0.92084575469059804</v>
      </c>
      <c r="T10" s="2">
        <v>-0.483224303044961</v>
      </c>
      <c r="U10" s="2">
        <v>0.71537702810474302</v>
      </c>
      <c r="V10" s="2">
        <v>3976197.5636081002</v>
      </c>
      <c r="W10" s="2">
        <v>5558184.5759602999</v>
      </c>
      <c r="X10" s="2">
        <v>4948440.55449023</v>
      </c>
      <c r="Y10" s="2">
        <v>2795829.1776044499</v>
      </c>
      <c r="Z10" s="2">
        <v>2074999.15143844</v>
      </c>
      <c r="AA10" s="2">
        <v>4722482.2870521201</v>
      </c>
      <c r="AB10" s="2">
        <v>4298531.4075012896</v>
      </c>
      <c r="AC10" s="2">
        <v>5016902.8035621</v>
      </c>
      <c r="AD10" s="2">
        <v>4734285.2824999504</v>
      </c>
      <c r="AE10" s="2">
        <v>5393012.6311702402</v>
      </c>
      <c r="AF10" s="2">
        <v>6521401.9942000397</v>
      </c>
      <c r="AG10" s="2">
        <v>5819613.5690950099</v>
      </c>
      <c r="AH10" s="2">
        <v>5867974.9334498104</v>
      </c>
      <c r="AI10" s="2">
        <v>5012819.0453467797</v>
      </c>
    </row>
    <row r="11" spans="1:35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35">
      <c r="A12" s="2" t="s">
        <v>1147</v>
      </c>
      <c r="B12" s="2">
        <v>437.28997232177397</v>
      </c>
      <c r="C12" s="2">
        <v>10.385533333333299</v>
      </c>
      <c r="D12" s="2" t="s">
        <v>114</v>
      </c>
      <c r="E12" s="2" t="s">
        <v>1148</v>
      </c>
      <c r="F12" s="2" t="s">
        <v>1149</v>
      </c>
      <c r="G12" s="2" t="s">
        <v>39</v>
      </c>
      <c r="H12" s="2" t="s">
        <v>40</v>
      </c>
      <c r="I12" s="2" t="s">
        <v>41</v>
      </c>
      <c r="J12" s="2" t="s">
        <v>42</v>
      </c>
      <c r="K12" s="2"/>
      <c r="L12" s="2">
        <v>48.5</v>
      </c>
      <c r="M12" s="2">
        <v>45.9</v>
      </c>
      <c r="N12" s="2" t="s">
        <v>118</v>
      </c>
      <c r="O12" s="2" t="s">
        <v>370</v>
      </c>
      <c r="P12" s="2">
        <v>-2.2695027399672201</v>
      </c>
      <c r="Q12" s="2">
        <v>4.3426167544101597</v>
      </c>
      <c r="R12" s="2">
        <v>4.5664885038381703E-2</v>
      </c>
      <c r="S12" s="2">
        <v>0.92084575469059804</v>
      </c>
      <c r="T12" s="2">
        <v>0.77387053365914704</v>
      </c>
      <c r="U12" s="2">
        <v>1.7098509081964699</v>
      </c>
      <c r="V12" s="2">
        <v>770576.97106078896</v>
      </c>
      <c r="W12" s="2">
        <v>450669.10066070303</v>
      </c>
      <c r="X12" s="2">
        <v>999899.88545436703</v>
      </c>
      <c r="Y12" s="2">
        <v>602107.97039414104</v>
      </c>
      <c r="Z12" s="2">
        <v>1022453.4773657999</v>
      </c>
      <c r="AA12" s="2">
        <v>438657.82993984403</v>
      </c>
      <c r="AB12" s="2">
        <v>604963.60934538301</v>
      </c>
      <c r="AC12" s="2">
        <v>955379.05386520096</v>
      </c>
      <c r="AD12" s="2">
        <v>199443.54827945199</v>
      </c>
      <c r="AE12" s="2">
        <v>281709.46664556401</v>
      </c>
      <c r="AF12" s="2">
        <v>393190.686929463</v>
      </c>
      <c r="AG12" s="2">
        <v>823166.17613063299</v>
      </c>
      <c r="AH12" s="2">
        <v>634390.60693044995</v>
      </c>
      <c r="AI12" s="2">
        <v>372114.11904865701</v>
      </c>
    </row>
    <row r="13" spans="1:35" x14ac:dyDescent="0.35">
      <c r="A13" s="2" t="s">
        <v>35</v>
      </c>
      <c r="B13" s="2">
        <v>373.271870674632</v>
      </c>
      <c r="C13" s="2">
        <v>8.4955333333333307</v>
      </c>
      <c r="D13" s="2" t="s">
        <v>36</v>
      </c>
      <c r="E13" s="2" t="s">
        <v>37</v>
      </c>
      <c r="F13" s="2" t="s">
        <v>38</v>
      </c>
      <c r="G13" s="2" t="s">
        <v>39</v>
      </c>
      <c r="H13" s="2" t="s">
        <v>40</v>
      </c>
      <c r="I13" s="2" t="s">
        <v>41</v>
      </c>
      <c r="J13" s="2" t="s">
        <v>42</v>
      </c>
      <c r="K13" s="2"/>
      <c r="L13" s="2">
        <v>54.9</v>
      </c>
      <c r="M13" s="2">
        <v>83.6</v>
      </c>
      <c r="N13" s="2" t="s">
        <v>43</v>
      </c>
      <c r="O13" s="2" t="s">
        <v>44</v>
      </c>
      <c r="P13" s="2">
        <v>-4.7422016223227503</v>
      </c>
      <c r="Q13" s="2">
        <v>47.6837603881226</v>
      </c>
      <c r="R13" s="2">
        <v>3.8362567293330999E-2</v>
      </c>
      <c r="S13" s="2">
        <v>0.92084575469059804</v>
      </c>
      <c r="T13" s="2">
        <v>0.95429590254396002</v>
      </c>
      <c r="U13" s="2">
        <v>1.9376337541609501</v>
      </c>
      <c r="V13" s="2">
        <v>81731018.169035494</v>
      </c>
      <c r="W13" s="2">
        <v>42180839.383873701</v>
      </c>
      <c r="X13" s="2">
        <v>113576945.483925</v>
      </c>
      <c r="Y13" s="2">
        <v>66025960.324864</v>
      </c>
      <c r="Z13" s="2">
        <v>132236726.779016</v>
      </c>
      <c r="AA13" s="2">
        <v>49316123.204108402</v>
      </c>
      <c r="AB13" s="2">
        <v>55481959.882253602</v>
      </c>
      <c r="AC13" s="2">
        <v>73748393.340045795</v>
      </c>
      <c r="AD13" s="2">
        <v>12533502.874626599</v>
      </c>
      <c r="AE13" s="2">
        <v>27097339.344627298</v>
      </c>
      <c r="AF13" s="2">
        <v>53535682.776425101</v>
      </c>
      <c r="AG13" s="2">
        <v>70897765.229011506</v>
      </c>
      <c r="AH13" s="2">
        <v>61422414.924957</v>
      </c>
      <c r="AI13" s="2">
        <v>27598331.153594699</v>
      </c>
    </row>
    <row r="14" spans="1:35" x14ac:dyDescent="0.35">
      <c r="A14" s="2" t="s">
        <v>1169</v>
      </c>
      <c r="B14" s="2">
        <v>473.36061116940999</v>
      </c>
      <c r="C14" s="2">
        <v>7.7912833333333298</v>
      </c>
      <c r="D14" s="2" t="s">
        <v>36</v>
      </c>
      <c r="E14" s="2" t="s">
        <v>1170</v>
      </c>
      <c r="F14" s="2" t="s">
        <v>1171</v>
      </c>
      <c r="G14" s="2" t="s">
        <v>39</v>
      </c>
      <c r="H14" s="2" t="s">
        <v>40</v>
      </c>
      <c r="I14" s="2" t="s">
        <v>41</v>
      </c>
      <c r="J14" s="2" t="s">
        <v>51</v>
      </c>
      <c r="K14" s="2" t="s">
        <v>1172</v>
      </c>
      <c r="L14" s="2">
        <v>53.4</v>
      </c>
      <c r="M14" s="2">
        <v>75.400000000000006</v>
      </c>
      <c r="N14" s="2" t="s">
        <v>215</v>
      </c>
      <c r="O14" s="2" t="s">
        <v>1173</v>
      </c>
      <c r="P14" s="2">
        <v>1.0666933833568299</v>
      </c>
      <c r="Q14" s="2">
        <v>2.8717124267427998</v>
      </c>
      <c r="R14" s="2">
        <v>1.8506629063451399E-4</v>
      </c>
      <c r="S14" s="2">
        <v>0.106092142767026</v>
      </c>
      <c r="T14" s="2">
        <v>1.35084843847521</v>
      </c>
      <c r="U14" s="2">
        <v>2.55062081523117</v>
      </c>
      <c r="V14" s="2">
        <v>150615.719513469</v>
      </c>
      <c r="W14" s="2">
        <v>59050.6117624615</v>
      </c>
      <c r="X14" s="2">
        <v>108454.872798179</v>
      </c>
      <c r="Y14" s="2">
        <v>136383.99892021099</v>
      </c>
      <c r="Z14" s="2">
        <v>171954.21891425399</v>
      </c>
      <c r="AA14" s="2">
        <v>194677.94342212001</v>
      </c>
      <c r="AB14" s="2">
        <v>174446.156767804</v>
      </c>
      <c r="AC14" s="2">
        <v>117777.126258245</v>
      </c>
      <c r="AD14" s="2">
        <v>62870.130478663799</v>
      </c>
      <c r="AE14" s="2">
        <v>74078.154150731803</v>
      </c>
      <c r="AF14" s="2">
        <v>40567.819473403302</v>
      </c>
      <c r="AG14" s="2">
        <v>72941.570315564706</v>
      </c>
      <c r="AH14" s="2">
        <v>33124.631494936701</v>
      </c>
      <c r="AI14" s="2">
        <v>70721.364661468499</v>
      </c>
    </row>
    <row r="15" spans="1:35" x14ac:dyDescent="0.35">
      <c r="A15" s="2" t="s">
        <v>366</v>
      </c>
      <c r="B15" s="2">
        <v>437.28993515161199</v>
      </c>
      <c r="C15" s="2">
        <v>9.9245000000000001</v>
      </c>
      <c r="D15" s="2" t="s">
        <v>114</v>
      </c>
      <c r="E15" s="2" t="s">
        <v>367</v>
      </c>
      <c r="F15" s="2" t="s">
        <v>368</v>
      </c>
      <c r="G15" s="2" t="s">
        <v>39</v>
      </c>
      <c r="H15" s="2" t="s">
        <v>40</v>
      </c>
      <c r="I15" s="2" t="s">
        <v>41</v>
      </c>
      <c r="J15" s="2" t="s">
        <v>42</v>
      </c>
      <c r="K15" s="2" t="s">
        <v>369</v>
      </c>
      <c r="L15" s="2">
        <v>47.9</v>
      </c>
      <c r="M15" s="2">
        <v>44.4</v>
      </c>
      <c r="N15" s="2" t="s">
        <v>118</v>
      </c>
      <c r="O15" s="2" t="s">
        <v>370</v>
      </c>
      <c r="P15" s="2">
        <v>-2.3642538428339299</v>
      </c>
      <c r="Q15" s="2">
        <v>4.7287466854665698</v>
      </c>
      <c r="R15" s="2">
        <v>1.36222313361301E-2</v>
      </c>
      <c r="S15" s="2">
        <v>0.92084575469059804</v>
      </c>
      <c r="T15" s="2">
        <v>1.4740861570191699</v>
      </c>
      <c r="U15" s="2">
        <v>2.7780761718822702</v>
      </c>
      <c r="V15" s="2">
        <v>512372.219369856</v>
      </c>
      <c r="W15" s="2">
        <v>184434.186706515</v>
      </c>
      <c r="X15" s="2">
        <v>631952.52325810003</v>
      </c>
      <c r="Y15" s="2">
        <v>652210.45719415799</v>
      </c>
      <c r="Z15" s="2">
        <v>848800.57074043201</v>
      </c>
      <c r="AA15" s="2">
        <v>239413.79838723701</v>
      </c>
      <c r="AB15" s="2">
        <v>196594.357891416</v>
      </c>
      <c r="AC15" s="2">
        <v>505261.608747794</v>
      </c>
      <c r="AD15" s="2">
        <v>69879.0949488185</v>
      </c>
      <c r="AE15" s="2">
        <v>148090.62381681401</v>
      </c>
      <c r="AF15" s="2">
        <v>321815.46380359097</v>
      </c>
      <c r="AG15" s="2">
        <v>219288.48972894999</v>
      </c>
      <c r="AH15" s="2">
        <v>225312.65199341701</v>
      </c>
      <c r="AI15" s="2">
        <v>122218.7959475</v>
      </c>
    </row>
    <row r="16" spans="1:35" x14ac:dyDescent="0.35">
      <c r="A16" s="2" t="s">
        <v>1227</v>
      </c>
      <c r="B16" s="2">
        <v>401.33954093809899</v>
      </c>
      <c r="C16" s="2">
        <v>10.5977333333333</v>
      </c>
      <c r="D16" s="2" t="s">
        <v>36</v>
      </c>
      <c r="E16" s="2" t="s">
        <v>1228</v>
      </c>
      <c r="F16" s="2" t="s">
        <v>1229</v>
      </c>
      <c r="G16" s="2" t="s">
        <v>39</v>
      </c>
      <c r="H16" s="2" t="s">
        <v>40</v>
      </c>
      <c r="I16" s="2" t="s">
        <v>41</v>
      </c>
      <c r="J16" s="2" t="s">
        <v>51</v>
      </c>
      <c r="K16" s="2" t="s">
        <v>1230</v>
      </c>
      <c r="L16" s="2">
        <v>37.299999999999997</v>
      </c>
      <c r="M16" s="2">
        <v>0</v>
      </c>
      <c r="N16" s="2" t="s">
        <v>149</v>
      </c>
      <c r="O16" s="2" t="s">
        <v>455</v>
      </c>
      <c r="P16" s="2">
        <v>-4.4607851419505504</v>
      </c>
      <c r="Q16" s="2">
        <v>1.1485296681461299</v>
      </c>
      <c r="R16" s="2">
        <v>3.4957085094875101E-3</v>
      </c>
      <c r="S16" s="2">
        <v>0.46889643350736299</v>
      </c>
      <c r="T16" s="2">
        <v>2.0124863859215201</v>
      </c>
      <c r="U16" s="2">
        <v>4.0347698606335998</v>
      </c>
      <c r="V16" s="2">
        <v>23608.281571124699</v>
      </c>
      <c r="W16" s="2">
        <v>5851.2089627380701</v>
      </c>
      <c r="X16" s="2">
        <v>10861.484495316899</v>
      </c>
      <c r="Y16" s="2">
        <v>18150.5986389022</v>
      </c>
      <c r="Z16" s="2">
        <v>40964.023487919498</v>
      </c>
      <c r="AA16" s="2">
        <v>24883.395012592999</v>
      </c>
      <c r="AB16" s="2">
        <v>19387.796070977602</v>
      </c>
      <c r="AC16" s="2">
        <v>27402.391721039199</v>
      </c>
      <c r="AD16" s="2">
        <v>1328.40333925851</v>
      </c>
      <c r="AE16" s="2">
        <v>14313.339056377101</v>
      </c>
      <c r="AF16" s="2">
        <v>7372.6492886439501</v>
      </c>
      <c r="AG16" s="2">
        <v>3207.0073771523098</v>
      </c>
      <c r="AH16" s="2">
        <v>7835.7250006886397</v>
      </c>
      <c r="AI16" s="2">
        <v>1050.12971430789</v>
      </c>
    </row>
    <row r="17" spans="1:35" x14ac:dyDescent="0.35">
      <c r="A17" s="2" t="s">
        <v>1223</v>
      </c>
      <c r="B17" s="2">
        <v>419.34997535262102</v>
      </c>
      <c r="C17" s="2">
        <v>10.5977333333333</v>
      </c>
      <c r="D17" s="2" t="s">
        <v>36</v>
      </c>
      <c r="E17" s="2" t="s">
        <v>1224</v>
      </c>
      <c r="F17" s="2" t="s">
        <v>1225</v>
      </c>
      <c r="G17" s="2" t="s">
        <v>39</v>
      </c>
      <c r="H17" s="2" t="s">
        <v>40</v>
      </c>
      <c r="I17" s="2" t="s">
        <v>41</v>
      </c>
      <c r="J17" s="2" t="s">
        <v>51</v>
      </c>
      <c r="K17" s="2" t="s">
        <v>1226</v>
      </c>
      <c r="L17" s="2">
        <v>37.200000000000003</v>
      </c>
      <c r="M17" s="2">
        <v>0</v>
      </c>
      <c r="N17" s="2" t="s">
        <v>62</v>
      </c>
      <c r="O17" s="2" t="s">
        <v>455</v>
      </c>
      <c r="P17" s="2">
        <v>-4.7721730452013098</v>
      </c>
      <c r="Q17" s="2">
        <v>1.27754254345814</v>
      </c>
      <c r="R17" s="2">
        <v>2.77707503509646E-3</v>
      </c>
      <c r="S17" s="2">
        <v>0.40367604066490098</v>
      </c>
      <c r="T17" s="2">
        <v>3.2195099303622499</v>
      </c>
      <c r="U17" s="2">
        <v>9.3147040388508504</v>
      </c>
      <c r="V17" s="2">
        <v>24135.295173425198</v>
      </c>
      <c r="W17" s="2">
        <v>2591.0963002967001</v>
      </c>
      <c r="X17" s="2">
        <v>8242.4270042036205</v>
      </c>
      <c r="Y17" s="2">
        <v>11544.0015800561</v>
      </c>
      <c r="Z17" s="2">
        <v>40582.1471100622</v>
      </c>
      <c r="AA17" s="2">
        <v>25559.867919496799</v>
      </c>
      <c r="AB17" s="2">
        <v>22458.889560522999</v>
      </c>
      <c r="AC17" s="2">
        <v>36424.4378662093</v>
      </c>
      <c r="AD17" s="2">
        <v>2.54837496460375E-7</v>
      </c>
      <c r="AE17" s="2">
        <v>8026.30299934304</v>
      </c>
      <c r="AF17" s="2">
        <v>829.75383802354497</v>
      </c>
      <c r="AG17" s="2">
        <v>2.54837496460375E-7</v>
      </c>
      <c r="AH17" s="2">
        <v>5847.4686569155501</v>
      </c>
      <c r="AI17" s="2">
        <v>843.05230698840205</v>
      </c>
    </row>
    <row r="18" spans="1:35" x14ac:dyDescent="0.35">
      <c r="A18" s="2" t="s">
        <v>1150</v>
      </c>
      <c r="B18" s="2">
        <v>377.30325900909003</v>
      </c>
      <c r="C18" s="2">
        <v>9.8757833333333291</v>
      </c>
      <c r="D18" s="2" t="s">
        <v>36</v>
      </c>
      <c r="E18" s="2" t="s">
        <v>1151</v>
      </c>
      <c r="F18" s="2" t="s">
        <v>1152</v>
      </c>
      <c r="G18" s="2" t="s">
        <v>39</v>
      </c>
      <c r="H18" s="2" t="s">
        <v>40</v>
      </c>
      <c r="I18" s="2" t="s">
        <v>41</v>
      </c>
      <c r="J18" s="2" t="s">
        <v>51</v>
      </c>
      <c r="K18" s="2" t="s">
        <v>1153</v>
      </c>
      <c r="L18" s="2">
        <v>47.3</v>
      </c>
      <c r="M18" s="2">
        <v>45.7</v>
      </c>
      <c r="N18" s="2" t="s">
        <v>62</v>
      </c>
      <c r="O18" s="2" t="s">
        <v>1154</v>
      </c>
      <c r="P18" s="2">
        <v>-4.6839621361529504</v>
      </c>
      <c r="Q18" s="2">
        <v>3.6535556941496199</v>
      </c>
      <c r="R18" s="2">
        <v>8.9788280848288504E-4</v>
      </c>
      <c r="S18" s="2">
        <v>0.22563302986594899</v>
      </c>
      <c r="T18" s="2">
        <v>10.9341579293578</v>
      </c>
      <c r="U18" s="2">
        <v>1956.63363132416</v>
      </c>
      <c r="V18" s="2">
        <v>159530.26958376399</v>
      </c>
      <c r="W18" s="2">
        <v>81.533030522326698</v>
      </c>
      <c r="X18" s="2">
        <v>67432.282167025303</v>
      </c>
      <c r="Y18" s="2">
        <v>52125.107097850603</v>
      </c>
      <c r="Z18" s="2">
        <v>238859.21913639901</v>
      </c>
      <c r="AA18" s="2">
        <v>239486.185816346</v>
      </c>
      <c r="AB18" s="2">
        <v>208359.75525740301</v>
      </c>
      <c r="AC18" s="2">
        <v>150919.06802755999</v>
      </c>
      <c r="AD18" s="2">
        <v>9.3598851602089399E-3</v>
      </c>
      <c r="AE18" s="2">
        <v>0.78060405073389205</v>
      </c>
      <c r="AF18" s="2">
        <v>70.799112358383994</v>
      </c>
      <c r="AG18" s="2">
        <v>223.558006256433</v>
      </c>
      <c r="AH18" s="2">
        <v>118.69682101687501</v>
      </c>
      <c r="AI18" s="2">
        <v>75.354279566374103</v>
      </c>
    </row>
    <row r="19" spans="1:35" x14ac:dyDescent="0.35">
      <c r="A19" s="2" t="s">
        <v>1200</v>
      </c>
      <c r="B19" s="2">
        <v>377.30320403708203</v>
      </c>
      <c r="C19" s="2">
        <v>11.576316666666701</v>
      </c>
      <c r="D19" s="2" t="s">
        <v>36</v>
      </c>
      <c r="E19" s="2" t="s">
        <v>1201</v>
      </c>
      <c r="F19" s="2" t="s">
        <v>1202</v>
      </c>
      <c r="G19" s="2" t="s">
        <v>39</v>
      </c>
      <c r="H19" s="2" t="s">
        <v>40</v>
      </c>
      <c r="I19" s="2" t="s">
        <v>41</v>
      </c>
      <c r="J19" s="2" t="s">
        <v>42</v>
      </c>
      <c r="K19" s="2" t="s">
        <v>1203</v>
      </c>
      <c r="L19" s="2">
        <v>46.7</v>
      </c>
      <c r="M19" s="2">
        <v>44.8</v>
      </c>
      <c r="N19" s="2" t="s">
        <v>62</v>
      </c>
      <c r="O19" s="2" t="s">
        <v>1154</v>
      </c>
      <c r="P19" s="2">
        <v>-4.8300486037240802</v>
      </c>
      <c r="Q19" s="2">
        <v>1.6049387389365899</v>
      </c>
      <c r="R19" s="2">
        <v>5.4750494990427898E-3</v>
      </c>
      <c r="S19" s="2">
        <v>0.58418476539143405</v>
      </c>
      <c r="T19" s="2">
        <v>11.1710042151328</v>
      </c>
      <c r="U19" s="2">
        <v>2305.7241610495998</v>
      </c>
      <c r="V19" s="2">
        <v>36415.213617379697</v>
      </c>
      <c r="W19" s="2">
        <v>15.793395512151401</v>
      </c>
      <c r="X19" s="2">
        <v>8809.9295425850796</v>
      </c>
      <c r="Y19" s="2">
        <v>26367.0248975391</v>
      </c>
      <c r="Z19" s="2">
        <v>72560.822099775003</v>
      </c>
      <c r="AA19" s="2">
        <v>62660.396695946598</v>
      </c>
      <c r="AB19" s="2">
        <v>20104.222587622</v>
      </c>
      <c r="AC19" s="2">
        <v>27988.8858808105</v>
      </c>
      <c r="AD19" s="2">
        <v>2.54837496460375E-7</v>
      </c>
      <c r="AE19" s="2">
        <v>2.54837496460375E-7</v>
      </c>
      <c r="AF19" s="2">
        <v>2.54837496460375E-7</v>
      </c>
      <c r="AG19" s="2">
        <v>2.54837496460375E-7</v>
      </c>
      <c r="AH19" s="2">
        <v>94.760371798720797</v>
      </c>
      <c r="AI19" s="2">
        <v>2.54837496460375E-7</v>
      </c>
    </row>
    <row r="20" spans="1:35" x14ac:dyDescent="0.35">
      <c r="A20" s="2" t="s">
        <v>1118</v>
      </c>
      <c r="B20" s="2">
        <v>423.36013201551998</v>
      </c>
      <c r="C20" s="2">
        <v>11.66245</v>
      </c>
      <c r="D20" s="2" t="s">
        <v>36</v>
      </c>
      <c r="E20" s="2" t="s">
        <v>1119</v>
      </c>
      <c r="F20" s="2" t="s">
        <v>1120</v>
      </c>
      <c r="G20" s="2" t="s">
        <v>39</v>
      </c>
      <c r="H20" s="2" t="s">
        <v>40</v>
      </c>
      <c r="I20" s="2" t="s">
        <v>1121</v>
      </c>
      <c r="J20" s="2" t="s">
        <v>51</v>
      </c>
      <c r="K20" s="2" t="s">
        <v>1122</v>
      </c>
      <c r="L20" s="2">
        <v>53</v>
      </c>
      <c r="M20" s="2">
        <v>71.599999999999994</v>
      </c>
      <c r="N20" s="2" t="s">
        <v>215</v>
      </c>
      <c r="O20" s="2" t="s">
        <v>1123</v>
      </c>
      <c r="P20" s="2">
        <v>0.98702722550547495</v>
      </c>
      <c r="Q20" s="2">
        <v>7.3314173839611803</v>
      </c>
      <c r="R20" s="2">
        <v>1.8004162974529601E-4</v>
      </c>
      <c r="S20" s="2">
        <v>0.106092142767026</v>
      </c>
      <c r="T20" s="2">
        <v>3.6959818375852298</v>
      </c>
      <c r="U20" s="2">
        <v>12.959892422063399</v>
      </c>
      <c r="V20" s="2">
        <v>611639.87855106301</v>
      </c>
      <c r="W20" s="2">
        <v>47194.826826631899</v>
      </c>
      <c r="X20" s="2">
        <v>159782.30556910401</v>
      </c>
      <c r="Y20" s="2">
        <v>692143.51113187301</v>
      </c>
      <c r="Z20" s="2">
        <v>743676.35470707004</v>
      </c>
      <c r="AA20" s="2">
        <v>844659.09216038999</v>
      </c>
      <c r="AB20" s="2">
        <v>592820.37133213901</v>
      </c>
      <c r="AC20" s="2">
        <v>636757.63640580501</v>
      </c>
      <c r="AD20" s="2">
        <v>52092.939282986401</v>
      </c>
      <c r="AE20" s="2">
        <v>84868.179344967997</v>
      </c>
      <c r="AF20" s="2">
        <v>22895.3801256443</v>
      </c>
      <c r="AG20" s="2">
        <v>69390.653196750107</v>
      </c>
      <c r="AH20" s="2">
        <v>14427.5048456559</v>
      </c>
      <c r="AI20" s="2">
        <v>39494.304163786801</v>
      </c>
    </row>
    <row r="21" spans="1:35" x14ac:dyDescent="0.35">
      <c r="A21" s="2" t="s">
        <v>913</v>
      </c>
      <c r="B21" s="2">
        <v>255.230563620493</v>
      </c>
      <c r="C21" s="2">
        <v>11.27755</v>
      </c>
      <c r="D21" s="2" t="s">
        <v>36</v>
      </c>
      <c r="E21" s="2" t="s">
        <v>914</v>
      </c>
      <c r="F21" s="2" t="s">
        <v>915</v>
      </c>
      <c r="G21" s="2" t="s">
        <v>39</v>
      </c>
      <c r="H21" s="2" t="s">
        <v>146</v>
      </c>
      <c r="I21" s="2" t="s">
        <v>147</v>
      </c>
      <c r="J21" s="2" t="s">
        <v>51</v>
      </c>
      <c r="K21" s="2" t="s">
        <v>916</v>
      </c>
      <c r="L21" s="2">
        <v>50.6</v>
      </c>
      <c r="M21" s="2">
        <v>62.7</v>
      </c>
      <c r="N21" s="2" t="s">
        <v>43</v>
      </c>
      <c r="O21" s="2" t="s">
        <v>917</v>
      </c>
      <c r="P21" s="2">
        <v>-4.6156788052929496</v>
      </c>
      <c r="Q21" s="2">
        <v>1.2434043586844299</v>
      </c>
      <c r="R21" s="2">
        <v>4.6459620283735598E-2</v>
      </c>
      <c r="S21" s="2">
        <v>0.92084575469059804</v>
      </c>
      <c r="T21" s="2">
        <v>0.54828039982826804</v>
      </c>
      <c r="U21" s="2">
        <v>1.46234163909041</v>
      </c>
      <c r="V21" s="2">
        <v>85654.789151958495</v>
      </c>
      <c r="W21" s="2">
        <v>58573.719616735201</v>
      </c>
      <c r="X21" s="2">
        <v>72741.385484434795</v>
      </c>
      <c r="Y21" s="2">
        <v>115509.19441615599</v>
      </c>
      <c r="Z21" s="2">
        <v>116841.42798595699</v>
      </c>
      <c r="AA21" s="2">
        <v>60035.581842428001</v>
      </c>
      <c r="AB21" s="2">
        <v>56978.862612801</v>
      </c>
      <c r="AC21" s="2">
        <v>91822.282569974006</v>
      </c>
      <c r="AD21" s="2">
        <v>75885.351031546801</v>
      </c>
      <c r="AE21" s="2">
        <v>61378.925893901098</v>
      </c>
      <c r="AF21" s="2">
        <v>59906.063598826498</v>
      </c>
      <c r="AG21" s="2">
        <v>52231.221170352597</v>
      </c>
      <c r="AH21" s="2">
        <v>39763.100287405599</v>
      </c>
      <c r="AI21" s="2">
        <v>62277.655718378403</v>
      </c>
    </row>
    <row r="22" spans="1:35" x14ac:dyDescent="0.35">
      <c r="A22" s="2" t="s">
        <v>1190</v>
      </c>
      <c r="B22" s="2">
        <v>287.22213793080402</v>
      </c>
      <c r="C22" s="2">
        <v>8.5434999999999999</v>
      </c>
      <c r="D22" s="2" t="s">
        <v>114</v>
      </c>
      <c r="E22" s="2" t="s">
        <v>1191</v>
      </c>
      <c r="F22" s="2" t="s">
        <v>1192</v>
      </c>
      <c r="G22" s="2" t="s">
        <v>39</v>
      </c>
      <c r="H22" s="2" t="s">
        <v>146</v>
      </c>
      <c r="I22" s="2" t="s">
        <v>147</v>
      </c>
      <c r="J22" s="2" t="s">
        <v>42</v>
      </c>
      <c r="K22" s="2" t="s">
        <v>1193</v>
      </c>
      <c r="L22" s="2">
        <v>41.9</v>
      </c>
      <c r="M22" s="2">
        <v>14.7</v>
      </c>
      <c r="N22" s="2" t="s">
        <v>118</v>
      </c>
      <c r="O22" s="2" t="s">
        <v>1194</v>
      </c>
      <c r="P22" s="2">
        <v>-2.6633978080719598</v>
      </c>
      <c r="Q22" s="2">
        <v>1.8178267548532701</v>
      </c>
      <c r="R22" s="2">
        <v>4.7838131459853502E-2</v>
      </c>
      <c r="S22" s="2">
        <v>0.92084575469059804</v>
      </c>
      <c r="T22" s="2">
        <v>0.62640770537101698</v>
      </c>
      <c r="U22" s="2">
        <v>1.5437163674026499</v>
      </c>
      <c r="V22" s="2">
        <v>159869.418725164</v>
      </c>
      <c r="W22" s="2">
        <v>103561.393855109</v>
      </c>
      <c r="X22" s="2">
        <v>232869.317622879</v>
      </c>
      <c r="Y22" s="2">
        <v>136449.07014553301</v>
      </c>
      <c r="Z22" s="2">
        <v>137402.345540371</v>
      </c>
      <c r="AA22" s="2">
        <v>141198.858452596</v>
      </c>
      <c r="AB22" s="2">
        <v>113994.49991420101</v>
      </c>
      <c r="AC22" s="2">
        <v>197302.42067540201</v>
      </c>
      <c r="AD22" s="2">
        <v>173118.73855034701</v>
      </c>
      <c r="AE22" s="2">
        <v>68158.531441945597</v>
      </c>
      <c r="AF22" s="2">
        <v>127686.52459612201</v>
      </c>
      <c r="AG22" s="2">
        <v>105271.230229751</v>
      </c>
      <c r="AH22" s="2">
        <v>71774.768305408899</v>
      </c>
      <c r="AI22" s="2">
        <v>75358.570007079397</v>
      </c>
    </row>
    <row r="23" spans="1:35" x14ac:dyDescent="0.35">
      <c r="A23" s="2" t="s">
        <v>1195</v>
      </c>
      <c r="B23" s="2">
        <v>497.34751084649099</v>
      </c>
      <c r="C23" s="2">
        <v>7.4181666666666697</v>
      </c>
      <c r="D23" s="2" t="s">
        <v>114</v>
      </c>
      <c r="E23" s="2" t="s">
        <v>1196</v>
      </c>
      <c r="F23" s="2" t="s">
        <v>1197</v>
      </c>
      <c r="G23" s="2" t="s">
        <v>39</v>
      </c>
      <c r="H23" s="2" t="s">
        <v>146</v>
      </c>
      <c r="I23" s="2" t="s">
        <v>147</v>
      </c>
      <c r="J23" s="2" t="s">
        <v>51</v>
      </c>
      <c r="K23" s="2" t="s">
        <v>1198</v>
      </c>
      <c r="L23" s="2">
        <v>55.3</v>
      </c>
      <c r="M23" s="2">
        <v>83.9</v>
      </c>
      <c r="N23" s="2" t="s">
        <v>118</v>
      </c>
      <c r="O23" s="2" t="s">
        <v>1199</v>
      </c>
      <c r="P23" s="2">
        <v>-1.9159065638552599</v>
      </c>
      <c r="Q23" s="2">
        <v>1.7317274006522401</v>
      </c>
      <c r="R23" s="2">
        <v>9.4059102911207295E-4</v>
      </c>
      <c r="S23" s="2">
        <v>0.22940377656177</v>
      </c>
      <c r="T23" s="2">
        <v>7.93226193545956</v>
      </c>
      <c r="U23" s="2">
        <v>244.257988352251</v>
      </c>
      <c r="V23" s="2">
        <v>33538.917865721502</v>
      </c>
      <c r="W23" s="2">
        <v>137.309400163216</v>
      </c>
      <c r="X23" s="2">
        <v>24323.975211067202</v>
      </c>
      <c r="Y23" s="2">
        <v>12297.484131679699</v>
      </c>
      <c r="Z23" s="2">
        <v>34153.472582160997</v>
      </c>
      <c r="AA23" s="2">
        <v>35468.495827496401</v>
      </c>
      <c r="AB23" s="2">
        <v>65286.626131480101</v>
      </c>
      <c r="AC23" s="2">
        <v>29703.453310444798</v>
      </c>
      <c r="AD23" s="2">
        <v>2.54837496460375E-7</v>
      </c>
      <c r="AE23" s="2">
        <v>2.54837496460375E-7</v>
      </c>
      <c r="AF23" s="2">
        <v>823.85639970511102</v>
      </c>
      <c r="AG23" s="2">
        <v>2.54837496460375E-7</v>
      </c>
      <c r="AH23" s="2">
        <v>2.54837496460375E-7</v>
      </c>
      <c r="AI23" s="2">
        <v>2.54837496460375E-7</v>
      </c>
    </row>
    <row r="24" spans="1:35" x14ac:dyDescent="0.35">
      <c r="A24" s="2" t="s">
        <v>1231</v>
      </c>
      <c r="B24" s="2">
        <v>494.32190234735799</v>
      </c>
      <c r="C24" s="2">
        <v>11.6909333333333</v>
      </c>
      <c r="D24" s="2" t="s">
        <v>36</v>
      </c>
      <c r="E24" s="2" t="s">
        <v>1232</v>
      </c>
      <c r="F24" s="2" t="s">
        <v>1233</v>
      </c>
      <c r="G24" s="2" t="s">
        <v>39</v>
      </c>
      <c r="H24" s="2" t="s">
        <v>841</v>
      </c>
      <c r="I24" s="2" t="s">
        <v>842</v>
      </c>
      <c r="J24" s="2" t="s">
        <v>51</v>
      </c>
      <c r="K24" s="2" t="s">
        <v>843</v>
      </c>
      <c r="L24" s="2">
        <v>47.3</v>
      </c>
      <c r="M24" s="2">
        <v>46.9</v>
      </c>
      <c r="N24" s="2" t="s">
        <v>62</v>
      </c>
      <c r="O24" s="2" t="s">
        <v>1234</v>
      </c>
      <c r="P24" s="2">
        <v>-4.4871683778952001</v>
      </c>
      <c r="Q24" s="2">
        <v>1.06070943170872</v>
      </c>
      <c r="R24" s="2">
        <v>3.4701702343154901E-2</v>
      </c>
      <c r="S24" s="2">
        <v>0.92084575469059804</v>
      </c>
      <c r="T24" s="2">
        <v>3.0374858981402202</v>
      </c>
      <c r="U24" s="2">
        <v>8.2105900149696804</v>
      </c>
      <c r="V24" s="2">
        <v>22187.242004904801</v>
      </c>
      <c r="W24" s="2">
        <v>2702.27133061725</v>
      </c>
      <c r="X24" s="2">
        <v>42734.053688172797</v>
      </c>
      <c r="Y24" s="2">
        <v>368.39271527205301</v>
      </c>
      <c r="Z24" s="2">
        <v>12683.820839489401</v>
      </c>
      <c r="AA24" s="2">
        <v>17591.9578296535</v>
      </c>
      <c r="AB24" s="2">
        <v>10446.1440034153</v>
      </c>
      <c r="AC24" s="2">
        <v>49299.082953425997</v>
      </c>
      <c r="AD24" s="2">
        <v>1715.8303196541499</v>
      </c>
      <c r="AE24" s="2">
        <v>6462.9289226187902</v>
      </c>
      <c r="AF24" s="2">
        <v>3577.0302261885699</v>
      </c>
      <c r="AG24" s="2">
        <v>3537.2404072020199</v>
      </c>
      <c r="AH24" s="2">
        <v>597.93391641867299</v>
      </c>
      <c r="AI24" s="2">
        <v>322.66419162131001</v>
      </c>
    </row>
    <row r="25" spans="1:35" x14ac:dyDescent="0.35">
      <c r="A25" s="2" t="s">
        <v>1124</v>
      </c>
      <c r="B25" s="2">
        <v>281.24617501994601</v>
      </c>
      <c r="C25" s="2">
        <v>9.9530666666666701</v>
      </c>
      <c r="D25" s="2" t="s">
        <v>36</v>
      </c>
      <c r="E25" s="2" t="s">
        <v>1125</v>
      </c>
      <c r="F25" s="2" t="s">
        <v>1126</v>
      </c>
      <c r="G25" s="2" t="s">
        <v>39</v>
      </c>
      <c r="H25" s="2" t="s">
        <v>146</v>
      </c>
      <c r="I25" s="2" t="s">
        <v>224</v>
      </c>
      <c r="J25" s="2" t="s">
        <v>51</v>
      </c>
      <c r="K25" s="2" t="s">
        <v>1127</v>
      </c>
      <c r="L25" s="2">
        <v>51.7</v>
      </c>
      <c r="M25" s="2">
        <v>66.7</v>
      </c>
      <c r="N25" s="2" t="s">
        <v>62</v>
      </c>
      <c r="O25" s="2" t="s">
        <v>1128</v>
      </c>
      <c r="P25" s="2">
        <v>-4.7519137880247104</v>
      </c>
      <c r="Q25" s="2">
        <v>6.41962032728454</v>
      </c>
      <c r="R25" s="2">
        <v>1.631371773546E-2</v>
      </c>
      <c r="S25" s="2">
        <v>0.92084575469059804</v>
      </c>
      <c r="T25" s="2">
        <v>1.47909372286923</v>
      </c>
      <c r="U25" s="2">
        <v>2.78773557322865</v>
      </c>
      <c r="V25" s="2">
        <v>1026178.1002247001</v>
      </c>
      <c r="W25" s="2">
        <v>368104.53261039499</v>
      </c>
      <c r="X25" s="2">
        <v>1391003.8432841499</v>
      </c>
      <c r="Y25" s="2">
        <v>372375.60691724502</v>
      </c>
      <c r="Z25" s="2">
        <v>1742284.6710556501</v>
      </c>
      <c r="AA25" s="2">
        <v>604266.80788633099</v>
      </c>
      <c r="AB25" s="2">
        <v>740771.28382984095</v>
      </c>
      <c r="AC25" s="2">
        <v>1306366.3883750101</v>
      </c>
      <c r="AD25" s="2">
        <v>255477.32539143399</v>
      </c>
      <c r="AE25" s="2">
        <v>190434.38928043301</v>
      </c>
      <c r="AF25" s="2">
        <v>642784.20442299196</v>
      </c>
      <c r="AG25" s="2">
        <v>465456.82200196601</v>
      </c>
      <c r="AH25" s="2">
        <v>426480.62783385703</v>
      </c>
      <c r="AI25" s="2">
        <v>227993.82673168901</v>
      </c>
    </row>
    <row r="26" spans="1:35" x14ac:dyDescent="0.35">
      <c r="A26" s="2" t="s">
        <v>1204</v>
      </c>
      <c r="B26" s="2">
        <v>173.08011451430099</v>
      </c>
      <c r="C26" s="2">
        <v>9.0730333333333295</v>
      </c>
      <c r="D26" s="2" t="s">
        <v>36</v>
      </c>
      <c r="E26" s="2" t="s">
        <v>1205</v>
      </c>
      <c r="F26" s="2" t="s">
        <v>1206</v>
      </c>
      <c r="G26" s="2" t="s">
        <v>58</v>
      </c>
      <c r="H26" s="2" t="s">
        <v>478</v>
      </c>
      <c r="I26" s="2" t="s">
        <v>479</v>
      </c>
      <c r="J26" s="2" t="s">
        <v>61</v>
      </c>
      <c r="K26" s="2"/>
      <c r="L26" s="2">
        <v>46.1</v>
      </c>
      <c r="M26" s="2">
        <v>39.299999999999997</v>
      </c>
      <c r="N26" s="2" t="s">
        <v>149</v>
      </c>
      <c r="O26" s="2" t="s">
        <v>1207</v>
      </c>
      <c r="P26" s="2">
        <v>-3.7919131062257501</v>
      </c>
      <c r="Q26" s="2">
        <v>1.5010864224795799</v>
      </c>
      <c r="R26" s="2">
        <v>9.2739981941809799E-5</v>
      </c>
      <c r="S26" s="2">
        <v>9.7710333287796103E-2</v>
      </c>
      <c r="T26" s="2">
        <v>3.1591784809927299</v>
      </c>
      <c r="U26" s="2">
        <v>8.9332087868925996</v>
      </c>
      <c r="V26" s="2">
        <v>25470.045384080699</v>
      </c>
      <c r="W26" s="2">
        <v>2851.1642335564902</v>
      </c>
      <c r="X26" s="2">
        <v>15741.1339751576</v>
      </c>
      <c r="Y26" s="2">
        <v>24936.928913706499</v>
      </c>
      <c r="Z26" s="2">
        <v>26855.720881759298</v>
      </c>
      <c r="AA26" s="2">
        <v>19623.131262755302</v>
      </c>
      <c r="AB26" s="2">
        <v>41347.435245314002</v>
      </c>
      <c r="AC26" s="2">
        <v>24315.9220257917</v>
      </c>
      <c r="AD26" s="2">
        <v>3294.5558369041801</v>
      </c>
      <c r="AE26" s="2">
        <v>4167.4358611273201</v>
      </c>
      <c r="AF26" s="2">
        <v>2192.7161004722202</v>
      </c>
      <c r="AG26" s="2">
        <v>2295.5733256987801</v>
      </c>
      <c r="AH26" s="2">
        <v>1301.62582229642</v>
      </c>
      <c r="AI26" s="2">
        <v>3855.0784548400102</v>
      </c>
    </row>
    <row r="27" spans="1:35" x14ac:dyDescent="0.35">
      <c r="A27" s="2" t="s">
        <v>1185</v>
      </c>
      <c r="B27" s="2">
        <v>191.17855872933001</v>
      </c>
      <c r="C27" s="2">
        <v>9.8757833333333291</v>
      </c>
      <c r="D27" s="2" t="s">
        <v>36</v>
      </c>
      <c r="E27" s="2" t="s">
        <v>1186</v>
      </c>
      <c r="F27" s="2" t="s">
        <v>1187</v>
      </c>
      <c r="G27" s="2" t="s">
        <v>391</v>
      </c>
      <c r="H27" s="2" t="s">
        <v>392</v>
      </c>
      <c r="I27" s="2" t="s">
        <v>1188</v>
      </c>
      <c r="J27" s="2" t="s">
        <v>61</v>
      </c>
      <c r="K27" s="2"/>
      <c r="L27" s="2">
        <v>43.4</v>
      </c>
      <c r="M27" s="2">
        <v>24.3</v>
      </c>
      <c r="N27" s="2" t="s">
        <v>62</v>
      </c>
      <c r="O27" s="2" t="s">
        <v>1189</v>
      </c>
      <c r="P27" s="2">
        <v>-4.5664320823561004</v>
      </c>
      <c r="Q27" s="2">
        <v>1.8977434243526401</v>
      </c>
      <c r="R27" s="2">
        <v>6.1070236351533E-4</v>
      </c>
      <c r="S27" s="2">
        <v>0.18055703207009799</v>
      </c>
      <c r="T27" s="2">
        <v>5.6174350626526399</v>
      </c>
      <c r="U27" s="2">
        <v>49.092647376593803</v>
      </c>
      <c r="V27" s="2">
        <v>43136.886465841802</v>
      </c>
      <c r="W27" s="2">
        <v>878.68324017923101</v>
      </c>
      <c r="X27" s="2">
        <v>17976.764897374698</v>
      </c>
      <c r="Y27" s="2">
        <v>17593.516853936599</v>
      </c>
      <c r="Z27" s="2">
        <v>65476.5523587403</v>
      </c>
      <c r="AA27" s="2">
        <v>59854.015903521198</v>
      </c>
      <c r="AB27" s="2">
        <v>55495.641590339503</v>
      </c>
      <c r="AC27" s="2">
        <v>42424.8271911388</v>
      </c>
      <c r="AD27" s="2">
        <v>1822.76771531033</v>
      </c>
      <c r="AE27" s="2">
        <v>1189.1711894083101</v>
      </c>
      <c r="AF27" s="2">
        <v>361.838764888767</v>
      </c>
      <c r="AG27" s="2">
        <v>536.09438593262598</v>
      </c>
      <c r="AH27" s="2">
        <v>307.10175020623302</v>
      </c>
      <c r="AI27" s="2">
        <v>1055.1256353291201</v>
      </c>
    </row>
    <row r="28" spans="1:35" x14ac:dyDescent="0.35">
      <c r="A28" s="2" t="s">
        <v>1135</v>
      </c>
      <c r="B28" s="2">
        <v>137.04516789846301</v>
      </c>
      <c r="C28" s="2">
        <v>1.4086000000000001</v>
      </c>
      <c r="D28" s="2" t="s">
        <v>36</v>
      </c>
      <c r="E28" s="2" t="s">
        <v>1136</v>
      </c>
      <c r="F28" s="2" t="s">
        <v>1137</v>
      </c>
      <c r="G28" s="2" t="s">
        <v>338</v>
      </c>
      <c r="H28" s="2" t="s">
        <v>1138</v>
      </c>
      <c r="I28" s="2" t="s">
        <v>1139</v>
      </c>
      <c r="J28" s="2" t="s">
        <v>51</v>
      </c>
      <c r="K28" s="2" t="s">
        <v>1140</v>
      </c>
      <c r="L28" s="2">
        <v>42.5</v>
      </c>
      <c r="M28" s="2">
        <v>23.8</v>
      </c>
      <c r="N28" s="2" t="s">
        <v>62</v>
      </c>
      <c r="O28" s="2" t="s">
        <v>1141</v>
      </c>
      <c r="P28" s="2">
        <v>-4.5523916247324401</v>
      </c>
      <c r="Q28" s="2">
        <v>4.9681370965193299</v>
      </c>
      <c r="R28" s="2">
        <v>8.7440055032876503E-3</v>
      </c>
      <c r="S28" s="2">
        <v>0.74606701839563005</v>
      </c>
      <c r="T28" s="2">
        <v>1.1106229656277899</v>
      </c>
      <c r="U28" s="2">
        <v>2.15938871059805</v>
      </c>
      <c r="V28" s="2">
        <v>485607.055516958</v>
      </c>
      <c r="W28" s="2">
        <v>224881.72376453201</v>
      </c>
      <c r="X28" s="2">
        <v>216592.25579256</v>
      </c>
      <c r="Y28" s="2">
        <v>541377.17179355596</v>
      </c>
      <c r="Z28" s="2">
        <v>387817.73179161397</v>
      </c>
      <c r="AA28" s="2">
        <v>532005.50245686201</v>
      </c>
      <c r="AB28" s="2">
        <v>685639.33521307295</v>
      </c>
      <c r="AC28" s="2">
        <v>550210.33605408296</v>
      </c>
      <c r="AD28" s="2">
        <v>262686.06785421999</v>
      </c>
      <c r="AE28" s="2">
        <v>69471.253538320205</v>
      </c>
      <c r="AF28" s="2">
        <v>366408.41482178698</v>
      </c>
      <c r="AG28" s="2">
        <v>138450.589563716</v>
      </c>
      <c r="AH28" s="2">
        <v>197634.812877686</v>
      </c>
      <c r="AI28" s="2">
        <v>314639.20393146097</v>
      </c>
    </row>
    <row r="29" spans="1:35" x14ac:dyDescent="0.35">
      <c r="A29" s="2" t="s">
        <v>1208</v>
      </c>
      <c r="B29" s="2">
        <v>433.30817751192598</v>
      </c>
      <c r="C29" s="2">
        <v>9.1823333333333306</v>
      </c>
      <c r="D29" s="2" t="s">
        <v>36</v>
      </c>
      <c r="E29" s="2" t="s">
        <v>1209</v>
      </c>
      <c r="F29" s="2" t="s">
        <v>1210</v>
      </c>
      <c r="G29" s="2" t="s">
        <v>39</v>
      </c>
      <c r="H29" s="2" t="s">
        <v>631</v>
      </c>
      <c r="I29" s="2" t="s">
        <v>905</v>
      </c>
      <c r="J29" s="2" t="s">
        <v>51</v>
      </c>
      <c r="K29" s="2" t="s">
        <v>1211</v>
      </c>
      <c r="L29" s="2">
        <v>38.5</v>
      </c>
      <c r="M29" s="2">
        <v>0</v>
      </c>
      <c r="N29" s="2" t="s">
        <v>215</v>
      </c>
      <c r="O29" s="2" t="s">
        <v>1212</v>
      </c>
      <c r="P29" s="2">
        <v>1.1606736926521399</v>
      </c>
      <c r="Q29" s="2">
        <v>1.4376628946405401</v>
      </c>
      <c r="R29" s="2">
        <v>1.8421931942245201E-4</v>
      </c>
      <c r="S29" s="2">
        <v>0.106092142767026</v>
      </c>
      <c r="T29" s="2">
        <v>6.5494381994595301</v>
      </c>
      <c r="U29" s="2">
        <v>93.665003305808696</v>
      </c>
      <c r="V29" s="2">
        <v>22109.535802717699</v>
      </c>
      <c r="W29" s="2">
        <v>236.04905805140299</v>
      </c>
      <c r="X29" s="2">
        <v>15269.0540677012</v>
      </c>
      <c r="Y29" s="2">
        <v>14821.295912080701</v>
      </c>
      <c r="Z29" s="2">
        <v>26025.429667411099</v>
      </c>
      <c r="AA29" s="2">
        <v>22614.096482691399</v>
      </c>
      <c r="AB29" s="2">
        <v>38591.588456115998</v>
      </c>
      <c r="AC29" s="2">
        <v>15335.750230305999</v>
      </c>
      <c r="AD29" s="2">
        <v>2.54837496460375E-7</v>
      </c>
      <c r="AE29" s="2">
        <v>340.35742961136799</v>
      </c>
      <c r="AF29" s="2">
        <v>252.20704156425799</v>
      </c>
      <c r="AG29" s="2">
        <v>823.72987636828202</v>
      </c>
      <c r="AH29" s="2">
        <v>2.54837496460375E-7</v>
      </c>
      <c r="AI29" s="2">
        <v>2.54837496460375E-7</v>
      </c>
    </row>
    <row r="30" spans="1:35" x14ac:dyDescent="0.35">
      <c r="A30" s="2" t="s">
        <v>1129</v>
      </c>
      <c r="B30" s="2">
        <v>439.35516884245402</v>
      </c>
      <c r="C30" s="2">
        <v>10.042783333333301</v>
      </c>
      <c r="D30" s="2" t="s">
        <v>36</v>
      </c>
      <c r="E30" s="2" t="s">
        <v>1130</v>
      </c>
      <c r="F30" s="2" t="s">
        <v>1131</v>
      </c>
      <c r="G30" s="2" t="s">
        <v>39</v>
      </c>
      <c r="H30" s="2" t="s">
        <v>631</v>
      </c>
      <c r="I30" s="2" t="s">
        <v>1132</v>
      </c>
      <c r="J30" s="2" t="s">
        <v>42</v>
      </c>
      <c r="K30" s="2" t="s">
        <v>1133</v>
      </c>
      <c r="L30" s="2">
        <v>53.6</v>
      </c>
      <c r="M30" s="2">
        <v>78.400000000000006</v>
      </c>
      <c r="N30" s="2" t="s">
        <v>149</v>
      </c>
      <c r="O30" s="2" t="s">
        <v>1134</v>
      </c>
      <c r="P30" s="2">
        <v>-4.1377512414893998</v>
      </c>
      <c r="Q30" s="2">
        <v>5.8261769610816696</v>
      </c>
      <c r="R30" s="2">
        <v>5.2256890773592904E-3</v>
      </c>
      <c r="S30" s="2">
        <v>0.57483232502284598</v>
      </c>
      <c r="T30" s="2">
        <v>1.5055676177888999</v>
      </c>
      <c r="U30" s="2">
        <v>2.8393636194704901</v>
      </c>
      <c r="V30" s="2">
        <v>675802.39557944296</v>
      </c>
      <c r="W30" s="2">
        <v>238011.92314546599</v>
      </c>
      <c r="X30" s="2">
        <v>268925.507959985</v>
      </c>
      <c r="Y30" s="2">
        <v>771662.79228095105</v>
      </c>
      <c r="Z30" s="2">
        <v>674009.84277178999</v>
      </c>
      <c r="AA30" s="2">
        <v>881560.22824011301</v>
      </c>
      <c r="AB30" s="2">
        <v>870504.36173818796</v>
      </c>
      <c r="AC30" s="2">
        <v>588151.64048562897</v>
      </c>
      <c r="AD30" s="2">
        <v>319030.99414307199</v>
      </c>
      <c r="AE30" s="2">
        <v>552876.05829439498</v>
      </c>
      <c r="AF30" s="2">
        <v>30967.506324542199</v>
      </c>
      <c r="AG30" s="2">
        <v>204453.23277455999</v>
      </c>
      <c r="AH30" s="2">
        <v>36733.9111053784</v>
      </c>
      <c r="AI30" s="2">
        <v>284009.83623085101</v>
      </c>
    </row>
    <row r="31" spans="1:35" x14ac:dyDescent="0.35">
      <c r="A31" s="2" t="s">
        <v>1164</v>
      </c>
      <c r="B31" s="2">
        <v>585.30910408746001</v>
      </c>
      <c r="C31" s="2">
        <v>9.9405166666666709</v>
      </c>
      <c r="D31" s="2" t="s">
        <v>114</v>
      </c>
      <c r="E31" s="2" t="s">
        <v>1165</v>
      </c>
      <c r="F31" s="2" t="s">
        <v>1166</v>
      </c>
      <c r="G31" s="2" t="s">
        <v>39</v>
      </c>
      <c r="H31" s="2" t="s">
        <v>631</v>
      </c>
      <c r="I31" s="2" t="s">
        <v>1132</v>
      </c>
      <c r="J31" s="2" t="s">
        <v>51</v>
      </c>
      <c r="K31" s="2" t="s">
        <v>1167</v>
      </c>
      <c r="L31" s="2">
        <v>42.7</v>
      </c>
      <c r="M31" s="2">
        <v>20.9</v>
      </c>
      <c r="N31" s="2" t="s">
        <v>196</v>
      </c>
      <c r="O31" s="2" t="s">
        <v>1168</v>
      </c>
      <c r="P31" s="2">
        <v>-4.1730624802448899</v>
      </c>
      <c r="Q31" s="2">
        <v>3.1985793914843699</v>
      </c>
      <c r="R31" s="2">
        <v>2.9613021783976401E-2</v>
      </c>
      <c r="S31" s="2">
        <v>0.92084575469059804</v>
      </c>
      <c r="T31" s="2">
        <v>9.8403304149306994</v>
      </c>
      <c r="U31" s="2">
        <v>916.71560045979197</v>
      </c>
      <c r="V31" s="2">
        <v>122542.21226532001</v>
      </c>
      <c r="W31" s="2">
        <v>133.67527748393999</v>
      </c>
      <c r="X31" s="2">
        <v>33496.269011704302</v>
      </c>
      <c r="Y31" s="2">
        <v>299776.03839619702</v>
      </c>
      <c r="Z31" s="2">
        <v>25904.008689081398</v>
      </c>
      <c r="AA31" s="2">
        <v>115151.083239495</v>
      </c>
      <c r="AB31" s="2">
        <v>233143.89949702399</v>
      </c>
      <c r="AC31" s="2">
        <v>27781.974758416702</v>
      </c>
      <c r="AD31" s="2">
        <v>2.54837496460375E-7</v>
      </c>
      <c r="AE31" s="2">
        <v>2.54837496460375E-7</v>
      </c>
      <c r="AF31" s="2">
        <v>2.54837496460375E-7</v>
      </c>
      <c r="AG31" s="2">
        <v>109.728213195103</v>
      </c>
      <c r="AH31" s="2">
        <v>241.30035734595799</v>
      </c>
      <c r="AI31" s="2">
        <v>451.02309359806901</v>
      </c>
    </row>
    <row r="32" spans="1:35" x14ac:dyDescent="0.35">
      <c r="A32" s="2" t="s">
        <v>1155</v>
      </c>
      <c r="B32" s="2">
        <v>421.34438502467702</v>
      </c>
      <c r="C32" s="2">
        <v>10.1491666666667</v>
      </c>
      <c r="D32" s="2" t="s">
        <v>36</v>
      </c>
      <c r="E32" s="2" t="s">
        <v>1156</v>
      </c>
      <c r="F32" s="2" t="s">
        <v>1157</v>
      </c>
      <c r="G32" s="2" t="s">
        <v>50</v>
      </c>
      <c r="H32" s="2" t="s">
        <v>50</v>
      </c>
      <c r="I32" s="2" t="s">
        <v>50</v>
      </c>
      <c r="J32" s="2" t="s">
        <v>42</v>
      </c>
      <c r="K32" s="2"/>
      <c r="L32" s="2">
        <v>55</v>
      </c>
      <c r="M32" s="2">
        <v>81.400000000000006</v>
      </c>
      <c r="N32" s="2" t="s">
        <v>215</v>
      </c>
      <c r="O32" s="2" t="s">
        <v>1158</v>
      </c>
      <c r="P32" s="2">
        <v>0.74870403810408004</v>
      </c>
      <c r="Q32" s="2">
        <v>3.61707429983813</v>
      </c>
      <c r="R32" s="2">
        <v>8.7155119957764502E-4</v>
      </c>
      <c r="S32" s="2">
        <v>0.22205793028683499</v>
      </c>
      <c r="T32" s="2">
        <v>2.05095118900782</v>
      </c>
      <c r="U32" s="2">
        <v>4.1437908541569799</v>
      </c>
      <c r="V32" s="2">
        <v>197000.78256204401</v>
      </c>
      <c r="W32" s="2">
        <v>47541.198264004197</v>
      </c>
      <c r="X32" s="2">
        <v>76937.558318859505</v>
      </c>
      <c r="Y32" s="2">
        <v>188039.14885447201</v>
      </c>
      <c r="Z32" s="2">
        <v>204280.13445672599</v>
      </c>
      <c r="AA32" s="2">
        <v>255980.094360319</v>
      </c>
      <c r="AB32" s="2">
        <v>268955.70172020298</v>
      </c>
      <c r="AC32" s="2">
        <v>187812.05766168699</v>
      </c>
      <c r="AD32" s="2">
        <v>63997.287894524103</v>
      </c>
      <c r="AE32" s="2">
        <v>100784.891543629</v>
      </c>
      <c r="AF32" s="2">
        <v>3282.1013779493301</v>
      </c>
      <c r="AG32" s="2">
        <v>39133.862190915701</v>
      </c>
      <c r="AH32" s="2">
        <v>6872.1263325418104</v>
      </c>
      <c r="AI32" s="2">
        <v>71176.920244465306</v>
      </c>
    </row>
    <row r="33" spans="1:35" x14ac:dyDescent="0.35">
      <c r="A33" s="2" t="s">
        <v>1174</v>
      </c>
      <c r="B33" s="2">
        <v>491.12501084726398</v>
      </c>
      <c r="C33" s="2">
        <v>5.48705</v>
      </c>
      <c r="D33" s="2" t="s">
        <v>114</v>
      </c>
      <c r="E33" s="2" t="s">
        <v>1175</v>
      </c>
      <c r="F33" s="2" t="s">
        <v>1176</v>
      </c>
      <c r="G33" s="2" t="s">
        <v>506</v>
      </c>
      <c r="H33" s="2" t="s">
        <v>1177</v>
      </c>
      <c r="I33" s="2" t="s">
        <v>50</v>
      </c>
      <c r="J33" s="2" t="s">
        <v>51</v>
      </c>
      <c r="K33" s="2" t="s">
        <v>1178</v>
      </c>
      <c r="L33" s="2">
        <v>37.5</v>
      </c>
      <c r="M33" s="2">
        <v>9.0700000000000003E-2</v>
      </c>
      <c r="N33" s="2" t="s">
        <v>379</v>
      </c>
      <c r="O33" s="2" t="s">
        <v>1179</v>
      </c>
      <c r="P33" s="2">
        <v>3.83621683628003</v>
      </c>
      <c r="Q33" s="2">
        <v>2.7222310586204301</v>
      </c>
      <c r="R33" s="2">
        <v>1.39897351484338E-2</v>
      </c>
      <c r="S33" s="2">
        <v>0.92084575469059804</v>
      </c>
      <c r="T33" s="2">
        <v>3.0829384782373999</v>
      </c>
      <c r="U33" s="2">
        <v>8.4733853338042593</v>
      </c>
      <c r="V33" s="2">
        <v>105592.02203761099</v>
      </c>
      <c r="W33" s="2">
        <v>12461.609838083899</v>
      </c>
      <c r="X33" s="2">
        <v>72913.067657507097</v>
      </c>
      <c r="Y33" s="2">
        <v>2.54837496460375E-7</v>
      </c>
      <c r="Z33" s="2">
        <v>60162.979701324002</v>
      </c>
      <c r="AA33" s="2">
        <v>139682.26537141801</v>
      </c>
      <c r="AB33" s="2">
        <v>203765.36153146299</v>
      </c>
      <c r="AC33" s="2">
        <v>157028.4579637</v>
      </c>
      <c r="AD33" s="2">
        <v>2.54837496460375E-7</v>
      </c>
      <c r="AE33" s="2">
        <v>592.45995679122495</v>
      </c>
      <c r="AF33" s="2">
        <v>36897.674108077597</v>
      </c>
      <c r="AG33" s="2">
        <v>1328.80734036331</v>
      </c>
      <c r="AH33" s="2">
        <v>35950.717622761702</v>
      </c>
      <c r="AI33" s="2">
        <v>2.54837496460375E-7</v>
      </c>
    </row>
  </sheetData>
  <sortState xmlns:xlrd2="http://schemas.microsoft.com/office/spreadsheetml/2017/richdata2" ref="A12:AI33">
    <sortCondition ref="I12:I33"/>
  </sortState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69"/>
  <sheetViews>
    <sheetView topLeftCell="A25" workbookViewId="0">
      <selection activeCell="T17" sqref="T17"/>
    </sheetView>
  </sheetViews>
  <sheetFormatPr defaultRowHeight="14.5" x14ac:dyDescent="0.35"/>
  <cols>
    <col min="4" max="4" width="9.08984375" customWidth="1"/>
    <col min="5" max="5" width="23" customWidth="1"/>
  </cols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241</v>
      </c>
      <c r="W1" s="1" t="s">
        <v>21</v>
      </c>
      <c r="X1" s="1" t="s">
        <v>1242</v>
      </c>
      <c r="Y1" s="1" t="s">
        <v>1243</v>
      </c>
      <c r="Z1" s="1" t="s">
        <v>1244</v>
      </c>
      <c r="AA1" s="1" t="s">
        <v>1245</v>
      </c>
      <c r="AB1" s="1" t="s">
        <v>1246</v>
      </c>
      <c r="AC1" s="1" t="s">
        <v>1247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</row>
    <row r="2" spans="1:35" x14ac:dyDescent="0.35">
      <c r="A2" s="2" t="s">
        <v>1392</v>
      </c>
      <c r="B2" s="2">
        <v>164.98584857657301</v>
      </c>
      <c r="C2" s="2">
        <v>5.7168666666666699</v>
      </c>
      <c r="D2" s="2" t="s">
        <v>114</v>
      </c>
      <c r="E2" s="2" t="s">
        <v>1393</v>
      </c>
      <c r="F2" s="2" t="s">
        <v>1394</v>
      </c>
      <c r="G2" s="2" t="s">
        <v>58</v>
      </c>
      <c r="H2" s="2" t="s">
        <v>384</v>
      </c>
      <c r="I2" s="2" t="s">
        <v>1395</v>
      </c>
      <c r="J2" s="2" t="s">
        <v>51</v>
      </c>
      <c r="K2" s="2" t="s">
        <v>1396</v>
      </c>
      <c r="L2" s="2">
        <v>37.6</v>
      </c>
      <c r="M2" s="2">
        <v>0</v>
      </c>
      <c r="N2" s="2" t="s">
        <v>118</v>
      </c>
      <c r="O2" s="2" t="s">
        <v>1397</v>
      </c>
      <c r="P2" s="2">
        <v>-3.9110572458830202</v>
      </c>
      <c r="Q2" s="2">
        <v>1.28580137342725</v>
      </c>
      <c r="R2" s="2">
        <v>3.1932813833290503E-2</v>
      </c>
      <c r="S2" s="2">
        <v>0.58509929110789305</v>
      </c>
      <c r="T2" s="2">
        <v>-1.35377482592807</v>
      </c>
      <c r="U2" s="2">
        <v>0.39126695456897798</v>
      </c>
      <c r="V2" s="2">
        <v>17495.1503286324</v>
      </c>
      <c r="W2" s="2">
        <v>44714.101521568897</v>
      </c>
      <c r="X2" s="2">
        <v>37676.483302949498</v>
      </c>
      <c r="Y2" s="2">
        <v>3170.5975130193301</v>
      </c>
      <c r="Z2" s="2">
        <v>16474.957784051101</v>
      </c>
      <c r="AA2" s="2">
        <v>12048.195353790399</v>
      </c>
      <c r="AB2" s="2">
        <v>12475.696334062</v>
      </c>
      <c r="AC2" s="2">
        <v>23124.971683921998</v>
      </c>
      <c r="AD2" s="2">
        <v>58011.193738234797</v>
      </c>
      <c r="AE2" s="2">
        <v>53460.390481617404</v>
      </c>
      <c r="AF2" s="2">
        <v>49003.116934629303</v>
      </c>
      <c r="AG2" s="2">
        <v>8894.3747292411008</v>
      </c>
      <c r="AH2" s="2">
        <v>24140.3353112287</v>
      </c>
      <c r="AI2" s="2">
        <v>74775.197934462194</v>
      </c>
    </row>
    <row r="3" spans="1:35" x14ac:dyDescent="0.35">
      <c r="A3" s="2" t="s">
        <v>1284</v>
      </c>
      <c r="B3" s="2">
        <v>112.08668695410501</v>
      </c>
      <c r="C3" s="2">
        <v>0.71579999999999999</v>
      </c>
      <c r="D3" s="2" t="s">
        <v>36</v>
      </c>
      <c r="E3" s="2" t="s">
        <v>1285</v>
      </c>
      <c r="F3" s="2" t="s">
        <v>1286</v>
      </c>
      <c r="G3" s="2" t="s">
        <v>997</v>
      </c>
      <c r="H3" s="2" t="s">
        <v>998</v>
      </c>
      <c r="I3" s="2" t="s">
        <v>1287</v>
      </c>
      <c r="J3" s="2" t="s">
        <v>51</v>
      </c>
      <c r="K3" s="2" t="s">
        <v>1288</v>
      </c>
      <c r="L3" s="2">
        <v>50.7</v>
      </c>
      <c r="M3" s="2">
        <v>62.3</v>
      </c>
      <c r="N3" s="2" t="s">
        <v>62</v>
      </c>
      <c r="O3" s="2" t="s">
        <v>1289</v>
      </c>
      <c r="P3" s="2">
        <v>-2.1316319444278302</v>
      </c>
      <c r="Q3" s="2">
        <v>4.2742361149879899</v>
      </c>
      <c r="R3" s="2">
        <v>3.8686186054951298E-2</v>
      </c>
      <c r="S3" s="2">
        <v>0.61438650755601298</v>
      </c>
      <c r="T3" s="2">
        <v>-2.8555259555785</v>
      </c>
      <c r="U3" s="2">
        <v>0.138165952063595</v>
      </c>
      <c r="V3" s="2">
        <v>47830.2935727281</v>
      </c>
      <c r="W3" s="2">
        <v>346180.03103045799</v>
      </c>
      <c r="X3" s="2">
        <v>21584.379687119999</v>
      </c>
      <c r="Y3" s="2">
        <v>41369.712625448199</v>
      </c>
      <c r="Z3" s="2">
        <v>54800.847020798399</v>
      </c>
      <c r="AA3" s="2">
        <v>86096.795442343806</v>
      </c>
      <c r="AB3" s="2">
        <v>29196.965234315499</v>
      </c>
      <c r="AC3" s="2">
        <v>53933.061426342698</v>
      </c>
      <c r="AD3" s="2">
        <v>319431.08421606198</v>
      </c>
      <c r="AE3" s="2">
        <v>667363.22300129104</v>
      </c>
      <c r="AF3" s="2">
        <v>778056.91044916597</v>
      </c>
      <c r="AG3" s="2">
        <v>136730.55853720999</v>
      </c>
      <c r="AH3" s="2">
        <v>61169.342755157697</v>
      </c>
      <c r="AI3" s="2">
        <v>114329.067223864</v>
      </c>
    </row>
    <row r="4" spans="1:35" x14ac:dyDescent="0.35">
      <c r="A4" s="2" t="s">
        <v>232</v>
      </c>
      <c r="B4" s="2">
        <v>203.13808443291899</v>
      </c>
      <c r="C4" s="2">
        <v>1.54748333333333</v>
      </c>
      <c r="D4" s="2" t="s">
        <v>36</v>
      </c>
      <c r="E4" s="2" t="s">
        <v>233</v>
      </c>
      <c r="F4" s="2" t="s">
        <v>234</v>
      </c>
      <c r="G4" s="2" t="s">
        <v>58</v>
      </c>
      <c r="H4" s="2" t="s">
        <v>59</v>
      </c>
      <c r="I4" s="2" t="s">
        <v>60</v>
      </c>
      <c r="J4" s="2" t="s">
        <v>61</v>
      </c>
      <c r="K4" s="2"/>
      <c r="L4" s="2">
        <v>44</v>
      </c>
      <c r="M4" s="2">
        <v>28.1</v>
      </c>
      <c r="N4" s="2" t="s">
        <v>62</v>
      </c>
      <c r="O4" s="2" t="s">
        <v>95</v>
      </c>
      <c r="P4" s="2">
        <v>-4.6229484268424796</v>
      </c>
      <c r="Q4" s="2">
        <v>5.63091815023005</v>
      </c>
      <c r="R4" s="2">
        <v>3.7743937314991898E-3</v>
      </c>
      <c r="S4" s="2">
        <v>0.26728986595340298</v>
      </c>
      <c r="T4" s="2">
        <v>-1.0828309709178301</v>
      </c>
      <c r="U4" s="2">
        <v>0.47210151870811601</v>
      </c>
      <c r="V4" s="2">
        <v>373718.601405753</v>
      </c>
      <c r="W4" s="2">
        <v>791606.43759083201</v>
      </c>
      <c r="X4" s="2">
        <v>67503.797153855994</v>
      </c>
      <c r="Y4" s="2">
        <v>388506.65204850503</v>
      </c>
      <c r="Z4" s="2">
        <v>360297.88638164999</v>
      </c>
      <c r="AA4" s="2">
        <v>349959.637421149</v>
      </c>
      <c r="AB4" s="2">
        <v>469291.59999000398</v>
      </c>
      <c r="AC4" s="2">
        <v>606752.03543935402</v>
      </c>
      <c r="AD4" s="2">
        <v>894319.72697356297</v>
      </c>
      <c r="AE4" s="2">
        <v>719768.188199064</v>
      </c>
      <c r="AF4" s="2">
        <v>1095406.95049139</v>
      </c>
      <c r="AG4" s="2">
        <v>769163.88479800499</v>
      </c>
      <c r="AH4" s="2">
        <v>466937.57555667002</v>
      </c>
      <c r="AI4" s="2">
        <v>804042.299526299</v>
      </c>
    </row>
    <row r="5" spans="1:35" x14ac:dyDescent="0.35">
      <c r="A5" s="2" t="s">
        <v>1213</v>
      </c>
      <c r="B5" s="2">
        <v>300.13463345510303</v>
      </c>
      <c r="C5" s="2">
        <v>5.1391833333333299</v>
      </c>
      <c r="D5" s="2" t="s">
        <v>114</v>
      </c>
      <c r="E5" s="2" t="s">
        <v>1214</v>
      </c>
      <c r="F5" s="2" t="s">
        <v>1215</v>
      </c>
      <c r="G5" s="2" t="s">
        <v>58</v>
      </c>
      <c r="H5" s="2" t="s">
        <v>59</v>
      </c>
      <c r="I5" s="2" t="s">
        <v>60</v>
      </c>
      <c r="J5" s="2" t="s">
        <v>61</v>
      </c>
      <c r="K5" s="2"/>
      <c r="L5" s="2">
        <v>40.299999999999997</v>
      </c>
      <c r="M5" s="2">
        <v>35.299999999999997</v>
      </c>
      <c r="N5" s="2" t="s">
        <v>196</v>
      </c>
      <c r="O5" s="2" t="s">
        <v>1216</v>
      </c>
      <c r="P5" s="2">
        <v>-2.4293979209130798</v>
      </c>
      <c r="Q5" s="2">
        <v>1.8656638290001399</v>
      </c>
      <c r="R5" s="2">
        <v>3.18901099391643E-3</v>
      </c>
      <c r="S5" s="2">
        <v>0.24887941681081499</v>
      </c>
      <c r="T5" s="2">
        <v>-1.0154235597018999</v>
      </c>
      <c r="U5" s="2">
        <v>0.49468307327175498</v>
      </c>
      <c r="V5" s="2">
        <v>40740.307644419699</v>
      </c>
      <c r="W5" s="2">
        <v>82356.380975338107</v>
      </c>
      <c r="X5" s="2">
        <v>12097.5236753506</v>
      </c>
      <c r="Y5" s="2">
        <v>48570.691756393797</v>
      </c>
      <c r="Z5" s="2">
        <v>67916.2114441429</v>
      </c>
      <c r="AA5" s="2">
        <v>39137.306837513599</v>
      </c>
      <c r="AB5" s="2">
        <v>38487.019600798303</v>
      </c>
      <c r="AC5" s="2">
        <v>38233.092552319104</v>
      </c>
      <c r="AD5" s="2">
        <v>110914.596734227</v>
      </c>
      <c r="AE5" s="2">
        <v>85341.177412814402</v>
      </c>
      <c r="AF5" s="2">
        <v>56074.665085135799</v>
      </c>
      <c r="AG5" s="2">
        <v>71355.726688953393</v>
      </c>
      <c r="AH5" s="2">
        <v>74971.468647810296</v>
      </c>
      <c r="AI5" s="2">
        <v>95480.6512830875</v>
      </c>
    </row>
    <row r="6" spans="1:35" x14ac:dyDescent="0.35">
      <c r="A6" s="2" t="s">
        <v>665</v>
      </c>
      <c r="B6" s="2">
        <v>276.133222765781</v>
      </c>
      <c r="C6" s="2">
        <v>4.4695499999999999</v>
      </c>
      <c r="D6" s="2" t="s">
        <v>36</v>
      </c>
      <c r="E6" s="2" t="s">
        <v>666</v>
      </c>
      <c r="F6" s="2" t="s">
        <v>667</v>
      </c>
      <c r="G6" s="2" t="s">
        <v>58</v>
      </c>
      <c r="H6" s="2" t="s">
        <v>59</v>
      </c>
      <c r="I6" s="2" t="s">
        <v>60</v>
      </c>
      <c r="J6" s="2" t="s">
        <v>61</v>
      </c>
      <c r="K6" s="2"/>
      <c r="L6" s="2">
        <v>48.1</v>
      </c>
      <c r="M6" s="2">
        <v>50</v>
      </c>
      <c r="N6" s="2" t="s">
        <v>62</v>
      </c>
      <c r="O6" s="2" t="s">
        <v>668</v>
      </c>
      <c r="P6" s="2">
        <v>-3.79855310921362</v>
      </c>
      <c r="Q6" s="2">
        <v>1.57318300004864</v>
      </c>
      <c r="R6" s="2">
        <v>4.7234665094641297E-2</v>
      </c>
      <c r="S6" s="2">
        <v>0.644666240402061</v>
      </c>
      <c r="T6" s="2">
        <v>-0.94321439280654495</v>
      </c>
      <c r="U6" s="2">
        <v>0.52007284169337098</v>
      </c>
      <c r="V6" s="2">
        <v>48595.907886046603</v>
      </c>
      <c r="W6" s="2">
        <v>93440.579838426202</v>
      </c>
      <c r="X6" s="2">
        <v>2160.7155948566101</v>
      </c>
      <c r="Y6" s="2">
        <v>37901.884512191398</v>
      </c>
      <c r="Z6" s="2">
        <v>44917.740901831101</v>
      </c>
      <c r="AA6" s="2">
        <v>24030.352949035499</v>
      </c>
      <c r="AB6" s="2">
        <v>58314.086844297002</v>
      </c>
      <c r="AC6" s="2">
        <v>124250.666514068</v>
      </c>
      <c r="AD6" s="2">
        <v>109013.968814922</v>
      </c>
      <c r="AE6" s="2">
        <v>68249.0852720517</v>
      </c>
      <c r="AF6" s="2">
        <v>91659.296652680598</v>
      </c>
      <c r="AG6" s="2">
        <v>107428.201002858</v>
      </c>
      <c r="AH6" s="2">
        <v>60447.175692807003</v>
      </c>
      <c r="AI6" s="2">
        <v>123845.75159523801</v>
      </c>
    </row>
    <row r="7" spans="1:35" x14ac:dyDescent="0.35">
      <c r="A7" s="2" t="s">
        <v>1301</v>
      </c>
      <c r="B7" s="2">
        <v>173.091316164445</v>
      </c>
      <c r="C7" s="2">
        <v>0.88200000000000001</v>
      </c>
      <c r="D7" s="2" t="s">
        <v>36</v>
      </c>
      <c r="E7" s="2" t="s">
        <v>1302</v>
      </c>
      <c r="F7" s="2" t="s">
        <v>1303</v>
      </c>
      <c r="G7" s="2" t="s">
        <v>58</v>
      </c>
      <c r="H7" s="2" t="s">
        <v>59</v>
      </c>
      <c r="I7" s="2" t="s">
        <v>60</v>
      </c>
      <c r="J7" s="2" t="s">
        <v>61</v>
      </c>
      <c r="K7" s="2"/>
      <c r="L7" s="2">
        <v>49.3</v>
      </c>
      <c r="M7" s="2">
        <v>54.9</v>
      </c>
      <c r="N7" s="2" t="s">
        <v>62</v>
      </c>
      <c r="O7" s="2" t="s">
        <v>1304</v>
      </c>
      <c r="P7" s="2">
        <v>-4.3729644260090099</v>
      </c>
      <c r="Q7" s="2">
        <v>4.0062135380821999</v>
      </c>
      <c r="R7" s="2">
        <v>1.07909447620722E-3</v>
      </c>
      <c r="S7" s="2">
        <v>0.161333133904287</v>
      </c>
      <c r="T7" s="2">
        <v>-0.87985521332529604</v>
      </c>
      <c r="U7" s="2">
        <v>0.54342196552642896</v>
      </c>
      <c r="V7" s="2">
        <v>226005.09185039101</v>
      </c>
      <c r="W7" s="2">
        <v>415892.448571624</v>
      </c>
      <c r="X7" s="2">
        <v>234248.84406091701</v>
      </c>
      <c r="Y7" s="2">
        <v>270458.09436615498</v>
      </c>
      <c r="Z7" s="2">
        <v>220790.041164297</v>
      </c>
      <c r="AA7" s="2">
        <v>266191.50881961902</v>
      </c>
      <c r="AB7" s="2">
        <v>201145.830819027</v>
      </c>
      <c r="AC7" s="2">
        <v>163196.23187233199</v>
      </c>
      <c r="AD7" s="2">
        <v>521166.23924582201</v>
      </c>
      <c r="AE7" s="2">
        <v>437825.98104512697</v>
      </c>
      <c r="AF7" s="2">
        <v>386524.27780623001</v>
      </c>
      <c r="AG7" s="2">
        <v>262456.78311710001</v>
      </c>
      <c r="AH7" s="2">
        <v>385471.55384345999</v>
      </c>
      <c r="AI7" s="2">
        <v>501909.85637200298</v>
      </c>
    </row>
    <row r="8" spans="1:35" x14ac:dyDescent="0.35">
      <c r="A8" s="2" t="s">
        <v>407</v>
      </c>
      <c r="B8" s="2">
        <v>203.10166223164799</v>
      </c>
      <c r="C8" s="2">
        <v>0.86813333333333298</v>
      </c>
      <c r="D8" s="2" t="s">
        <v>36</v>
      </c>
      <c r="E8" s="2" t="s">
        <v>408</v>
      </c>
      <c r="F8" s="2" t="s">
        <v>409</v>
      </c>
      <c r="G8" s="2" t="s">
        <v>58</v>
      </c>
      <c r="H8" s="2" t="s">
        <v>59</v>
      </c>
      <c r="I8" s="2" t="s">
        <v>60</v>
      </c>
      <c r="J8" s="2" t="s">
        <v>61</v>
      </c>
      <c r="K8" s="2"/>
      <c r="L8" s="2">
        <v>47.8</v>
      </c>
      <c r="M8" s="2">
        <v>48.8</v>
      </c>
      <c r="N8" s="2" t="s">
        <v>62</v>
      </c>
      <c r="O8" s="2" t="s">
        <v>410</v>
      </c>
      <c r="P8" s="2">
        <v>-4.8053413318354004</v>
      </c>
      <c r="Q8" s="2">
        <v>4.2229233377936897</v>
      </c>
      <c r="R8" s="2">
        <v>3.64626779349247E-3</v>
      </c>
      <c r="S8" s="2">
        <v>0.26239362570752001</v>
      </c>
      <c r="T8" s="2">
        <v>-0.81276126063125298</v>
      </c>
      <c r="U8" s="2">
        <v>0.56929121391868898</v>
      </c>
      <c r="V8" s="2">
        <v>284349.34218365903</v>
      </c>
      <c r="W8" s="2">
        <v>499479.59011408902</v>
      </c>
      <c r="X8" s="2">
        <v>100175.544208875</v>
      </c>
      <c r="Y8" s="2">
        <v>375701.26908081397</v>
      </c>
      <c r="Z8" s="2">
        <v>353129.79798667697</v>
      </c>
      <c r="AA8" s="2">
        <v>209915.011459195</v>
      </c>
      <c r="AB8" s="2">
        <v>320328.359239374</v>
      </c>
      <c r="AC8" s="2">
        <v>346846.07112701598</v>
      </c>
      <c r="AD8" s="2">
        <v>446266.55966844299</v>
      </c>
      <c r="AE8" s="2">
        <v>590301.72533836798</v>
      </c>
      <c r="AF8" s="2">
        <v>581327.65637353901</v>
      </c>
      <c r="AG8" s="2">
        <v>490630.48920741101</v>
      </c>
      <c r="AH8" s="2">
        <v>355167.95399268001</v>
      </c>
      <c r="AI8" s="2">
        <v>533183.15610409097</v>
      </c>
    </row>
    <row r="9" spans="1:35" x14ac:dyDescent="0.35">
      <c r="A9" s="2" t="s">
        <v>689</v>
      </c>
      <c r="B9" s="2">
        <v>352.16424119273398</v>
      </c>
      <c r="C9" s="2">
        <v>5.5793833333333298</v>
      </c>
      <c r="D9" s="2" t="s">
        <v>36</v>
      </c>
      <c r="E9" s="2" t="s">
        <v>690</v>
      </c>
      <c r="F9" s="2" t="s">
        <v>691</v>
      </c>
      <c r="G9" s="2" t="s">
        <v>58</v>
      </c>
      <c r="H9" s="2" t="s">
        <v>59</v>
      </c>
      <c r="I9" s="2" t="s">
        <v>60</v>
      </c>
      <c r="J9" s="2" t="s">
        <v>61</v>
      </c>
      <c r="K9" s="2"/>
      <c r="L9" s="2">
        <v>46</v>
      </c>
      <c r="M9" s="2">
        <v>38</v>
      </c>
      <c r="N9" s="2" t="s">
        <v>62</v>
      </c>
      <c r="O9" s="2" t="s">
        <v>692</v>
      </c>
      <c r="P9" s="2">
        <v>-3.7783126518811101</v>
      </c>
      <c r="Q9" s="2">
        <v>1.54849261633576</v>
      </c>
      <c r="R9" s="2">
        <v>2.5036993504256401E-2</v>
      </c>
      <c r="S9" s="2">
        <v>0.54450637503121602</v>
      </c>
      <c r="T9" s="2">
        <v>-0.77751478269275998</v>
      </c>
      <c r="U9" s="2">
        <v>0.58337085527827104</v>
      </c>
      <c r="V9" s="2">
        <v>54366.573260486497</v>
      </c>
      <c r="W9" s="2">
        <v>93193.845336262704</v>
      </c>
      <c r="X9" s="2">
        <v>9559.1767873038407</v>
      </c>
      <c r="Y9" s="2">
        <v>71345.817897070694</v>
      </c>
      <c r="Z9" s="2">
        <v>34330.1712936162</v>
      </c>
      <c r="AA9" s="2">
        <v>34300.134772407699</v>
      </c>
      <c r="AB9" s="2">
        <v>80013.665146867803</v>
      </c>
      <c r="AC9" s="2">
        <v>96650.473665652593</v>
      </c>
      <c r="AD9" s="2">
        <v>115563.36114836999</v>
      </c>
      <c r="AE9" s="2">
        <v>82592.2412868838</v>
      </c>
      <c r="AF9" s="2">
        <v>86354.842732206598</v>
      </c>
      <c r="AG9" s="2">
        <v>99354.542673611897</v>
      </c>
      <c r="AH9" s="2">
        <v>77176.816897090597</v>
      </c>
      <c r="AI9" s="2">
        <v>98121.267279413296</v>
      </c>
    </row>
    <row r="10" spans="1:35" x14ac:dyDescent="0.35">
      <c r="A10" s="2" t="s">
        <v>256</v>
      </c>
      <c r="B10" s="2">
        <v>267.13271930693099</v>
      </c>
      <c r="C10" s="2">
        <v>4.3854499999999996</v>
      </c>
      <c r="D10" s="2" t="s">
        <v>36</v>
      </c>
      <c r="E10" s="2" t="s">
        <v>257</v>
      </c>
      <c r="F10" s="2" t="s">
        <v>258</v>
      </c>
      <c r="G10" s="2" t="s">
        <v>58</v>
      </c>
      <c r="H10" s="2" t="s">
        <v>59</v>
      </c>
      <c r="I10" s="2" t="s">
        <v>60</v>
      </c>
      <c r="J10" s="2" t="s">
        <v>61</v>
      </c>
      <c r="K10" s="2"/>
      <c r="L10" s="2">
        <v>52.2</v>
      </c>
      <c r="M10" s="2">
        <v>69.599999999999994</v>
      </c>
      <c r="N10" s="2" t="s">
        <v>74</v>
      </c>
      <c r="O10" s="2" t="s">
        <v>259</v>
      </c>
      <c r="P10" s="2">
        <v>-4.5624522657072397</v>
      </c>
      <c r="Q10" s="2">
        <v>4.55083440760842</v>
      </c>
      <c r="R10" s="2">
        <v>2.62105862112792E-2</v>
      </c>
      <c r="S10" s="2">
        <v>0.55307159129311301</v>
      </c>
      <c r="T10" s="2">
        <v>-0.75728770930255596</v>
      </c>
      <c r="U10" s="2">
        <v>0.59160751784601695</v>
      </c>
      <c r="V10" s="2">
        <v>460459.43779975601</v>
      </c>
      <c r="W10" s="2">
        <v>778319.11175882595</v>
      </c>
      <c r="X10" s="2">
        <v>91411.917842958705</v>
      </c>
      <c r="Y10" s="2">
        <v>363361.028635494</v>
      </c>
      <c r="Z10" s="2">
        <v>543392.54748125805</v>
      </c>
      <c r="AA10" s="2">
        <v>481307.724027246</v>
      </c>
      <c r="AB10" s="2">
        <v>529033.20150839898</v>
      </c>
      <c r="AC10" s="2">
        <v>754250.20730317803</v>
      </c>
      <c r="AD10" s="2">
        <v>838046.61908674997</v>
      </c>
      <c r="AE10" s="2">
        <v>731213.55676829698</v>
      </c>
      <c r="AF10" s="2">
        <v>1050754.94041217</v>
      </c>
      <c r="AG10" s="2">
        <v>869549.78307490295</v>
      </c>
      <c r="AH10" s="2">
        <v>443265.36646775302</v>
      </c>
      <c r="AI10" s="2">
        <v>737084.40474308503</v>
      </c>
    </row>
    <row r="11" spans="1:35" x14ac:dyDescent="0.35">
      <c r="A11" s="2" t="s">
        <v>208</v>
      </c>
      <c r="B11" s="2">
        <v>203.13816792351901</v>
      </c>
      <c r="C11" s="2">
        <v>1.7143666666666699</v>
      </c>
      <c r="D11" s="2" t="s">
        <v>36</v>
      </c>
      <c r="E11" s="2" t="s">
        <v>209</v>
      </c>
      <c r="F11" s="2" t="s">
        <v>210</v>
      </c>
      <c r="G11" s="2" t="s">
        <v>58</v>
      </c>
      <c r="H11" s="2" t="s">
        <v>59</v>
      </c>
      <c r="I11" s="2" t="s">
        <v>60</v>
      </c>
      <c r="J11" s="2" t="s">
        <v>61</v>
      </c>
      <c r="K11" s="2"/>
      <c r="L11" s="2">
        <v>40.700000000000003</v>
      </c>
      <c r="M11" s="2">
        <v>18.8</v>
      </c>
      <c r="N11" s="2" t="s">
        <v>62</v>
      </c>
      <c r="O11" s="2" t="s">
        <v>95</v>
      </c>
      <c r="P11" s="2">
        <v>-4.2098980159063499</v>
      </c>
      <c r="Q11" s="2">
        <v>4.2325587460527201</v>
      </c>
      <c r="R11" s="2">
        <v>4.5259051210575503E-2</v>
      </c>
      <c r="S11" s="2">
        <v>0.63768179806641101</v>
      </c>
      <c r="T11" s="2">
        <v>-0.72902849084016697</v>
      </c>
      <c r="U11" s="2">
        <v>0.603310045367496</v>
      </c>
      <c r="V11" s="2">
        <v>499800.36674638401</v>
      </c>
      <c r="W11" s="2">
        <v>828430.37437233306</v>
      </c>
      <c r="X11" s="2">
        <v>44460.765117707801</v>
      </c>
      <c r="Y11" s="2">
        <v>669132.61097720196</v>
      </c>
      <c r="Z11" s="2">
        <v>442790.205290363</v>
      </c>
      <c r="AA11" s="2">
        <v>311518.73718556599</v>
      </c>
      <c r="AB11" s="2">
        <v>664840.15951515397</v>
      </c>
      <c r="AC11" s="2">
        <v>866059.72239231097</v>
      </c>
      <c r="AD11" s="2">
        <v>808842.77238864696</v>
      </c>
      <c r="AE11" s="2">
        <v>681048.39188749099</v>
      </c>
      <c r="AF11" s="2">
        <v>1182501.4163782599</v>
      </c>
      <c r="AG11" s="2">
        <v>893111.20934683096</v>
      </c>
      <c r="AH11" s="2">
        <v>709893.79429716698</v>
      </c>
      <c r="AI11" s="2">
        <v>695184.66193559999</v>
      </c>
    </row>
    <row r="12" spans="1:35" x14ac:dyDescent="0.35">
      <c r="A12" s="2" t="s">
        <v>424</v>
      </c>
      <c r="B12" s="2">
        <v>261.12411605335399</v>
      </c>
      <c r="C12" s="2">
        <v>4.9355000000000002</v>
      </c>
      <c r="D12" s="2" t="s">
        <v>114</v>
      </c>
      <c r="E12" s="2" t="s">
        <v>425</v>
      </c>
      <c r="F12" s="2" t="s">
        <v>426</v>
      </c>
      <c r="G12" s="2" t="s">
        <v>58</v>
      </c>
      <c r="H12" s="2" t="s">
        <v>59</v>
      </c>
      <c r="I12" s="2" t="s">
        <v>60</v>
      </c>
      <c r="J12" s="2" t="s">
        <v>61</v>
      </c>
      <c r="K12" s="2"/>
      <c r="L12" s="2">
        <v>42.8</v>
      </c>
      <c r="M12" s="2">
        <v>19.7</v>
      </c>
      <c r="N12" s="2" t="s">
        <v>196</v>
      </c>
      <c r="O12" s="2" t="s">
        <v>107</v>
      </c>
      <c r="P12" s="2">
        <v>-1.3350545884526901</v>
      </c>
      <c r="Q12" s="2">
        <v>3.1470962378057501</v>
      </c>
      <c r="R12" s="2">
        <v>6.9676350031852002E-3</v>
      </c>
      <c r="S12" s="2">
        <v>0.35350093756779399</v>
      </c>
      <c r="T12" s="2">
        <v>-0.71190732596467599</v>
      </c>
      <c r="U12" s="2">
        <v>0.610512472409798</v>
      </c>
      <c r="V12" s="2">
        <v>205155.070586416</v>
      </c>
      <c r="W12" s="2">
        <v>336037.47647715302</v>
      </c>
      <c r="X12" s="2">
        <v>46841.249417148603</v>
      </c>
      <c r="Y12" s="2">
        <v>258175.078444591</v>
      </c>
      <c r="Z12" s="2">
        <v>239268.06626958199</v>
      </c>
      <c r="AA12" s="2">
        <v>164423.10197497901</v>
      </c>
      <c r="AB12" s="2">
        <v>259248.08651212099</v>
      </c>
      <c r="AC12" s="2">
        <v>262974.84090007597</v>
      </c>
      <c r="AD12" s="2">
        <v>328353.18714974402</v>
      </c>
      <c r="AE12" s="2">
        <v>318757.91566433798</v>
      </c>
      <c r="AF12" s="2">
        <v>406707.507710309</v>
      </c>
      <c r="AG12" s="2">
        <v>344224.57220588397</v>
      </c>
      <c r="AH12" s="2">
        <v>285997.98060811899</v>
      </c>
      <c r="AI12" s="2">
        <v>332183.69552452699</v>
      </c>
    </row>
    <row r="13" spans="1:35" x14ac:dyDescent="0.35">
      <c r="A13" s="2" t="s">
        <v>651</v>
      </c>
      <c r="B13" s="2">
        <v>316.165809324245</v>
      </c>
      <c r="C13" s="2">
        <v>5.4267000000000003</v>
      </c>
      <c r="D13" s="2" t="s">
        <v>114</v>
      </c>
      <c r="E13" s="2" t="s">
        <v>652</v>
      </c>
      <c r="F13" s="2" t="s">
        <v>653</v>
      </c>
      <c r="G13" s="2" t="s">
        <v>58</v>
      </c>
      <c r="H13" s="2" t="s">
        <v>59</v>
      </c>
      <c r="I13" s="2" t="s">
        <v>60</v>
      </c>
      <c r="J13" s="2" t="s">
        <v>61</v>
      </c>
      <c r="K13" s="2"/>
      <c r="L13" s="2">
        <v>45.9</v>
      </c>
      <c r="M13" s="2">
        <v>37.200000000000003</v>
      </c>
      <c r="N13" s="2" t="s">
        <v>196</v>
      </c>
      <c r="O13" s="2" t="s">
        <v>251</v>
      </c>
      <c r="P13" s="2">
        <v>-2.6983756624570101</v>
      </c>
      <c r="Q13" s="2">
        <v>1.5558037475492701</v>
      </c>
      <c r="R13" s="2">
        <v>3.5121789819047303E-2</v>
      </c>
      <c r="S13" s="2">
        <v>0.59395158610904797</v>
      </c>
      <c r="T13" s="2">
        <v>-0.69734189521004997</v>
      </c>
      <c r="U13" s="2">
        <v>0.61670741797956197</v>
      </c>
      <c r="V13" s="2">
        <v>60008.7419101259</v>
      </c>
      <c r="W13" s="2">
        <v>97305.043138162102</v>
      </c>
      <c r="X13" s="2">
        <v>3215.9867786988302</v>
      </c>
      <c r="Y13" s="2">
        <v>67071.569898396599</v>
      </c>
      <c r="Z13" s="2">
        <v>54510.561888986202</v>
      </c>
      <c r="AA13" s="2">
        <v>50408.825897087001</v>
      </c>
      <c r="AB13" s="2">
        <v>83629.007995983498</v>
      </c>
      <c r="AC13" s="2">
        <v>101216.49900160301</v>
      </c>
      <c r="AD13" s="2">
        <v>118282.388357466</v>
      </c>
      <c r="AE13" s="2">
        <v>98170.621628948706</v>
      </c>
      <c r="AF13" s="2">
        <v>106019.70670687201</v>
      </c>
      <c r="AG13" s="2">
        <v>93216.657150162297</v>
      </c>
      <c r="AH13" s="2">
        <v>68289.339169974293</v>
      </c>
      <c r="AI13" s="2">
        <v>99851.545815549602</v>
      </c>
    </row>
    <row r="14" spans="1:35" x14ac:dyDescent="0.35">
      <c r="A14" s="2" t="s">
        <v>248</v>
      </c>
      <c r="B14" s="2">
        <v>318.179999692053</v>
      </c>
      <c r="C14" s="2">
        <v>5.4343333333333304</v>
      </c>
      <c r="D14" s="2" t="s">
        <v>36</v>
      </c>
      <c r="E14" s="2" t="s">
        <v>249</v>
      </c>
      <c r="F14" s="2" t="s">
        <v>250</v>
      </c>
      <c r="G14" s="2" t="s">
        <v>58</v>
      </c>
      <c r="H14" s="2" t="s">
        <v>59</v>
      </c>
      <c r="I14" s="2" t="s">
        <v>60</v>
      </c>
      <c r="J14" s="2" t="s">
        <v>61</v>
      </c>
      <c r="K14" s="2"/>
      <c r="L14" s="2">
        <v>54.4</v>
      </c>
      <c r="M14" s="2">
        <v>80.599999999999994</v>
      </c>
      <c r="N14" s="2" t="s">
        <v>62</v>
      </c>
      <c r="O14" s="2" t="s">
        <v>251</v>
      </c>
      <c r="P14" s="2">
        <v>-3.8412696539042099</v>
      </c>
      <c r="Q14" s="2">
        <v>4.1424161156750401</v>
      </c>
      <c r="R14" s="2">
        <v>2.0158581168674802E-2</v>
      </c>
      <c r="S14" s="2">
        <v>0.50217855158916302</v>
      </c>
      <c r="T14" s="2">
        <v>-0.66341128706761698</v>
      </c>
      <c r="U14" s="2">
        <v>0.63138360886398703</v>
      </c>
      <c r="V14" s="2">
        <v>424629.69463668403</v>
      </c>
      <c r="W14" s="2">
        <v>672538.35651624901</v>
      </c>
      <c r="X14" s="2">
        <v>52237.037714291502</v>
      </c>
      <c r="Y14" s="2">
        <v>495544.47375438397</v>
      </c>
      <c r="Z14" s="2">
        <v>459030.39947610698</v>
      </c>
      <c r="AA14" s="2">
        <v>366345.32940094703</v>
      </c>
      <c r="AB14" s="2">
        <v>503750.22546346398</v>
      </c>
      <c r="AC14" s="2">
        <v>670870.70201090898</v>
      </c>
      <c r="AD14" s="2">
        <v>779069.39585842297</v>
      </c>
      <c r="AE14" s="2">
        <v>650165.14361278701</v>
      </c>
      <c r="AF14" s="2">
        <v>705014.60819538601</v>
      </c>
      <c r="AG14" s="2">
        <v>674757.66749674897</v>
      </c>
      <c r="AH14" s="2">
        <v>553810.49392916204</v>
      </c>
      <c r="AI14" s="2">
        <v>672412.83000498696</v>
      </c>
    </row>
    <row r="15" spans="1:35" x14ac:dyDescent="0.35">
      <c r="A15" s="2" t="s">
        <v>104</v>
      </c>
      <c r="B15" s="2">
        <v>263.138156088328</v>
      </c>
      <c r="C15" s="2">
        <v>4.86933333333333</v>
      </c>
      <c r="D15" s="2" t="s">
        <v>36</v>
      </c>
      <c r="E15" s="2" t="s">
        <v>105</v>
      </c>
      <c r="F15" s="2" t="s">
        <v>106</v>
      </c>
      <c r="G15" s="2" t="s">
        <v>58</v>
      </c>
      <c r="H15" s="2" t="s">
        <v>59</v>
      </c>
      <c r="I15" s="2" t="s">
        <v>60</v>
      </c>
      <c r="J15" s="2" t="s">
        <v>61</v>
      </c>
      <c r="K15" s="2"/>
      <c r="L15" s="2">
        <v>46.9</v>
      </c>
      <c r="M15" s="2">
        <v>40.9</v>
      </c>
      <c r="N15" s="2" t="s">
        <v>62</v>
      </c>
      <c r="O15" s="2" t="s">
        <v>107</v>
      </c>
      <c r="P15" s="2">
        <v>-3.2914335515886801</v>
      </c>
      <c r="Q15" s="2">
        <v>9.9810379013160802</v>
      </c>
      <c r="R15" s="2">
        <v>2.4225912368365E-2</v>
      </c>
      <c r="S15" s="2">
        <v>0.53933525417654304</v>
      </c>
      <c r="T15" s="2">
        <v>-0.59676729856506905</v>
      </c>
      <c r="U15" s="2">
        <v>0.66123394858837803</v>
      </c>
      <c r="V15" s="2">
        <v>2907407.3736644601</v>
      </c>
      <c r="W15" s="2">
        <v>4396942.0805923203</v>
      </c>
      <c r="X15" s="2">
        <v>690449.83029434097</v>
      </c>
      <c r="Y15" s="2">
        <v>3503568.3162151501</v>
      </c>
      <c r="Z15" s="2">
        <v>4305161.0108649395</v>
      </c>
      <c r="AA15" s="2">
        <v>2113312.1477894802</v>
      </c>
      <c r="AB15" s="2">
        <v>3167277.94056099</v>
      </c>
      <c r="AC15" s="2">
        <v>3664674.9962618402</v>
      </c>
      <c r="AD15" s="2">
        <v>3913481.88537218</v>
      </c>
      <c r="AE15" s="2">
        <v>3992805.5057860399</v>
      </c>
      <c r="AF15" s="2">
        <v>5044528.0101071</v>
      </c>
      <c r="AG15" s="2">
        <v>4770622.1135844802</v>
      </c>
      <c r="AH15" s="2">
        <v>4367282.6192207299</v>
      </c>
      <c r="AI15" s="2">
        <v>4292932.3494833801</v>
      </c>
    </row>
    <row r="16" spans="1:35" x14ac:dyDescent="0.35">
      <c r="A16" s="2" t="s">
        <v>88</v>
      </c>
      <c r="B16" s="2">
        <v>229.153646475871</v>
      </c>
      <c r="C16" s="2">
        <v>4.4272499999999999</v>
      </c>
      <c r="D16" s="2" t="s">
        <v>36</v>
      </c>
      <c r="E16" s="2" t="s">
        <v>89</v>
      </c>
      <c r="F16" s="2" t="s">
        <v>90</v>
      </c>
      <c r="G16" s="2" t="s">
        <v>58</v>
      </c>
      <c r="H16" s="2" t="s">
        <v>59</v>
      </c>
      <c r="I16" s="2" t="s">
        <v>60</v>
      </c>
      <c r="J16" s="2" t="s">
        <v>61</v>
      </c>
      <c r="K16" s="2"/>
      <c r="L16" s="2">
        <v>49.1</v>
      </c>
      <c r="M16" s="2">
        <v>63.2</v>
      </c>
      <c r="N16" s="2" t="s">
        <v>62</v>
      </c>
      <c r="O16" s="2" t="s">
        <v>91</v>
      </c>
      <c r="P16" s="2">
        <v>-4.4816019927659596</v>
      </c>
      <c r="Q16" s="2">
        <v>10.9093747933945</v>
      </c>
      <c r="R16" s="2">
        <v>3.1952050718550999E-2</v>
      </c>
      <c r="S16" s="2">
        <v>0.58509929110789305</v>
      </c>
      <c r="T16" s="2">
        <v>-0.58380094982011299</v>
      </c>
      <c r="U16" s="2">
        <v>0.66720363328857202</v>
      </c>
      <c r="V16" s="2">
        <v>3708440.9435692201</v>
      </c>
      <c r="W16" s="2">
        <v>5558184.5759602999</v>
      </c>
      <c r="X16" s="2">
        <v>771873.96988394298</v>
      </c>
      <c r="Y16" s="2">
        <v>4560430.5383585002</v>
      </c>
      <c r="Z16" s="2">
        <v>5347212.3471366297</v>
      </c>
      <c r="AA16" s="2">
        <v>2656120.2207879298</v>
      </c>
      <c r="AB16" s="2">
        <v>4152303.6866226499</v>
      </c>
      <c r="AC16" s="2">
        <v>4762704.8986256598</v>
      </c>
      <c r="AD16" s="2">
        <v>4734285.2824999504</v>
      </c>
      <c r="AE16" s="2">
        <v>5393012.6311702402</v>
      </c>
      <c r="AF16" s="2">
        <v>6521401.9942000397</v>
      </c>
      <c r="AG16" s="2">
        <v>5819613.5690950099</v>
      </c>
      <c r="AH16" s="2">
        <v>5867974.9334498104</v>
      </c>
      <c r="AI16" s="2">
        <v>5012819.0453467797</v>
      </c>
    </row>
    <row r="17" spans="1:35" x14ac:dyDescent="0.35">
      <c r="A17" s="2" t="s">
        <v>260</v>
      </c>
      <c r="B17" s="2">
        <v>227.13915284185799</v>
      </c>
      <c r="C17" s="2">
        <v>4.4252333333333302</v>
      </c>
      <c r="D17" s="2" t="s">
        <v>114</v>
      </c>
      <c r="E17" s="2" t="s">
        <v>261</v>
      </c>
      <c r="F17" s="2" t="s">
        <v>262</v>
      </c>
      <c r="G17" s="2" t="s">
        <v>58</v>
      </c>
      <c r="H17" s="2" t="s">
        <v>59</v>
      </c>
      <c r="I17" s="2" t="s">
        <v>60</v>
      </c>
      <c r="J17" s="2" t="s">
        <v>61</v>
      </c>
      <c r="K17" s="2"/>
      <c r="L17" s="2">
        <v>46.7</v>
      </c>
      <c r="M17" s="2">
        <v>40.5</v>
      </c>
      <c r="N17" s="2" t="s">
        <v>196</v>
      </c>
      <c r="O17" s="2" t="s">
        <v>91</v>
      </c>
      <c r="P17" s="2">
        <v>-4.2219891763384201</v>
      </c>
      <c r="Q17" s="2">
        <v>3.83820145743314</v>
      </c>
      <c r="R17" s="2">
        <v>4.3836286659721099E-2</v>
      </c>
      <c r="S17" s="2">
        <v>0.63394147467816697</v>
      </c>
      <c r="T17" s="2">
        <v>-0.57778289675634098</v>
      </c>
      <c r="U17" s="2">
        <v>0.66999261713293301</v>
      </c>
      <c r="V17" s="2">
        <v>503743.60870744899</v>
      </c>
      <c r="W17" s="2">
        <v>751864.41734700801</v>
      </c>
      <c r="X17" s="2">
        <v>97076.685142840506</v>
      </c>
      <c r="Y17" s="2">
        <v>670959.59164999705</v>
      </c>
      <c r="Z17" s="2">
        <v>571018.492950054</v>
      </c>
      <c r="AA17" s="2">
        <v>368417.85062054603</v>
      </c>
      <c r="AB17" s="2">
        <v>669830.34967883094</v>
      </c>
      <c r="AC17" s="2">
        <v>645158.682202428</v>
      </c>
      <c r="AD17" s="2">
        <v>642944.50870938494</v>
      </c>
      <c r="AE17" s="2">
        <v>681517.19642457902</v>
      </c>
      <c r="AF17" s="2">
        <v>990901.15109723597</v>
      </c>
      <c r="AG17" s="2">
        <v>760670.26082367601</v>
      </c>
      <c r="AH17" s="2">
        <v>778017.57776474697</v>
      </c>
      <c r="AI17" s="2">
        <v>657135.80926242599</v>
      </c>
    </row>
    <row r="18" spans="1:35" x14ac:dyDescent="0.35">
      <c r="A18" s="2" t="s">
        <v>1278</v>
      </c>
      <c r="B18" s="2">
        <v>187.10691299259901</v>
      </c>
      <c r="C18" s="2">
        <v>1.2282833333333301</v>
      </c>
      <c r="D18" s="2" t="s">
        <v>36</v>
      </c>
      <c r="E18" s="2" t="s">
        <v>1279</v>
      </c>
      <c r="F18" s="2" t="s">
        <v>1280</v>
      </c>
      <c r="G18" s="2" t="s">
        <v>391</v>
      </c>
      <c r="H18" s="2" t="s">
        <v>1281</v>
      </c>
      <c r="I18" s="2" t="s">
        <v>1282</v>
      </c>
      <c r="J18" s="2" t="s">
        <v>61</v>
      </c>
      <c r="K18" s="2"/>
      <c r="L18" s="2">
        <v>39.799999999999997</v>
      </c>
      <c r="M18" s="2">
        <v>8</v>
      </c>
      <c r="N18" s="2" t="s">
        <v>416</v>
      </c>
      <c r="O18" s="2" t="s">
        <v>1283</v>
      </c>
      <c r="P18" s="2">
        <v>-4.7656893405556602</v>
      </c>
      <c r="Q18" s="2">
        <v>4.45000388260073</v>
      </c>
      <c r="R18" s="2">
        <v>1.37896186971049E-2</v>
      </c>
      <c r="S18" s="2">
        <v>0.45580772837818201</v>
      </c>
      <c r="T18" s="2">
        <v>-0.73924598715288703</v>
      </c>
      <c r="U18" s="2">
        <v>0.59905236035806797</v>
      </c>
      <c r="V18" s="2">
        <v>412606.98522245098</v>
      </c>
      <c r="W18" s="2">
        <v>688766.14554331405</v>
      </c>
      <c r="X18" s="2">
        <v>90215.265386705796</v>
      </c>
      <c r="Y18" s="2">
        <v>610429.28375156701</v>
      </c>
      <c r="Z18" s="2">
        <v>480073.15619235602</v>
      </c>
      <c r="AA18" s="2">
        <v>262182.01823950699</v>
      </c>
      <c r="AB18" s="2">
        <v>539769.053607726</v>
      </c>
      <c r="AC18" s="2">
        <v>492973.134156844</v>
      </c>
      <c r="AD18" s="2">
        <v>600256.77704337798</v>
      </c>
      <c r="AE18" s="2">
        <v>715143.18664413597</v>
      </c>
      <c r="AF18" s="2">
        <v>892348.67818753701</v>
      </c>
      <c r="AG18" s="2">
        <v>689183.50020689901</v>
      </c>
      <c r="AH18" s="2">
        <v>569941.74729360198</v>
      </c>
      <c r="AI18" s="2">
        <v>665722.983884332</v>
      </c>
    </row>
    <row r="19" spans="1:35" x14ac:dyDescent="0.35">
      <c r="A19" s="2" t="s">
        <v>597</v>
      </c>
      <c r="B19" s="2">
        <v>277.14389084583303</v>
      </c>
      <c r="C19" s="2">
        <v>11.2311833333333</v>
      </c>
      <c r="D19" s="2" t="s">
        <v>114</v>
      </c>
      <c r="E19" s="2" t="s">
        <v>598</v>
      </c>
      <c r="F19" s="2" t="s">
        <v>599</v>
      </c>
      <c r="G19" s="2" t="s">
        <v>391</v>
      </c>
      <c r="H19" s="2" t="s">
        <v>392</v>
      </c>
      <c r="I19" s="2" t="s">
        <v>393</v>
      </c>
      <c r="J19" s="2" t="s">
        <v>61</v>
      </c>
      <c r="K19" s="2" t="s">
        <v>600</v>
      </c>
      <c r="L19" s="2">
        <v>47.1</v>
      </c>
      <c r="M19" s="2">
        <v>41</v>
      </c>
      <c r="N19" s="2" t="s">
        <v>196</v>
      </c>
      <c r="O19" s="2" t="s">
        <v>601</v>
      </c>
      <c r="P19" s="2">
        <v>-2.30775399022437</v>
      </c>
      <c r="Q19" s="2">
        <v>2.94501054860801</v>
      </c>
      <c r="R19" s="2">
        <v>6.19092705768728E-3</v>
      </c>
      <c r="S19" s="2">
        <v>0.333503105981794</v>
      </c>
      <c r="T19" s="2">
        <v>-2.1075274143271399</v>
      </c>
      <c r="U19" s="2">
        <v>0.23204436777425999</v>
      </c>
      <c r="V19" s="2">
        <v>36072.292101364401</v>
      </c>
      <c r="W19" s="2">
        <v>155454.28853699501</v>
      </c>
      <c r="X19" s="2">
        <v>63714.797089093401</v>
      </c>
      <c r="Y19" s="2">
        <v>34742.851589308601</v>
      </c>
      <c r="Z19" s="2">
        <v>40785.849099015097</v>
      </c>
      <c r="AA19" s="2">
        <v>25227.711436879199</v>
      </c>
      <c r="AB19" s="2">
        <v>20309.0481713874</v>
      </c>
      <c r="AC19" s="2">
        <v>31653.495222502799</v>
      </c>
      <c r="AD19" s="2">
        <v>150440.887907875</v>
      </c>
      <c r="AE19" s="2">
        <v>99477.628780643499</v>
      </c>
      <c r="AF19" s="2">
        <v>82001.183279815203</v>
      </c>
      <c r="AG19" s="2">
        <v>147887.620746192</v>
      </c>
      <c r="AH19" s="2">
        <v>137063.13623657601</v>
      </c>
      <c r="AI19" s="2">
        <v>315855.27427087002</v>
      </c>
    </row>
    <row r="20" spans="1:35" x14ac:dyDescent="0.35">
      <c r="A20" s="2" t="s">
        <v>1159</v>
      </c>
      <c r="B20" s="2">
        <v>337.04350246040798</v>
      </c>
      <c r="C20" s="2">
        <v>1.2662166666666701</v>
      </c>
      <c r="D20" s="2" t="s">
        <v>114</v>
      </c>
      <c r="E20" s="2" t="s">
        <v>1160</v>
      </c>
      <c r="F20" s="2" t="s">
        <v>1161</v>
      </c>
      <c r="G20" s="2" t="s">
        <v>99</v>
      </c>
      <c r="H20" s="2" t="s">
        <v>100</v>
      </c>
      <c r="I20" s="2" t="s">
        <v>101</v>
      </c>
      <c r="J20" s="2" t="s">
        <v>51</v>
      </c>
      <c r="K20" s="2" t="s">
        <v>1162</v>
      </c>
      <c r="L20" s="2">
        <v>46.6</v>
      </c>
      <c r="M20" s="2">
        <v>39.299999999999997</v>
      </c>
      <c r="N20" s="2" t="s">
        <v>196</v>
      </c>
      <c r="O20" s="2" t="s">
        <v>1163</v>
      </c>
      <c r="P20" s="2">
        <v>-2.1825202547024101</v>
      </c>
      <c r="Q20" s="2">
        <v>3.0954366791702301</v>
      </c>
      <c r="R20" s="2">
        <v>8.4684298604446404E-3</v>
      </c>
      <c r="S20" s="2">
        <v>0.38106231290061299</v>
      </c>
      <c r="T20" s="2">
        <v>-1.3246130248269199</v>
      </c>
      <c r="U20" s="2">
        <v>0.39925627162606497</v>
      </c>
      <c r="V20" s="2">
        <v>90850.572621683896</v>
      </c>
      <c r="W20" s="2">
        <v>227549.51913885699</v>
      </c>
      <c r="X20" s="2">
        <v>116591.976456192</v>
      </c>
      <c r="Y20" s="2">
        <v>43173.442601852803</v>
      </c>
      <c r="Z20" s="2">
        <v>128453.256380839</v>
      </c>
      <c r="AA20" s="2">
        <v>82189.492577362704</v>
      </c>
      <c r="AB20" s="2">
        <v>52950.836960149798</v>
      </c>
      <c r="AC20" s="2">
        <v>121744.430753707</v>
      </c>
      <c r="AD20" s="2">
        <v>211859.25485853199</v>
      </c>
      <c r="AE20" s="2">
        <v>227650.09651398199</v>
      </c>
      <c r="AF20" s="2">
        <v>75102.607420940607</v>
      </c>
      <c r="AG20" s="2">
        <v>196866.30085905301</v>
      </c>
      <c r="AH20" s="2">
        <v>299298.220118189</v>
      </c>
      <c r="AI20" s="2">
        <v>354520.63506244298</v>
      </c>
    </row>
    <row r="21" spans="1:35" x14ac:dyDescent="0.35">
      <c r="A21" s="2" t="s">
        <v>1402</v>
      </c>
      <c r="B21" s="2">
        <v>306.27754979412998</v>
      </c>
      <c r="C21" s="2">
        <v>12.6883</v>
      </c>
      <c r="D21" s="2" t="s">
        <v>36</v>
      </c>
      <c r="E21" s="2" t="s">
        <v>1403</v>
      </c>
      <c r="F21" s="2" t="s">
        <v>1404</v>
      </c>
      <c r="G21" s="2" t="s">
        <v>58</v>
      </c>
      <c r="H21" s="2" t="s">
        <v>1405</v>
      </c>
      <c r="I21" s="2" t="s">
        <v>1406</v>
      </c>
      <c r="J21" s="2" t="s">
        <v>42</v>
      </c>
      <c r="K21" s="2" t="s">
        <v>1407</v>
      </c>
      <c r="L21" s="2">
        <v>38.299999999999997</v>
      </c>
      <c r="M21" s="2">
        <v>0</v>
      </c>
      <c r="N21" s="2" t="s">
        <v>215</v>
      </c>
      <c r="O21" s="2" t="s">
        <v>1408</v>
      </c>
      <c r="P21" s="2">
        <v>2.8744760618193101</v>
      </c>
      <c r="Q21" s="2">
        <v>1.0450436997565899</v>
      </c>
      <c r="R21" s="2">
        <v>4.3970475225509002E-2</v>
      </c>
      <c r="S21" s="2">
        <v>0.633974909528362</v>
      </c>
      <c r="T21" s="2">
        <v>-1.90057572100752</v>
      </c>
      <c r="U21" s="2">
        <v>0.267836461649123</v>
      </c>
      <c r="V21" s="2">
        <v>6234.7108635169598</v>
      </c>
      <c r="W21" s="2">
        <v>23278.051185147</v>
      </c>
      <c r="X21" s="2">
        <v>9387.95691895241</v>
      </c>
      <c r="Y21" s="2">
        <v>2567.2754241662601</v>
      </c>
      <c r="Z21" s="2">
        <v>6903.3252571284702</v>
      </c>
      <c r="AA21" s="2">
        <v>13223.2075084682</v>
      </c>
      <c r="AB21" s="2">
        <v>2063.19461398768</v>
      </c>
      <c r="AC21" s="2">
        <v>3263.30545839873</v>
      </c>
      <c r="AD21" s="2">
        <v>44853.241496647999</v>
      </c>
      <c r="AE21" s="2">
        <v>28236.424509587901</v>
      </c>
      <c r="AF21" s="2">
        <v>3554.7380431147399</v>
      </c>
      <c r="AG21" s="2">
        <v>23500.671252678501</v>
      </c>
      <c r="AH21" s="2">
        <v>1885.1933998499001</v>
      </c>
      <c r="AI21" s="2">
        <v>37638.038409003202</v>
      </c>
    </row>
    <row r="22" spans="1:35" x14ac:dyDescent="0.35">
      <c r="A22" s="2" t="s">
        <v>1363</v>
      </c>
      <c r="B22" s="2">
        <v>112.999613295161</v>
      </c>
      <c r="C22" s="2">
        <v>0.95123333333333304</v>
      </c>
      <c r="D22" s="2" t="s">
        <v>36</v>
      </c>
      <c r="E22" s="2" t="s">
        <v>1364</v>
      </c>
      <c r="F22" s="2" t="s">
        <v>1365</v>
      </c>
      <c r="G22" s="2" t="s">
        <v>58</v>
      </c>
      <c r="H22" s="2" t="s">
        <v>59</v>
      </c>
      <c r="I22" s="2" t="s">
        <v>414</v>
      </c>
      <c r="J22" s="2" t="s">
        <v>51</v>
      </c>
      <c r="K22" s="2" t="s">
        <v>1366</v>
      </c>
      <c r="L22" s="2">
        <v>38.200000000000003</v>
      </c>
      <c r="M22" s="2">
        <v>0</v>
      </c>
      <c r="N22" s="2" t="s">
        <v>871</v>
      </c>
      <c r="O22" s="2" t="s">
        <v>1367</v>
      </c>
      <c r="P22" s="2">
        <v>-4.3791259042014197</v>
      </c>
      <c r="Q22" s="2">
        <v>1.6616758773517499</v>
      </c>
      <c r="R22" s="2">
        <v>1.1835388797359099E-2</v>
      </c>
      <c r="S22" s="2">
        <v>0.42939674143398998</v>
      </c>
      <c r="T22" s="2">
        <v>-1.7473704415068101</v>
      </c>
      <c r="U22" s="2">
        <v>0.29784415623532501</v>
      </c>
      <c r="V22" s="2">
        <v>14679.3933790805</v>
      </c>
      <c r="W22" s="2">
        <v>49285.483941079401</v>
      </c>
      <c r="X22" s="2">
        <v>16204.9318860283</v>
      </c>
      <c r="Y22" s="2">
        <v>10808.565907603201</v>
      </c>
      <c r="Z22" s="2">
        <v>9357.6798890335995</v>
      </c>
      <c r="AA22" s="2">
        <v>34362.998253430596</v>
      </c>
      <c r="AB22" s="2">
        <v>14599.1882466918</v>
      </c>
      <c r="AC22" s="2">
        <v>2742.99609169531</v>
      </c>
      <c r="AD22" s="2">
        <v>62467.240652726097</v>
      </c>
      <c r="AE22" s="2">
        <v>83965.779283674798</v>
      </c>
      <c r="AF22" s="2">
        <v>28707.961462316202</v>
      </c>
      <c r="AG22" s="2">
        <v>41313.707794976297</v>
      </c>
      <c r="AH22" s="2">
        <v>15279.7035831062</v>
      </c>
      <c r="AI22" s="2">
        <v>63978.510869676698</v>
      </c>
    </row>
    <row r="23" spans="1:35" x14ac:dyDescent="0.35">
      <c r="A23" s="2" t="s">
        <v>411</v>
      </c>
      <c r="B23" s="2">
        <v>146.11692813545599</v>
      </c>
      <c r="C23" s="2">
        <v>0.81271666666666698</v>
      </c>
      <c r="D23" s="2" t="s">
        <v>36</v>
      </c>
      <c r="E23" s="2" t="s">
        <v>412</v>
      </c>
      <c r="F23" s="2" t="s">
        <v>413</v>
      </c>
      <c r="G23" s="2" t="s">
        <v>58</v>
      </c>
      <c r="H23" s="2" t="s">
        <v>59</v>
      </c>
      <c r="I23" s="2" t="s">
        <v>414</v>
      </c>
      <c r="J23" s="2" t="s">
        <v>51</v>
      </c>
      <c r="K23" s="2" t="s">
        <v>415</v>
      </c>
      <c r="L23" s="2">
        <v>46.9</v>
      </c>
      <c r="M23" s="2">
        <v>42.1</v>
      </c>
      <c r="N23" s="2" t="s">
        <v>416</v>
      </c>
      <c r="O23" s="2" t="s">
        <v>417</v>
      </c>
      <c r="P23" s="2">
        <v>-4.8953798084490998</v>
      </c>
      <c r="Q23" s="2">
        <v>4.7396345089353602</v>
      </c>
      <c r="R23" s="2">
        <v>2.3914863577498901E-2</v>
      </c>
      <c r="S23" s="2">
        <v>0.53566082405058402</v>
      </c>
      <c r="T23" s="2">
        <v>-0.591837017648422</v>
      </c>
      <c r="U23" s="2">
        <v>0.66349752188246403</v>
      </c>
      <c r="V23" s="2">
        <v>691079.908376429</v>
      </c>
      <c r="W23" s="2">
        <v>1041571.19745634</v>
      </c>
      <c r="X23" s="2">
        <v>973150.49018255598</v>
      </c>
      <c r="Y23" s="2">
        <v>662341.50572510401</v>
      </c>
      <c r="Z23" s="2">
        <v>673311.95585790498</v>
      </c>
      <c r="AA23" s="2">
        <v>859368.68369675102</v>
      </c>
      <c r="AB23" s="2">
        <v>562170.92614228104</v>
      </c>
      <c r="AC23" s="2">
        <v>416135.888653979</v>
      </c>
      <c r="AD23" s="2">
        <v>956242.50675970898</v>
      </c>
      <c r="AE23" s="2">
        <v>1472221.5728637599</v>
      </c>
      <c r="AF23" s="2">
        <v>817544.59834724397</v>
      </c>
      <c r="AG23" s="2">
        <v>867590.75821198802</v>
      </c>
      <c r="AH23" s="2">
        <v>1218204.3112596199</v>
      </c>
      <c r="AI23" s="2">
        <v>917623.43729569297</v>
      </c>
    </row>
    <row r="24" spans="1:35" x14ac:dyDescent="0.35">
      <c r="A24" s="2" t="s">
        <v>289</v>
      </c>
      <c r="B24" s="2">
        <v>295.16383598591199</v>
      </c>
      <c r="C24" s="2">
        <v>4.3854499999999996</v>
      </c>
      <c r="D24" s="2" t="s">
        <v>36</v>
      </c>
      <c r="E24" s="2" t="s">
        <v>290</v>
      </c>
      <c r="F24" s="2" t="s">
        <v>291</v>
      </c>
      <c r="G24" s="2" t="s">
        <v>39</v>
      </c>
      <c r="H24" s="2" t="s">
        <v>40</v>
      </c>
      <c r="I24" s="2" t="s">
        <v>292</v>
      </c>
      <c r="J24" s="2" t="s">
        <v>51</v>
      </c>
      <c r="K24" s="2" t="s">
        <v>293</v>
      </c>
      <c r="L24" s="2">
        <v>38.700000000000003</v>
      </c>
      <c r="M24" s="2">
        <v>0</v>
      </c>
      <c r="N24" s="2" t="s">
        <v>294</v>
      </c>
      <c r="O24" s="2" t="s">
        <v>295</v>
      </c>
      <c r="P24" s="2">
        <v>1.33027253007223</v>
      </c>
      <c r="Q24" s="2">
        <v>4.7929799390092498</v>
      </c>
      <c r="R24" s="2">
        <v>6.8218645133463502E-3</v>
      </c>
      <c r="S24" s="2">
        <v>0.35202164153328303</v>
      </c>
      <c r="T24" s="2">
        <v>-1.0342346995621801</v>
      </c>
      <c r="U24" s="2">
        <v>0.48827482481691997</v>
      </c>
      <c r="V24" s="2">
        <v>291000.18857208698</v>
      </c>
      <c r="W24" s="2">
        <v>595976.22851269902</v>
      </c>
      <c r="X24" s="2">
        <v>47973.324041497799</v>
      </c>
      <c r="Y24" s="2">
        <v>256015.90785715499</v>
      </c>
      <c r="Z24" s="2">
        <v>346446.36334615899</v>
      </c>
      <c r="AA24" s="2">
        <v>285850.98459936801</v>
      </c>
      <c r="AB24" s="2">
        <v>323521.78686636902</v>
      </c>
      <c r="AC24" s="2">
        <v>486192.76472197199</v>
      </c>
      <c r="AD24" s="2">
        <v>653875.74749301001</v>
      </c>
      <c r="AE24" s="2">
        <v>556365.584479335</v>
      </c>
      <c r="AF24" s="2">
        <v>789454.13446856302</v>
      </c>
      <c r="AG24" s="2">
        <v>609052.379537642</v>
      </c>
      <c r="AH24" s="2">
        <v>294264.83479635703</v>
      </c>
      <c r="AI24" s="2">
        <v>672844.69030128501</v>
      </c>
    </row>
    <row r="25" spans="1:35" x14ac:dyDescent="0.35">
      <c r="A25" s="2" t="s">
        <v>586</v>
      </c>
      <c r="B25" s="2">
        <v>263.13938736081002</v>
      </c>
      <c r="C25" s="2">
        <v>4.8906666666666698</v>
      </c>
      <c r="D25" s="2" t="s">
        <v>114</v>
      </c>
      <c r="E25" s="2" t="s">
        <v>587</v>
      </c>
      <c r="F25" s="2" t="s">
        <v>588</v>
      </c>
      <c r="G25" s="2" t="s">
        <v>48</v>
      </c>
      <c r="H25" s="2" t="s">
        <v>71</v>
      </c>
      <c r="I25" s="2" t="s">
        <v>72</v>
      </c>
      <c r="J25" s="2" t="s">
        <v>51</v>
      </c>
      <c r="K25" s="2" t="s">
        <v>589</v>
      </c>
      <c r="L25" s="2">
        <v>44.7</v>
      </c>
      <c r="M25" s="2">
        <v>31.2</v>
      </c>
      <c r="N25" s="2" t="s">
        <v>196</v>
      </c>
      <c r="O25" s="2" t="s">
        <v>590</v>
      </c>
      <c r="P25" s="2">
        <v>-2.7587509497409699</v>
      </c>
      <c r="Q25" s="2">
        <v>2.1598989396230501</v>
      </c>
      <c r="R25" s="2">
        <v>2.90988044403842E-2</v>
      </c>
      <c r="S25" s="2">
        <v>0.56908637319470001</v>
      </c>
      <c r="T25" s="2">
        <v>-0.966299672712709</v>
      </c>
      <c r="U25" s="2">
        <v>0.51181712590251405</v>
      </c>
      <c r="V25" s="2">
        <v>73298.477822562199</v>
      </c>
      <c r="W25" s="2">
        <v>143212.24146869101</v>
      </c>
      <c r="X25" s="2">
        <v>7017.3645313574898</v>
      </c>
      <c r="Y25" s="2">
        <v>63795.322460862102</v>
      </c>
      <c r="Z25" s="2">
        <v>25791.396162279601</v>
      </c>
      <c r="AA25" s="2">
        <v>88643.683364961005</v>
      </c>
      <c r="AB25" s="2">
        <v>105035.209921845</v>
      </c>
      <c r="AC25" s="2">
        <v>149507.89049406801</v>
      </c>
      <c r="AD25" s="2">
        <v>141069.474846661</v>
      </c>
      <c r="AE25" s="2">
        <v>149894.34983500399</v>
      </c>
      <c r="AF25" s="2">
        <v>173934.962105279</v>
      </c>
      <c r="AG25" s="2">
        <v>149351.024357538</v>
      </c>
      <c r="AH25" s="2">
        <v>63537.145836673597</v>
      </c>
      <c r="AI25" s="2">
        <v>181486.49183099001</v>
      </c>
    </row>
    <row r="26" spans="1:35" x14ac:dyDescent="0.35">
      <c r="A26" s="2" t="s">
        <v>1180</v>
      </c>
      <c r="B26" s="2">
        <v>257.06770448107</v>
      </c>
      <c r="C26" s="2">
        <v>4.9819666666666702</v>
      </c>
      <c r="D26" s="2" t="s">
        <v>36</v>
      </c>
      <c r="E26" s="2" t="s">
        <v>1181</v>
      </c>
      <c r="F26" s="2" t="s">
        <v>1182</v>
      </c>
      <c r="G26" s="2" t="s">
        <v>338</v>
      </c>
      <c r="H26" s="2" t="s">
        <v>578</v>
      </c>
      <c r="I26" s="2" t="s">
        <v>714</v>
      </c>
      <c r="J26" s="2" t="s">
        <v>51</v>
      </c>
      <c r="K26" s="2" t="s">
        <v>1183</v>
      </c>
      <c r="L26" s="2">
        <v>43.2</v>
      </c>
      <c r="M26" s="2">
        <v>24.6</v>
      </c>
      <c r="N26" s="2" t="s">
        <v>449</v>
      </c>
      <c r="O26" s="2" t="s">
        <v>1184</v>
      </c>
      <c r="P26" s="2">
        <v>-3.5378163964257201</v>
      </c>
      <c r="Q26" s="2">
        <v>2.2102262170974698</v>
      </c>
      <c r="R26" s="2">
        <v>1.20771738330977E-2</v>
      </c>
      <c r="S26" s="2">
        <v>0.43187079021688202</v>
      </c>
      <c r="T26" s="2">
        <v>-2.2540728896245201</v>
      </c>
      <c r="U26" s="2">
        <v>0.209631454582861</v>
      </c>
      <c r="V26" s="2">
        <v>16456.607562444598</v>
      </c>
      <c r="W26" s="2">
        <v>78502.568210439102</v>
      </c>
      <c r="X26" s="2">
        <v>8369.0639005557896</v>
      </c>
      <c r="Y26" s="2">
        <v>1203.7987532028901</v>
      </c>
      <c r="Z26" s="2">
        <v>20246.278512056801</v>
      </c>
      <c r="AA26" s="2">
        <v>49150.974141694198</v>
      </c>
      <c r="AB26" s="2">
        <v>4788.2021910675603</v>
      </c>
      <c r="AC26" s="2">
        <v>14981.327876090199</v>
      </c>
      <c r="AD26" s="2">
        <v>57766.065061331101</v>
      </c>
      <c r="AE26" s="2">
        <v>84186.039861710204</v>
      </c>
      <c r="AF26" s="2">
        <v>43133.422698126298</v>
      </c>
      <c r="AG26" s="2">
        <v>49437.818689945198</v>
      </c>
      <c r="AH26" s="2">
        <v>67698.680486029698</v>
      </c>
      <c r="AI26" s="2">
        <v>168793.382465492</v>
      </c>
    </row>
    <row r="27" spans="1:35" x14ac:dyDescent="0.35">
      <c r="A27" s="2" t="s">
        <v>1309</v>
      </c>
      <c r="B27" s="2">
        <v>565.04662269077596</v>
      </c>
      <c r="C27" s="2">
        <v>0.94968333333333299</v>
      </c>
      <c r="D27" s="2" t="s">
        <v>114</v>
      </c>
      <c r="E27" s="2" t="s">
        <v>1310</v>
      </c>
      <c r="F27" s="2" t="s">
        <v>1311</v>
      </c>
      <c r="G27" s="2" t="s">
        <v>506</v>
      </c>
      <c r="H27" s="2" t="s">
        <v>1312</v>
      </c>
      <c r="I27" s="2" t="s">
        <v>1313</v>
      </c>
      <c r="J27" s="2" t="s">
        <v>51</v>
      </c>
      <c r="K27" s="2" t="s">
        <v>1314</v>
      </c>
      <c r="L27" s="2">
        <v>38.5</v>
      </c>
      <c r="M27" s="2">
        <v>0</v>
      </c>
      <c r="N27" s="2" t="s">
        <v>196</v>
      </c>
      <c r="O27" s="2" t="s">
        <v>1315</v>
      </c>
      <c r="P27" s="2">
        <v>-1.9811661123476101</v>
      </c>
      <c r="Q27" s="2">
        <v>3.8796997712854302</v>
      </c>
      <c r="R27" s="2">
        <v>1.6928053708836501E-3</v>
      </c>
      <c r="S27" s="2">
        <v>0.18993069190321099</v>
      </c>
      <c r="T27" s="2">
        <v>-2.69756110526014</v>
      </c>
      <c r="U27" s="2">
        <v>0.15415342989889499</v>
      </c>
      <c r="V27" s="2">
        <v>33780.456444282703</v>
      </c>
      <c r="W27" s="2">
        <v>219135.28921437799</v>
      </c>
      <c r="X27" s="2">
        <v>60153.361954903899</v>
      </c>
      <c r="Y27" s="2">
        <v>14080.882209228501</v>
      </c>
      <c r="Z27" s="2">
        <v>22571.452398659399</v>
      </c>
      <c r="AA27" s="2">
        <v>19513.468000029399</v>
      </c>
      <c r="AB27" s="2">
        <v>5307.2879673069001</v>
      </c>
      <c r="AC27" s="2">
        <v>81056.286135568007</v>
      </c>
      <c r="AD27" s="2">
        <v>220543.025724534</v>
      </c>
      <c r="AE27" s="2">
        <v>402217.67623983999</v>
      </c>
      <c r="AF27" s="2">
        <v>213878.966343757</v>
      </c>
      <c r="AG27" s="2">
        <v>95005.652853882304</v>
      </c>
      <c r="AH27" s="2">
        <v>158704.35989253299</v>
      </c>
      <c r="AI27" s="2">
        <v>224462.054231724</v>
      </c>
    </row>
    <row r="28" spans="1:35" x14ac:dyDescent="0.35">
      <c r="A28" s="2" t="s">
        <v>1316</v>
      </c>
      <c r="B28" s="2">
        <v>606.07328759542804</v>
      </c>
      <c r="C28" s="2">
        <v>0.94968333333333299</v>
      </c>
      <c r="D28" s="2" t="s">
        <v>114</v>
      </c>
      <c r="E28" s="2" t="s">
        <v>1317</v>
      </c>
      <c r="F28" s="2" t="s">
        <v>1318</v>
      </c>
      <c r="G28" s="2" t="s">
        <v>506</v>
      </c>
      <c r="H28" s="2" t="s">
        <v>1312</v>
      </c>
      <c r="I28" s="2" t="s">
        <v>1313</v>
      </c>
      <c r="J28" s="2" t="s">
        <v>51</v>
      </c>
      <c r="K28" s="2" t="s">
        <v>1319</v>
      </c>
      <c r="L28" s="2">
        <v>38.5</v>
      </c>
      <c r="M28" s="2">
        <v>0</v>
      </c>
      <c r="N28" s="2" t="s">
        <v>196</v>
      </c>
      <c r="O28" s="2" t="s">
        <v>1320</v>
      </c>
      <c r="P28" s="2">
        <v>-1.6565243167377399</v>
      </c>
      <c r="Q28" s="2">
        <v>3.7218610032610799</v>
      </c>
      <c r="R28" s="2">
        <v>9.0446906038075103E-3</v>
      </c>
      <c r="S28" s="2">
        <v>0.39028900075438899</v>
      </c>
      <c r="T28" s="2">
        <v>-1.99608235373122</v>
      </c>
      <c r="U28" s="2">
        <v>0.25067979894755399</v>
      </c>
      <c r="V28" s="2">
        <v>62323.708006050903</v>
      </c>
      <c r="W28" s="2">
        <v>248618.788860167</v>
      </c>
      <c r="X28" s="2">
        <v>127828.96135329</v>
      </c>
      <c r="Y28" s="2">
        <v>18471.458881283699</v>
      </c>
      <c r="Z28" s="2">
        <v>32046.542620938999</v>
      </c>
      <c r="AA28" s="2">
        <v>57987.680501659903</v>
      </c>
      <c r="AB28" s="2">
        <v>3080.0854332395302</v>
      </c>
      <c r="AC28" s="2">
        <v>134527.519245893</v>
      </c>
      <c r="AD28" s="2">
        <v>210424.50087993001</v>
      </c>
      <c r="AE28" s="2">
        <v>446918.746978087</v>
      </c>
      <c r="AF28" s="2">
        <v>246286.955849714</v>
      </c>
      <c r="AG28" s="2">
        <v>118290.269106704</v>
      </c>
      <c r="AH28" s="2">
        <v>121161.07495374999</v>
      </c>
      <c r="AI28" s="2">
        <v>348631.18539281498</v>
      </c>
    </row>
    <row r="29" spans="1:35" x14ac:dyDescent="0.35">
      <c r="A29" s="2" t="s">
        <v>1409</v>
      </c>
      <c r="B29" s="2">
        <v>323.02786537520802</v>
      </c>
      <c r="C29" s="2">
        <v>1.2107333333333301</v>
      </c>
      <c r="D29" s="2" t="s">
        <v>114</v>
      </c>
      <c r="E29" s="2" t="s">
        <v>1410</v>
      </c>
      <c r="F29" s="2" t="s">
        <v>1411</v>
      </c>
      <c r="G29" s="2" t="s">
        <v>506</v>
      </c>
      <c r="H29" s="2" t="s">
        <v>1312</v>
      </c>
      <c r="I29" s="2" t="s">
        <v>1412</v>
      </c>
      <c r="J29" s="2" t="s">
        <v>51</v>
      </c>
      <c r="K29" s="2" t="s">
        <v>1413</v>
      </c>
      <c r="L29" s="2">
        <v>38.1</v>
      </c>
      <c r="M29" s="2">
        <v>0</v>
      </c>
      <c r="N29" s="2" t="s">
        <v>196</v>
      </c>
      <c r="O29" s="2" t="s">
        <v>1414</v>
      </c>
      <c r="P29" s="2">
        <v>-2.2368676340179698</v>
      </c>
      <c r="Q29" s="2">
        <v>1.0415246037855399</v>
      </c>
      <c r="R29" s="2">
        <v>6.9771833333337604E-5</v>
      </c>
      <c r="S29" s="2">
        <v>0.110386254208416</v>
      </c>
      <c r="T29" s="2">
        <v>-1.8437516349863201</v>
      </c>
      <c r="U29" s="2">
        <v>0.27859636991938502</v>
      </c>
      <c r="V29" s="2">
        <v>4815.5290090233202</v>
      </c>
      <c r="W29" s="2">
        <v>17284.966815672298</v>
      </c>
      <c r="X29" s="2">
        <v>6655.76895403055</v>
      </c>
      <c r="Y29" s="2">
        <v>7929.7003240587501</v>
      </c>
      <c r="Z29" s="2">
        <v>2406.31951035268</v>
      </c>
      <c r="AA29" s="2">
        <v>4804.0223987117297</v>
      </c>
      <c r="AB29" s="2">
        <v>1514.1253956725</v>
      </c>
      <c r="AC29" s="2">
        <v>5583.2374713137297</v>
      </c>
      <c r="AD29" s="2">
        <v>18803.0449658709</v>
      </c>
      <c r="AE29" s="2">
        <v>23580.398408217399</v>
      </c>
      <c r="AF29" s="2">
        <v>15069.292314677499</v>
      </c>
      <c r="AG29" s="2">
        <v>18403.336143217599</v>
      </c>
      <c r="AH29" s="2">
        <v>11725.388643203099</v>
      </c>
      <c r="AI29" s="2">
        <v>16128.340418847099</v>
      </c>
    </row>
    <row r="30" spans="1:35" x14ac:dyDescent="0.35">
      <c r="A30" s="2" t="s">
        <v>702</v>
      </c>
      <c r="B30" s="2">
        <v>592.28251453365397</v>
      </c>
      <c r="C30" s="2">
        <v>4.9251666666666702</v>
      </c>
      <c r="D30" s="2" t="s">
        <v>36</v>
      </c>
      <c r="E30" s="2" t="s">
        <v>703</v>
      </c>
      <c r="F30" s="2" t="s">
        <v>704</v>
      </c>
      <c r="G30" s="2" t="s">
        <v>338</v>
      </c>
      <c r="H30" s="2" t="s">
        <v>705</v>
      </c>
      <c r="I30" s="2" t="s">
        <v>706</v>
      </c>
      <c r="J30" s="2" t="s">
        <v>61</v>
      </c>
      <c r="K30" s="2"/>
      <c r="L30" s="2">
        <v>37.6</v>
      </c>
      <c r="M30" s="2">
        <v>6.21</v>
      </c>
      <c r="N30" s="2" t="s">
        <v>416</v>
      </c>
      <c r="O30" s="2" t="s">
        <v>707</v>
      </c>
      <c r="P30" s="2">
        <v>1.3477353999936199</v>
      </c>
      <c r="Q30" s="2">
        <v>2.62130633598353</v>
      </c>
      <c r="R30" s="2">
        <v>2.69798072419726E-2</v>
      </c>
      <c r="S30" s="2">
        <v>0.55735342821174605</v>
      </c>
      <c r="T30" s="2">
        <v>-1.2999473374427699</v>
      </c>
      <c r="U30" s="2">
        <v>0.40614102323394002</v>
      </c>
      <c r="V30" s="2">
        <v>64219.676361018101</v>
      </c>
      <c r="W30" s="2">
        <v>158121.61955387401</v>
      </c>
      <c r="X30" s="2">
        <v>2.54837496460375E-7</v>
      </c>
      <c r="Y30" s="2">
        <v>28156.9132635024</v>
      </c>
      <c r="Z30" s="2">
        <v>92932.1310267355</v>
      </c>
      <c r="AA30" s="2">
        <v>136274.22274739499</v>
      </c>
      <c r="AB30" s="2">
        <v>65013.244852913798</v>
      </c>
      <c r="AC30" s="2">
        <v>62941.546275306799</v>
      </c>
      <c r="AD30" s="2">
        <v>144226.732599618</v>
      </c>
      <c r="AE30" s="2">
        <v>160604.12813050099</v>
      </c>
      <c r="AF30" s="2">
        <v>25451.391279735199</v>
      </c>
      <c r="AG30" s="2">
        <v>189619.07020567701</v>
      </c>
      <c r="AH30" s="2">
        <v>176466.70725239601</v>
      </c>
      <c r="AI30" s="2">
        <v>252361.68785531601</v>
      </c>
    </row>
    <row r="31" spans="1:35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x14ac:dyDescent="0.35">
      <c r="A32" s="2" t="s">
        <v>1325</v>
      </c>
      <c r="B32" s="2">
        <v>276.15421929516202</v>
      </c>
      <c r="C32" s="2">
        <v>0.78503333333333303</v>
      </c>
      <c r="D32" s="2" t="s">
        <v>36</v>
      </c>
      <c r="E32" s="2" t="s">
        <v>1326</v>
      </c>
      <c r="F32" s="2" t="s">
        <v>1327</v>
      </c>
      <c r="G32" s="2" t="s">
        <v>58</v>
      </c>
      <c r="H32" s="2" t="s">
        <v>59</v>
      </c>
      <c r="I32" s="2" t="s">
        <v>60</v>
      </c>
      <c r="J32" s="2" t="s">
        <v>61</v>
      </c>
      <c r="K32" s="2"/>
      <c r="L32" s="2">
        <v>47.5</v>
      </c>
      <c r="M32" s="2">
        <v>48.7</v>
      </c>
      <c r="N32" s="2" t="s">
        <v>62</v>
      </c>
      <c r="O32" s="2" t="s">
        <v>299</v>
      </c>
      <c r="P32" s="2">
        <v>-4.2810487102692401</v>
      </c>
      <c r="Q32" s="2">
        <v>2.3708678506081502</v>
      </c>
      <c r="R32" s="2">
        <v>2.8043281628218501E-2</v>
      </c>
      <c r="S32" s="2">
        <v>0.56204397933621197</v>
      </c>
      <c r="T32" s="2">
        <v>0.67627789662500104</v>
      </c>
      <c r="U32" s="2">
        <v>1.5980116174647501</v>
      </c>
      <c r="V32" s="2">
        <v>239189.43994566801</v>
      </c>
      <c r="W32" s="2">
        <v>149679.41242200899</v>
      </c>
      <c r="X32" s="2">
        <v>234563.42470775201</v>
      </c>
      <c r="Y32" s="2">
        <v>197295.66692545501</v>
      </c>
      <c r="Z32" s="2">
        <v>181190.04735565899</v>
      </c>
      <c r="AA32" s="2">
        <v>226647.94884021001</v>
      </c>
      <c r="AB32" s="2">
        <v>344879.03687366802</v>
      </c>
      <c r="AC32" s="2">
        <v>250560.51497126199</v>
      </c>
      <c r="AD32" s="2">
        <v>135915.17100022401</v>
      </c>
      <c r="AE32" s="2">
        <v>160441.89038146901</v>
      </c>
      <c r="AF32" s="2">
        <v>148831.09424209999</v>
      </c>
      <c r="AG32" s="2">
        <v>263819.93550155498</v>
      </c>
      <c r="AH32" s="2">
        <v>79232.5486057003</v>
      </c>
      <c r="AI32" s="2">
        <v>109835.83480100401</v>
      </c>
    </row>
    <row r="33" spans="1:35" x14ac:dyDescent="0.35">
      <c r="A33" s="2" t="s">
        <v>1338</v>
      </c>
      <c r="B33" s="2">
        <v>380.0758867129</v>
      </c>
      <c r="C33" s="2">
        <v>0.85240000000000005</v>
      </c>
      <c r="D33" s="2" t="s">
        <v>114</v>
      </c>
      <c r="E33" s="2" t="s">
        <v>1339</v>
      </c>
      <c r="F33" s="2" t="s">
        <v>1340</v>
      </c>
      <c r="G33" s="2" t="s">
        <v>58</v>
      </c>
      <c r="H33" s="2" t="s">
        <v>59</v>
      </c>
      <c r="I33" s="2" t="s">
        <v>60</v>
      </c>
      <c r="J33" s="2" t="s">
        <v>51</v>
      </c>
      <c r="K33" s="2" t="s">
        <v>1341</v>
      </c>
      <c r="L33" s="2">
        <v>36.700000000000003</v>
      </c>
      <c r="M33" s="2">
        <v>0</v>
      </c>
      <c r="N33" s="2" t="s">
        <v>118</v>
      </c>
      <c r="O33" s="2" t="s">
        <v>1342</v>
      </c>
      <c r="P33" s="2">
        <v>-3.0949551401495401</v>
      </c>
      <c r="Q33" s="2">
        <v>1.96616603210763</v>
      </c>
      <c r="R33" s="2">
        <v>6.29322619868121E-4</v>
      </c>
      <c r="S33" s="2">
        <v>0.14559257916920401</v>
      </c>
      <c r="T33" s="2">
        <v>6.78095772625064</v>
      </c>
      <c r="U33" s="2">
        <v>109.969354271689</v>
      </c>
      <c r="V33" s="2">
        <v>50062.662325063196</v>
      </c>
      <c r="W33" s="2">
        <v>455.24194132648199</v>
      </c>
      <c r="X33" s="2">
        <v>52368.890609719499</v>
      </c>
      <c r="Y33" s="2">
        <v>7022.6678236789103</v>
      </c>
      <c r="Z33" s="2">
        <v>46945.150520135299</v>
      </c>
      <c r="AA33" s="2">
        <v>82904.683411401697</v>
      </c>
      <c r="AB33" s="2">
        <v>49537.7804620975</v>
      </c>
      <c r="AC33" s="2">
        <v>61596.8011233461</v>
      </c>
      <c r="AD33" s="2">
        <v>2182.9139018025098</v>
      </c>
      <c r="AE33" s="2">
        <v>548.53774513703195</v>
      </c>
      <c r="AF33" s="2">
        <v>2.54837496460375E-7</v>
      </c>
      <c r="AG33" s="2">
        <v>2.54837496460375E-7</v>
      </c>
      <c r="AH33" s="2">
        <v>2.54837496460375E-7</v>
      </c>
      <c r="AI33" s="2">
        <v>2.54837496460375E-7</v>
      </c>
    </row>
    <row r="34" spans="1:35" x14ac:dyDescent="0.35">
      <c r="A34" s="2" t="s">
        <v>591</v>
      </c>
      <c r="B34" s="2">
        <v>313.21443761078899</v>
      </c>
      <c r="C34" s="2">
        <v>8.4955333333333307</v>
      </c>
      <c r="D34" s="2" t="s">
        <v>36</v>
      </c>
      <c r="E34" s="2" t="s">
        <v>592</v>
      </c>
      <c r="F34" s="2" t="s">
        <v>593</v>
      </c>
      <c r="G34" s="2" t="s">
        <v>39</v>
      </c>
      <c r="H34" s="2" t="s">
        <v>40</v>
      </c>
      <c r="I34" s="2" t="s">
        <v>594</v>
      </c>
      <c r="J34" s="2" t="s">
        <v>61</v>
      </c>
      <c r="K34" s="2" t="s">
        <v>595</v>
      </c>
      <c r="L34" s="2">
        <v>55.7</v>
      </c>
      <c r="M34" s="2">
        <v>83.8</v>
      </c>
      <c r="N34" s="2" t="s">
        <v>215</v>
      </c>
      <c r="O34" s="2" t="s">
        <v>596</v>
      </c>
      <c r="P34" s="2">
        <v>2.1939201981330401</v>
      </c>
      <c r="Q34" s="2">
        <v>2.2526262113077999</v>
      </c>
      <c r="R34" s="2">
        <v>2.78298019985792E-2</v>
      </c>
      <c r="S34" s="2">
        <v>0.56156067656040798</v>
      </c>
      <c r="T34" s="2">
        <v>0.99757833109900795</v>
      </c>
      <c r="U34" s="2">
        <v>1.99664567008942</v>
      </c>
      <c r="V34" s="2">
        <v>181205.242172422</v>
      </c>
      <c r="W34" s="2">
        <v>90754.831909813802</v>
      </c>
      <c r="X34" s="2">
        <v>106625.091134684</v>
      </c>
      <c r="Y34" s="2">
        <v>198339.46375396301</v>
      </c>
      <c r="Z34" s="2">
        <v>154504.02095142301</v>
      </c>
      <c r="AA34" s="2">
        <v>290997.78303818702</v>
      </c>
      <c r="AB34" s="2">
        <v>148299.43726990701</v>
      </c>
      <c r="AC34" s="2">
        <v>188465.656886371</v>
      </c>
      <c r="AD34" s="2">
        <v>24067.029403483899</v>
      </c>
      <c r="AE34" s="2">
        <v>39873.318699891599</v>
      </c>
      <c r="AF34" s="2">
        <v>130125.79068653</v>
      </c>
      <c r="AG34" s="2">
        <v>168261.47111097499</v>
      </c>
      <c r="AH34" s="2">
        <v>128321.682226341</v>
      </c>
      <c r="AI34" s="2">
        <v>53879.699331661199</v>
      </c>
    </row>
    <row r="35" spans="1:35" x14ac:dyDescent="0.35">
      <c r="A35" s="2" t="s">
        <v>1383</v>
      </c>
      <c r="B35" s="2">
        <v>289.21512895622999</v>
      </c>
      <c r="C35" s="2">
        <v>5.2521166666666703</v>
      </c>
      <c r="D35" s="2" t="s">
        <v>36</v>
      </c>
      <c r="E35" s="2" t="s">
        <v>1384</v>
      </c>
      <c r="F35" s="2" t="s">
        <v>1385</v>
      </c>
      <c r="G35" s="2" t="s">
        <v>39</v>
      </c>
      <c r="H35" s="2" t="s">
        <v>40</v>
      </c>
      <c r="I35" s="2" t="s">
        <v>594</v>
      </c>
      <c r="J35" s="2" t="s">
        <v>51</v>
      </c>
      <c r="K35" s="2" t="s">
        <v>1386</v>
      </c>
      <c r="L35" s="2">
        <v>37.700000000000003</v>
      </c>
      <c r="M35" s="2">
        <v>0</v>
      </c>
      <c r="N35" s="2" t="s">
        <v>43</v>
      </c>
      <c r="O35" s="2" t="s">
        <v>1387</v>
      </c>
      <c r="P35" s="2">
        <v>-3.2079653022158801</v>
      </c>
      <c r="Q35" s="2">
        <v>1.33641171908055</v>
      </c>
      <c r="R35" s="2">
        <v>1.47384337168915E-3</v>
      </c>
      <c r="S35" s="2">
        <v>0.175564413843842</v>
      </c>
      <c r="T35" s="2">
        <v>1.9556450846069899</v>
      </c>
      <c r="U35" s="2">
        <v>3.87889328285996</v>
      </c>
      <c r="V35" s="2">
        <v>30565.207790403201</v>
      </c>
      <c r="W35" s="2">
        <v>7879.8785018047802</v>
      </c>
      <c r="X35" s="2">
        <v>28306.429054339998</v>
      </c>
      <c r="Y35" s="2">
        <v>18333.5996926968</v>
      </c>
      <c r="Z35" s="2">
        <v>29817.609377385601</v>
      </c>
      <c r="AA35" s="2">
        <v>34048.0219332505</v>
      </c>
      <c r="AB35" s="2">
        <v>42099.271352727599</v>
      </c>
      <c r="AC35" s="2">
        <v>30786.315332018799</v>
      </c>
      <c r="AD35" s="2">
        <v>267.58680818356697</v>
      </c>
      <c r="AE35" s="2">
        <v>5942.0677214463503</v>
      </c>
      <c r="AF35" s="2">
        <v>23200.680870706801</v>
      </c>
      <c r="AG35" s="2">
        <v>2.54837496460375E-7</v>
      </c>
      <c r="AH35" s="2">
        <v>17868.935609982302</v>
      </c>
      <c r="AI35" s="2">
        <v>2.54837496460375E-7</v>
      </c>
    </row>
    <row r="36" spans="1:35" x14ac:dyDescent="0.35">
      <c r="A36" s="2" t="s">
        <v>1321</v>
      </c>
      <c r="B36" s="2">
        <v>399.324226287047</v>
      </c>
      <c r="C36" s="2">
        <v>10.4651833333333</v>
      </c>
      <c r="D36" s="2" t="s">
        <v>36</v>
      </c>
      <c r="E36" s="2" t="s">
        <v>1322</v>
      </c>
      <c r="F36" s="2" t="s">
        <v>1323</v>
      </c>
      <c r="G36" s="2" t="s">
        <v>391</v>
      </c>
      <c r="H36" s="2" t="s">
        <v>1281</v>
      </c>
      <c r="I36" s="2" t="s">
        <v>1282</v>
      </c>
      <c r="J36" s="2" t="s">
        <v>61</v>
      </c>
      <c r="K36" s="2"/>
      <c r="L36" s="2">
        <v>49.6</v>
      </c>
      <c r="M36" s="2">
        <v>58.7</v>
      </c>
      <c r="N36" s="2" t="s">
        <v>215</v>
      </c>
      <c r="O36" s="2" t="s">
        <v>1324</v>
      </c>
      <c r="P36" s="2">
        <v>2.3249468383346898</v>
      </c>
      <c r="Q36" s="2">
        <v>2.99913832127812</v>
      </c>
      <c r="R36" s="2">
        <v>1.33217079942913E-3</v>
      </c>
      <c r="S36" s="2">
        <v>0.17311389383353301</v>
      </c>
      <c r="T36" s="2">
        <v>2.3079275398001</v>
      </c>
      <c r="U36" s="2">
        <v>4.9517124544578701</v>
      </c>
      <c r="V36" s="2">
        <v>156644.95569991801</v>
      </c>
      <c r="W36" s="2">
        <v>31634.501627592599</v>
      </c>
      <c r="X36" s="2">
        <v>131177.646607595</v>
      </c>
      <c r="Y36" s="2">
        <v>66622.794503459299</v>
      </c>
      <c r="Z36" s="2">
        <v>163078.99880359901</v>
      </c>
      <c r="AA36" s="2">
        <v>271048.37719053699</v>
      </c>
      <c r="AB36" s="2">
        <v>132437.93120191601</v>
      </c>
      <c r="AC36" s="2">
        <v>175503.985892403</v>
      </c>
      <c r="AD36" s="2">
        <v>14570.416397032501</v>
      </c>
      <c r="AE36" s="2">
        <v>35695.868871864302</v>
      </c>
      <c r="AF36" s="2">
        <v>49630.800331263403</v>
      </c>
      <c r="AG36" s="2">
        <v>20473.8451731485</v>
      </c>
      <c r="AH36" s="2">
        <v>52069.249896402798</v>
      </c>
      <c r="AI36" s="2">
        <v>17366.829095844201</v>
      </c>
    </row>
    <row r="37" spans="1:35" x14ac:dyDescent="0.35">
      <c r="A37" s="2" t="s">
        <v>1270</v>
      </c>
      <c r="B37" s="2">
        <v>459.381277027713</v>
      </c>
      <c r="C37" s="2">
        <v>10.861883333333299</v>
      </c>
      <c r="D37" s="2" t="s">
        <v>36</v>
      </c>
      <c r="E37" s="2" t="s">
        <v>1271</v>
      </c>
      <c r="F37" s="2" t="s">
        <v>1272</v>
      </c>
      <c r="G37" s="2" t="s">
        <v>391</v>
      </c>
      <c r="H37" s="2" t="s">
        <v>392</v>
      </c>
      <c r="I37" s="2" t="s">
        <v>393</v>
      </c>
      <c r="J37" s="2" t="s">
        <v>61</v>
      </c>
      <c r="K37" s="2"/>
      <c r="L37" s="2">
        <v>44.5</v>
      </c>
      <c r="M37" s="2">
        <v>31.8</v>
      </c>
      <c r="N37" s="2" t="s">
        <v>416</v>
      </c>
      <c r="O37" s="2" t="s">
        <v>1273</v>
      </c>
      <c r="P37" s="2">
        <v>4.5947861122089799</v>
      </c>
      <c r="Q37" s="2">
        <v>5.4574902374023297</v>
      </c>
      <c r="R37" s="2">
        <v>5.9410612212964305E-4</v>
      </c>
      <c r="S37" s="2">
        <v>0.14559257916920401</v>
      </c>
      <c r="T37" s="2">
        <v>9.4852746261865306</v>
      </c>
      <c r="U37" s="2">
        <v>716.72438324977804</v>
      </c>
      <c r="V37" s="2">
        <v>328502.43108674401</v>
      </c>
      <c r="W37" s="2">
        <v>458.33857304706999</v>
      </c>
      <c r="X37" s="2">
        <v>623345.80932169699</v>
      </c>
      <c r="Y37" s="2">
        <v>207172.49255399799</v>
      </c>
      <c r="Z37" s="2">
        <v>176154.62921637899</v>
      </c>
      <c r="AA37" s="2">
        <v>273176.60337158001</v>
      </c>
      <c r="AB37" s="2">
        <v>299714.99928680097</v>
      </c>
      <c r="AC37" s="2">
        <v>391450.052770012</v>
      </c>
      <c r="AD37" s="2">
        <v>207.75295367081699</v>
      </c>
      <c r="AE37" s="2">
        <v>475.26360863307798</v>
      </c>
      <c r="AF37" s="2">
        <v>244.16427757172701</v>
      </c>
      <c r="AG37" s="2">
        <v>503.65384518736897</v>
      </c>
      <c r="AH37" s="2">
        <v>1319.1967529645899</v>
      </c>
      <c r="AI37" s="2">
        <v>2.54837496460375E-7</v>
      </c>
    </row>
    <row r="38" spans="1:35" x14ac:dyDescent="0.35">
      <c r="A38" s="2" t="s">
        <v>1253</v>
      </c>
      <c r="B38" s="2">
        <v>391.28461321270498</v>
      </c>
      <c r="C38" s="2">
        <v>11.0315333333333</v>
      </c>
      <c r="D38" s="2" t="s">
        <v>114</v>
      </c>
      <c r="E38" s="2" t="s">
        <v>1254</v>
      </c>
      <c r="F38" s="2" t="s">
        <v>1255</v>
      </c>
      <c r="G38" s="2" t="s">
        <v>39</v>
      </c>
      <c r="H38" s="2" t="s">
        <v>40</v>
      </c>
      <c r="I38" s="2" t="s">
        <v>41</v>
      </c>
      <c r="J38" s="2" t="s">
        <v>51</v>
      </c>
      <c r="K38" s="2" t="s">
        <v>1256</v>
      </c>
      <c r="L38" s="2">
        <v>49.3</v>
      </c>
      <c r="M38" s="2">
        <v>55.2</v>
      </c>
      <c r="N38" s="2" t="s">
        <v>1257</v>
      </c>
      <c r="O38" s="2" t="s">
        <v>370</v>
      </c>
      <c r="P38" s="2">
        <v>-1.9631168617161501</v>
      </c>
      <c r="Q38" s="2">
        <v>18.064585024314901</v>
      </c>
      <c r="R38" s="2">
        <v>3.2071377849158901E-2</v>
      </c>
      <c r="S38" s="2">
        <v>0.58540635915810502</v>
      </c>
      <c r="T38" s="2">
        <v>0.61099926269904803</v>
      </c>
      <c r="U38" s="2">
        <v>1.52731671741296</v>
      </c>
      <c r="V38" s="2">
        <v>16369137.9245928</v>
      </c>
      <c r="W38" s="2">
        <v>10717579.2276533</v>
      </c>
      <c r="X38" s="2">
        <v>15772011.9677456</v>
      </c>
      <c r="Y38" s="2">
        <v>13394182.960259501</v>
      </c>
      <c r="Z38" s="2">
        <v>13097500.2194368</v>
      </c>
      <c r="AA38" s="2">
        <v>23363148.647296399</v>
      </c>
      <c r="AB38" s="2">
        <v>11449118.428514499</v>
      </c>
      <c r="AC38" s="2">
        <v>21138865.324303702</v>
      </c>
      <c r="AD38" s="2">
        <v>7576017.8296789797</v>
      </c>
      <c r="AE38" s="2">
        <v>7235853.6549862605</v>
      </c>
      <c r="AF38" s="2">
        <v>12013989.0733879</v>
      </c>
      <c r="AG38" s="2">
        <v>13452188.0502328</v>
      </c>
      <c r="AH38" s="2">
        <v>10524391.234245099</v>
      </c>
      <c r="AI38" s="2">
        <v>13503035.523388799</v>
      </c>
    </row>
    <row r="39" spans="1:35" x14ac:dyDescent="0.35">
      <c r="A39" s="2" t="s">
        <v>1147</v>
      </c>
      <c r="B39" s="2">
        <v>437.28997232177397</v>
      </c>
      <c r="C39" s="2">
        <v>10.385533333333299</v>
      </c>
      <c r="D39" s="2" t="s">
        <v>114</v>
      </c>
      <c r="E39" s="2" t="s">
        <v>1148</v>
      </c>
      <c r="F39" s="2" t="s">
        <v>1149</v>
      </c>
      <c r="G39" s="2" t="s">
        <v>39</v>
      </c>
      <c r="H39" s="2" t="s">
        <v>40</v>
      </c>
      <c r="I39" s="2" t="s">
        <v>41</v>
      </c>
      <c r="J39" s="2" t="s">
        <v>42</v>
      </c>
      <c r="K39" s="2"/>
      <c r="L39" s="2">
        <v>48.5</v>
      </c>
      <c r="M39" s="2">
        <v>45.9</v>
      </c>
      <c r="N39" s="2" t="s">
        <v>118</v>
      </c>
      <c r="O39" s="2" t="s">
        <v>370</v>
      </c>
      <c r="P39" s="2">
        <v>-2.2695027399672201</v>
      </c>
      <c r="Q39" s="2">
        <v>4.9969947216735697</v>
      </c>
      <c r="R39" s="2">
        <v>1.8805491504421901E-2</v>
      </c>
      <c r="S39" s="2">
        <v>0.49613561248117999</v>
      </c>
      <c r="T39" s="2">
        <v>0.866555682742149</v>
      </c>
      <c r="U39" s="2">
        <v>1.8233047081822</v>
      </c>
      <c r="V39" s="2">
        <v>821707.09306690004</v>
      </c>
      <c r="W39" s="2">
        <v>450669.10066070303</v>
      </c>
      <c r="X39" s="2">
        <v>604855.92544128501</v>
      </c>
      <c r="Y39" s="2">
        <v>614021.93999736896</v>
      </c>
      <c r="Z39" s="2">
        <v>861658.21410798095</v>
      </c>
      <c r="AA39" s="2">
        <v>831951.00295848004</v>
      </c>
      <c r="AB39" s="2">
        <v>795154.97520838305</v>
      </c>
      <c r="AC39" s="2">
        <v>1222600.5006879</v>
      </c>
      <c r="AD39" s="2">
        <v>199443.54827945199</v>
      </c>
      <c r="AE39" s="2">
        <v>281709.46664556401</v>
      </c>
      <c r="AF39" s="2">
        <v>393190.686929463</v>
      </c>
      <c r="AG39" s="2">
        <v>823166.17613063299</v>
      </c>
      <c r="AH39" s="2">
        <v>634390.60693044995</v>
      </c>
      <c r="AI39" s="2">
        <v>372114.11904865701</v>
      </c>
    </row>
    <row r="40" spans="1:35" x14ac:dyDescent="0.35">
      <c r="A40" s="2" t="s">
        <v>1262</v>
      </c>
      <c r="B40" s="2">
        <v>375.28750576092398</v>
      </c>
      <c r="C40" s="2">
        <v>10.39005</v>
      </c>
      <c r="D40" s="2" t="s">
        <v>36</v>
      </c>
      <c r="E40" s="2" t="s">
        <v>1263</v>
      </c>
      <c r="F40" s="2" t="s">
        <v>1264</v>
      </c>
      <c r="G40" s="2" t="s">
        <v>39</v>
      </c>
      <c r="H40" s="2" t="s">
        <v>40</v>
      </c>
      <c r="I40" s="2" t="s">
        <v>41</v>
      </c>
      <c r="J40" s="2" t="s">
        <v>51</v>
      </c>
      <c r="K40" s="2" t="s">
        <v>1265</v>
      </c>
      <c r="L40" s="2">
        <v>53.3</v>
      </c>
      <c r="M40" s="2">
        <v>76.2</v>
      </c>
      <c r="N40" s="2" t="s">
        <v>149</v>
      </c>
      <c r="O40" s="2" t="s">
        <v>370</v>
      </c>
      <c r="P40" s="2">
        <v>-4.7560158712450296</v>
      </c>
      <c r="Q40" s="2">
        <v>6.1271830632712501</v>
      </c>
      <c r="R40" s="2">
        <v>1.5646228840367201E-2</v>
      </c>
      <c r="S40" s="2">
        <v>0.47052827042969902</v>
      </c>
      <c r="T40" s="2">
        <v>0.86741335370918704</v>
      </c>
      <c r="U40" s="2">
        <v>1.82438897089344</v>
      </c>
      <c r="V40" s="2">
        <v>1203608.0985536501</v>
      </c>
      <c r="W40" s="2">
        <v>659732.17211689998</v>
      </c>
      <c r="X40" s="2">
        <v>1270265.8279043101</v>
      </c>
      <c r="Y40" s="2">
        <v>717586.02787326602</v>
      </c>
      <c r="Z40" s="2">
        <v>1174482.71882967</v>
      </c>
      <c r="AA40" s="2">
        <v>1672940.4711869</v>
      </c>
      <c r="AB40" s="2">
        <v>844022.37633941695</v>
      </c>
      <c r="AC40" s="2">
        <v>1542351.1691883199</v>
      </c>
      <c r="AD40" s="2">
        <v>402267.11744372098</v>
      </c>
      <c r="AE40" s="2">
        <v>379965.29377172998</v>
      </c>
      <c r="AF40" s="2">
        <v>664059.838851623</v>
      </c>
      <c r="AG40" s="2">
        <v>1029450.11630753</v>
      </c>
      <c r="AH40" s="2">
        <v>899000.59090223699</v>
      </c>
      <c r="AI40" s="2">
        <v>583650.07542456104</v>
      </c>
    </row>
    <row r="41" spans="1:35" x14ac:dyDescent="0.35">
      <c r="A41" s="2" t="s">
        <v>1258</v>
      </c>
      <c r="B41" s="2">
        <v>391.28465982520402</v>
      </c>
      <c r="C41" s="2">
        <v>10.385533333333299</v>
      </c>
      <c r="D41" s="2" t="s">
        <v>114</v>
      </c>
      <c r="E41" s="2" t="s">
        <v>1259</v>
      </c>
      <c r="F41" s="2" t="s">
        <v>1260</v>
      </c>
      <c r="G41" s="2" t="s">
        <v>39</v>
      </c>
      <c r="H41" s="2" t="s">
        <v>40</v>
      </c>
      <c r="I41" s="2" t="s">
        <v>41</v>
      </c>
      <c r="J41" s="2" t="s">
        <v>61</v>
      </c>
      <c r="K41" s="2" t="s">
        <v>1261</v>
      </c>
      <c r="L41" s="2">
        <v>41.4</v>
      </c>
      <c r="M41" s="2">
        <v>13.4</v>
      </c>
      <c r="N41" s="2" t="s">
        <v>333</v>
      </c>
      <c r="O41" s="2" t="s">
        <v>370</v>
      </c>
      <c r="P41" s="2">
        <v>-1.84429613484995</v>
      </c>
      <c r="Q41" s="2">
        <v>6.7355535624602103</v>
      </c>
      <c r="R41" s="2">
        <v>1.55446468824861E-2</v>
      </c>
      <c r="S41" s="2">
        <v>0.46901114265750998</v>
      </c>
      <c r="T41" s="2">
        <v>0.93962691673090704</v>
      </c>
      <c r="U41" s="2">
        <v>1.9180321682925701</v>
      </c>
      <c r="V41" s="2">
        <v>1430072.1911919999</v>
      </c>
      <c r="W41" s="2">
        <v>745593.43416281196</v>
      </c>
      <c r="X41" s="2">
        <v>1077924.60184231</v>
      </c>
      <c r="Y41" s="2">
        <v>896481.17287335999</v>
      </c>
      <c r="Z41" s="2">
        <v>1603056.7412749699</v>
      </c>
      <c r="AA41" s="2">
        <v>1801456.7208877101</v>
      </c>
      <c r="AB41" s="2">
        <v>1154753.8181141501</v>
      </c>
      <c r="AC41" s="2">
        <v>2046760.0921595099</v>
      </c>
      <c r="AD41" s="2">
        <v>378947.987286132</v>
      </c>
      <c r="AE41" s="2">
        <v>406335.41313314298</v>
      </c>
      <c r="AF41" s="2">
        <v>750324.05426695</v>
      </c>
      <c r="AG41" s="2">
        <v>1237001.7711752399</v>
      </c>
      <c r="AH41" s="2">
        <v>1088411.38994981</v>
      </c>
      <c r="AI41" s="2">
        <v>612539.98916559597</v>
      </c>
    </row>
    <row r="42" spans="1:35" x14ac:dyDescent="0.35">
      <c r="A42" s="2" t="s">
        <v>35</v>
      </c>
      <c r="B42" s="2">
        <v>373.271870674632</v>
      </c>
      <c r="C42" s="2">
        <v>8.4955333333333307</v>
      </c>
      <c r="D42" s="2" t="s">
        <v>36</v>
      </c>
      <c r="E42" s="2" t="s">
        <v>37</v>
      </c>
      <c r="F42" s="2" t="s">
        <v>38</v>
      </c>
      <c r="G42" s="2" t="s">
        <v>39</v>
      </c>
      <c r="H42" s="2" t="s">
        <v>40</v>
      </c>
      <c r="I42" s="2" t="s">
        <v>41</v>
      </c>
      <c r="J42" s="2" t="s">
        <v>42</v>
      </c>
      <c r="K42" s="2"/>
      <c r="L42" s="2">
        <v>54.9</v>
      </c>
      <c r="M42" s="2">
        <v>83.6</v>
      </c>
      <c r="N42" s="2" t="s">
        <v>43</v>
      </c>
      <c r="O42" s="2" t="s">
        <v>44</v>
      </c>
      <c r="P42" s="2">
        <v>-4.7422016223227503</v>
      </c>
      <c r="Q42" s="2">
        <v>48.410989395540298</v>
      </c>
      <c r="R42" s="2">
        <v>1.7732647096017601E-2</v>
      </c>
      <c r="S42" s="2">
        <v>0.49027631977563202</v>
      </c>
      <c r="T42" s="2">
        <v>0.95445597838802299</v>
      </c>
      <c r="U42" s="2">
        <v>1.93784875841207</v>
      </c>
      <c r="V42" s="2">
        <v>81740087.2288187</v>
      </c>
      <c r="W42" s="2">
        <v>42180839.383873701</v>
      </c>
      <c r="X42" s="2">
        <v>57971734.214245401</v>
      </c>
      <c r="Y42" s="2">
        <v>80956785.776252702</v>
      </c>
      <c r="Z42" s="2">
        <v>74917082.385981902</v>
      </c>
      <c r="AA42" s="2">
        <v>130074158.912267</v>
      </c>
      <c r="AB42" s="2">
        <v>65818319.694968402</v>
      </c>
      <c r="AC42" s="2">
        <v>80702442.389196903</v>
      </c>
      <c r="AD42" s="2">
        <v>12533502.874626599</v>
      </c>
      <c r="AE42" s="2">
        <v>27097339.344627298</v>
      </c>
      <c r="AF42" s="2">
        <v>53535682.776425101</v>
      </c>
      <c r="AG42" s="2">
        <v>70897765.229011506</v>
      </c>
      <c r="AH42" s="2">
        <v>61422414.924957</v>
      </c>
      <c r="AI42" s="2">
        <v>27598331.153594699</v>
      </c>
    </row>
    <row r="43" spans="1:35" x14ac:dyDescent="0.35">
      <c r="A43" s="2" t="s">
        <v>243</v>
      </c>
      <c r="B43" s="2">
        <v>457.32914275527799</v>
      </c>
      <c r="C43" s="2">
        <v>11.634233333333301</v>
      </c>
      <c r="D43" s="2" t="s">
        <v>36</v>
      </c>
      <c r="E43" s="2" t="s">
        <v>244</v>
      </c>
      <c r="F43" s="2" t="s">
        <v>245</v>
      </c>
      <c r="G43" s="2" t="s">
        <v>39</v>
      </c>
      <c r="H43" s="2" t="s">
        <v>40</v>
      </c>
      <c r="I43" s="2" t="s">
        <v>41</v>
      </c>
      <c r="J43" s="2" t="s">
        <v>51</v>
      </c>
      <c r="K43" s="2" t="s">
        <v>246</v>
      </c>
      <c r="L43" s="2">
        <v>51.4</v>
      </c>
      <c r="M43" s="2">
        <v>61.3</v>
      </c>
      <c r="N43" s="2" t="s">
        <v>215</v>
      </c>
      <c r="O43" s="2" t="s">
        <v>247</v>
      </c>
      <c r="P43" s="2">
        <v>0.71861237245056497</v>
      </c>
      <c r="Q43" s="2">
        <v>3.4475082815319702</v>
      </c>
      <c r="R43" s="2">
        <v>1.8061173668460599E-2</v>
      </c>
      <c r="S43" s="2">
        <v>0.49345554296562499</v>
      </c>
      <c r="T43" s="2">
        <v>0.96225706857698101</v>
      </c>
      <c r="U43" s="2">
        <v>1.9483556765625201</v>
      </c>
      <c r="V43" s="2">
        <v>416062.582999609</v>
      </c>
      <c r="W43" s="2">
        <v>213545.49788037999</v>
      </c>
      <c r="X43" s="2">
        <v>273196.682671519</v>
      </c>
      <c r="Y43" s="2">
        <v>413290.72413781699</v>
      </c>
      <c r="Z43" s="2">
        <v>232304.76488184501</v>
      </c>
      <c r="AA43" s="2">
        <v>518822.46015700098</v>
      </c>
      <c r="AB43" s="2">
        <v>489375.28616674198</v>
      </c>
      <c r="AC43" s="2">
        <v>569385.579982728</v>
      </c>
      <c r="AD43" s="2">
        <v>46624.095409155299</v>
      </c>
      <c r="AE43" s="2">
        <v>258554.09451533301</v>
      </c>
      <c r="AF43" s="2">
        <v>385205.62528410897</v>
      </c>
      <c r="AG43" s="2">
        <v>179378.64570053501</v>
      </c>
      <c r="AH43" s="2">
        <v>212715.96648109599</v>
      </c>
      <c r="AI43" s="2">
        <v>198794.55989205401</v>
      </c>
    </row>
    <row r="44" spans="1:35" x14ac:dyDescent="0.35">
      <c r="A44" s="2" t="s">
        <v>1070</v>
      </c>
      <c r="B44" s="2">
        <v>464.30058883210802</v>
      </c>
      <c r="C44" s="2">
        <v>7.2532500000000004</v>
      </c>
      <c r="D44" s="2" t="s">
        <v>114</v>
      </c>
      <c r="E44" s="2" t="s">
        <v>1071</v>
      </c>
      <c r="F44" s="2" t="s">
        <v>1072</v>
      </c>
      <c r="G44" s="2" t="s">
        <v>39</v>
      </c>
      <c r="H44" s="2" t="s">
        <v>40</v>
      </c>
      <c r="I44" s="2" t="s">
        <v>41</v>
      </c>
      <c r="J44" s="2" t="s">
        <v>51</v>
      </c>
      <c r="K44" s="2" t="s">
        <v>1073</v>
      </c>
      <c r="L44" s="2">
        <v>45.5</v>
      </c>
      <c r="M44" s="2">
        <v>36.700000000000003</v>
      </c>
      <c r="N44" s="2" t="s">
        <v>196</v>
      </c>
      <c r="O44" s="2" t="s">
        <v>1074</v>
      </c>
      <c r="P44" s="2">
        <v>-2.5205550845187799</v>
      </c>
      <c r="Q44" s="2">
        <v>1.2585642703606399</v>
      </c>
      <c r="R44" s="2">
        <v>3.4037639072248903E-2</v>
      </c>
      <c r="S44" s="2">
        <v>0.59157126476633903</v>
      </c>
      <c r="T44" s="2">
        <v>1.1389310911097199</v>
      </c>
      <c r="U44" s="2">
        <v>2.2021780088468201</v>
      </c>
      <c r="V44" s="2">
        <v>51914.718625057001</v>
      </c>
      <c r="W44" s="2">
        <v>23574.260762072699</v>
      </c>
      <c r="X44" s="2">
        <v>14287.519052822199</v>
      </c>
      <c r="Y44" s="2">
        <v>81008.771673889903</v>
      </c>
      <c r="Z44" s="2">
        <v>57197.716376867902</v>
      </c>
      <c r="AA44" s="2">
        <v>46660.695145604201</v>
      </c>
      <c r="AB44" s="2">
        <v>40626.4562074192</v>
      </c>
      <c r="AC44" s="2">
        <v>71707.153293738505</v>
      </c>
      <c r="AD44" s="2">
        <v>8686.0259362166107</v>
      </c>
      <c r="AE44" s="2">
        <v>6817.4783147671797</v>
      </c>
      <c r="AF44" s="2">
        <v>41593.7091516113</v>
      </c>
      <c r="AG44" s="2">
        <v>38592.946150751501</v>
      </c>
      <c r="AH44" s="2">
        <v>30337.178898055699</v>
      </c>
      <c r="AI44" s="2">
        <v>15418.2261210341</v>
      </c>
    </row>
    <row r="45" spans="1:35" x14ac:dyDescent="0.35">
      <c r="A45" s="2" t="s">
        <v>1266</v>
      </c>
      <c r="B45" s="2">
        <v>375.28759965551001</v>
      </c>
      <c r="C45" s="2">
        <v>10.07105</v>
      </c>
      <c r="D45" s="2" t="s">
        <v>36</v>
      </c>
      <c r="E45" s="2" t="s">
        <v>1267</v>
      </c>
      <c r="F45" s="2" t="s">
        <v>1268</v>
      </c>
      <c r="G45" s="2" t="s">
        <v>39</v>
      </c>
      <c r="H45" s="2" t="s">
        <v>40</v>
      </c>
      <c r="I45" s="2" t="s">
        <v>41</v>
      </c>
      <c r="J45" s="2" t="s">
        <v>42</v>
      </c>
      <c r="K45" s="2" t="s">
        <v>1269</v>
      </c>
      <c r="L45" s="2">
        <v>51.4</v>
      </c>
      <c r="M45" s="2">
        <v>69.7</v>
      </c>
      <c r="N45" s="2" t="s">
        <v>149</v>
      </c>
      <c r="O45" s="2" t="s">
        <v>370</v>
      </c>
      <c r="P45" s="2">
        <v>-4.5166675586849596</v>
      </c>
      <c r="Q45" s="2">
        <v>5.5125256543327303</v>
      </c>
      <c r="R45" s="2">
        <v>4.5054667608033297E-2</v>
      </c>
      <c r="S45" s="2">
        <v>0.63762388279649995</v>
      </c>
      <c r="T45" s="2">
        <v>1.1603032619588101</v>
      </c>
      <c r="U45" s="2">
        <v>2.2350440445860298</v>
      </c>
      <c r="V45" s="2">
        <v>892837.05492478597</v>
      </c>
      <c r="W45" s="2">
        <v>399471.79434227</v>
      </c>
      <c r="X45" s="2">
        <v>1361863.1163570699</v>
      </c>
      <c r="Y45" s="2">
        <v>1380664.0975214201</v>
      </c>
      <c r="Z45" s="2">
        <v>244888.70840665401</v>
      </c>
      <c r="AA45" s="2">
        <v>1152877.8765130001</v>
      </c>
      <c r="AB45" s="2">
        <v>563302.50310826802</v>
      </c>
      <c r="AC45" s="2">
        <v>653426.02764230501</v>
      </c>
      <c r="AD45" s="2">
        <v>130452.09243488099</v>
      </c>
      <c r="AE45" s="2">
        <v>246967.81653685399</v>
      </c>
      <c r="AF45" s="2">
        <v>823655.56794478197</v>
      </c>
      <c r="AG45" s="2">
        <v>454074.36320130801</v>
      </c>
      <c r="AH45" s="2">
        <v>399251.62081207498</v>
      </c>
      <c r="AI45" s="2">
        <v>342429.30512371898</v>
      </c>
    </row>
    <row r="46" spans="1:35" x14ac:dyDescent="0.35">
      <c r="A46" s="2" t="s">
        <v>1248</v>
      </c>
      <c r="B46" s="2">
        <v>451.26925775171799</v>
      </c>
      <c r="C46" s="2">
        <v>9.5980333333333299</v>
      </c>
      <c r="D46" s="2" t="s">
        <v>114</v>
      </c>
      <c r="E46" s="2" t="s">
        <v>1249</v>
      </c>
      <c r="F46" s="2" t="s">
        <v>1250</v>
      </c>
      <c r="G46" s="2" t="s">
        <v>39</v>
      </c>
      <c r="H46" s="2" t="s">
        <v>40</v>
      </c>
      <c r="I46" s="2" t="s">
        <v>41</v>
      </c>
      <c r="J46" s="2" t="s">
        <v>42</v>
      </c>
      <c r="K46" s="2"/>
      <c r="L46" s="2">
        <v>53.9</v>
      </c>
      <c r="M46" s="2">
        <v>73.8</v>
      </c>
      <c r="N46" s="2" t="s">
        <v>1251</v>
      </c>
      <c r="O46" s="2" t="s">
        <v>1252</v>
      </c>
      <c r="P46" s="2">
        <v>-2.1400315662693301</v>
      </c>
      <c r="Q46" s="2">
        <v>18.115397732830498</v>
      </c>
      <c r="R46" s="2">
        <v>7.8468966523529294E-3</v>
      </c>
      <c r="S46" s="2">
        <v>0.36840647218431899</v>
      </c>
      <c r="T46" s="2">
        <v>1.2073840799514</v>
      </c>
      <c r="U46" s="2">
        <v>2.3091855136640298</v>
      </c>
      <c r="V46" s="2">
        <v>8247429.3973322203</v>
      </c>
      <c r="W46" s="2">
        <v>3571575.0633849502</v>
      </c>
      <c r="X46" s="2">
        <v>10291091.095651699</v>
      </c>
      <c r="Y46" s="2">
        <v>4961963.5432678396</v>
      </c>
      <c r="Z46" s="2">
        <v>7034766.9459276004</v>
      </c>
      <c r="AA46" s="2">
        <v>13647017.4177512</v>
      </c>
      <c r="AB46" s="2">
        <v>6229996.3950824402</v>
      </c>
      <c r="AC46" s="2">
        <v>7319740.9863125496</v>
      </c>
      <c r="AD46" s="2">
        <v>2958880.6215729299</v>
      </c>
      <c r="AE46" s="2">
        <v>1434744.8014205401</v>
      </c>
      <c r="AF46" s="2">
        <v>3682983.95495064</v>
      </c>
      <c r="AG46" s="2">
        <v>3983693.04106378</v>
      </c>
      <c r="AH46" s="2">
        <v>5592836.0916628595</v>
      </c>
      <c r="AI46" s="2">
        <v>3776311.8696389501</v>
      </c>
    </row>
    <row r="47" spans="1:35" x14ac:dyDescent="0.35">
      <c r="A47" s="2" t="s">
        <v>366</v>
      </c>
      <c r="B47" s="2">
        <v>437.28993515161199</v>
      </c>
      <c r="C47" s="2">
        <v>9.9245000000000001</v>
      </c>
      <c r="D47" s="2" t="s">
        <v>114</v>
      </c>
      <c r="E47" s="2" t="s">
        <v>367</v>
      </c>
      <c r="F47" s="2" t="s">
        <v>368</v>
      </c>
      <c r="G47" s="2" t="s">
        <v>39</v>
      </c>
      <c r="H47" s="2" t="s">
        <v>40</v>
      </c>
      <c r="I47" s="2" t="s">
        <v>41</v>
      </c>
      <c r="J47" s="2" t="s">
        <v>42</v>
      </c>
      <c r="K47" s="2" t="s">
        <v>369</v>
      </c>
      <c r="L47" s="2">
        <v>47.9</v>
      </c>
      <c r="M47" s="2">
        <v>44.4</v>
      </c>
      <c r="N47" s="2" t="s">
        <v>118</v>
      </c>
      <c r="O47" s="2" t="s">
        <v>370</v>
      </c>
      <c r="P47" s="2">
        <v>-2.3642538428339299</v>
      </c>
      <c r="Q47" s="2">
        <v>4.4920091310000103</v>
      </c>
      <c r="R47" s="2">
        <v>1.0345095622654E-2</v>
      </c>
      <c r="S47" s="2">
        <v>0.40706560488323301</v>
      </c>
      <c r="T47" s="2">
        <v>1.38203068345196</v>
      </c>
      <c r="U47" s="2">
        <v>2.60634973036949</v>
      </c>
      <c r="V47" s="2">
        <v>480699.99279344198</v>
      </c>
      <c r="W47" s="2">
        <v>184434.186706515</v>
      </c>
      <c r="X47" s="2">
        <v>570481.54532561405</v>
      </c>
      <c r="Y47" s="2">
        <v>579847.45200371102</v>
      </c>
      <c r="Z47" s="2">
        <v>209743.16959416299</v>
      </c>
      <c r="AA47" s="2">
        <v>772553.13776786497</v>
      </c>
      <c r="AB47" s="2">
        <v>259771.79432848201</v>
      </c>
      <c r="AC47" s="2">
        <v>491802.85774081602</v>
      </c>
      <c r="AD47" s="2">
        <v>69879.0949488185</v>
      </c>
      <c r="AE47" s="2">
        <v>148090.62381681401</v>
      </c>
      <c r="AF47" s="2">
        <v>321815.46380359097</v>
      </c>
      <c r="AG47" s="2">
        <v>219288.48972894999</v>
      </c>
      <c r="AH47" s="2">
        <v>225312.65199341701</v>
      </c>
      <c r="AI47" s="2">
        <v>122218.7959475</v>
      </c>
    </row>
    <row r="48" spans="1:35" x14ac:dyDescent="0.35">
      <c r="A48" s="2" t="s">
        <v>1379</v>
      </c>
      <c r="B48" s="2">
        <v>399.323927727804</v>
      </c>
      <c r="C48" s="2">
        <v>9.1214333333333304</v>
      </c>
      <c r="D48" s="2" t="s">
        <v>36</v>
      </c>
      <c r="E48" s="2" t="s">
        <v>1380</v>
      </c>
      <c r="F48" s="2" t="s">
        <v>1381</v>
      </c>
      <c r="G48" s="2" t="s">
        <v>39</v>
      </c>
      <c r="H48" s="2" t="s">
        <v>40</v>
      </c>
      <c r="I48" s="2" t="s">
        <v>41</v>
      </c>
      <c r="J48" s="2" t="s">
        <v>51</v>
      </c>
      <c r="K48" s="2" t="s">
        <v>1382</v>
      </c>
      <c r="L48" s="2">
        <v>51.8</v>
      </c>
      <c r="M48" s="2">
        <v>75.599999999999994</v>
      </c>
      <c r="N48" s="2" t="s">
        <v>149</v>
      </c>
      <c r="O48" s="2" t="s">
        <v>859</v>
      </c>
      <c r="P48" s="2">
        <v>-4.3938610031340897</v>
      </c>
      <c r="Q48" s="2">
        <v>1.3636877700969701</v>
      </c>
      <c r="R48" s="2">
        <v>4.0255396774102198E-3</v>
      </c>
      <c r="S48" s="2">
        <v>0.27500698737335899</v>
      </c>
      <c r="T48" s="2">
        <v>1.74422452959096</v>
      </c>
      <c r="U48" s="2">
        <v>3.3501472997651498</v>
      </c>
      <c r="V48" s="2">
        <v>35979.602521717803</v>
      </c>
      <c r="W48" s="2">
        <v>10739.7076314346</v>
      </c>
      <c r="X48" s="2">
        <v>21768.670140507598</v>
      </c>
      <c r="Y48" s="2">
        <v>53655.091095006799</v>
      </c>
      <c r="Z48" s="2">
        <v>34870.040141892598</v>
      </c>
      <c r="AA48" s="2">
        <v>28798.096719450299</v>
      </c>
      <c r="AB48" s="2">
        <v>28739.744323455001</v>
      </c>
      <c r="AC48" s="2">
        <v>48045.9727099948</v>
      </c>
      <c r="AD48" s="2">
        <v>1234.98910289934</v>
      </c>
      <c r="AE48" s="2">
        <v>7019.3361728111404</v>
      </c>
      <c r="AF48" s="2">
        <v>21063.075232115702</v>
      </c>
      <c r="AG48" s="2">
        <v>5178.7583973344499</v>
      </c>
      <c r="AH48" s="2">
        <v>28087.0114254045</v>
      </c>
      <c r="AI48" s="2">
        <v>1855.0754580426001</v>
      </c>
    </row>
    <row r="49" spans="1:35" x14ac:dyDescent="0.35">
      <c r="A49" s="2" t="s">
        <v>1388</v>
      </c>
      <c r="B49" s="2">
        <v>445.09811832858998</v>
      </c>
      <c r="C49" s="2">
        <v>4.3461666666666696</v>
      </c>
      <c r="D49" s="2" t="s">
        <v>114</v>
      </c>
      <c r="E49" s="2" t="s">
        <v>1389</v>
      </c>
      <c r="F49" s="2" t="s">
        <v>1390</v>
      </c>
      <c r="G49" s="2" t="s">
        <v>99</v>
      </c>
      <c r="H49" s="2" t="s">
        <v>100</v>
      </c>
      <c r="I49" s="2" t="s">
        <v>101</v>
      </c>
      <c r="J49" s="2" t="s">
        <v>61</v>
      </c>
      <c r="K49" s="2"/>
      <c r="L49" s="2">
        <v>39.5</v>
      </c>
      <c r="M49" s="2">
        <v>5.12</v>
      </c>
      <c r="N49" s="2" t="s">
        <v>118</v>
      </c>
      <c r="O49" s="2" t="s">
        <v>1391</v>
      </c>
      <c r="P49" s="2">
        <v>-1.61458901036979</v>
      </c>
      <c r="Q49" s="2">
        <v>1.32946440095143</v>
      </c>
      <c r="R49" s="2">
        <v>3.06088472525964E-2</v>
      </c>
      <c r="S49" s="2">
        <v>0.57887010146933404</v>
      </c>
      <c r="T49" s="2">
        <v>37.1360836730179</v>
      </c>
      <c r="U49" s="2">
        <v>151034133062.86499</v>
      </c>
      <c r="V49" s="2">
        <v>38489.1603498037</v>
      </c>
      <c r="W49" s="2">
        <v>2.54837496460375E-7</v>
      </c>
      <c r="X49" s="2">
        <v>1109.58163467597</v>
      </c>
      <c r="Y49" s="2">
        <v>5865.8729809858796</v>
      </c>
      <c r="Z49" s="2">
        <v>76771.999688397103</v>
      </c>
      <c r="AA49" s="2">
        <v>91461.967172640594</v>
      </c>
      <c r="AB49" s="2">
        <v>22253.696105073501</v>
      </c>
      <c r="AC49" s="2">
        <v>33471.844517049198</v>
      </c>
      <c r="AD49" s="2">
        <v>2.54837496460375E-7</v>
      </c>
      <c r="AE49" s="2">
        <v>2.54837496460375E-7</v>
      </c>
      <c r="AF49" s="2">
        <v>2.54837496460375E-7</v>
      </c>
      <c r="AG49" s="2">
        <v>2.54837496460375E-7</v>
      </c>
      <c r="AH49" s="2">
        <v>2.54837496460375E-7</v>
      </c>
      <c r="AI49" s="2">
        <v>2.54837496460375E-7</v>
      </c>
    </row>
    <row r="50" spans="1:35" x14ac:dyDescent="0.35">
      <c r="A50" s="2" t="s">
        <v>1421</v>
      </c>
      <c r="B50" s="2">
        <v>253.08217223122099</v>
      </c>
      <c r="C50" s="2">
        <v>2.1709333333333301</v>
      </c>
      <c r="D50" s="2" t="s">
        <v>114</v>
      </c>
      <c r="E50" s="2" t="s">
        <v>1422</v>
      </c>
      <c r="F50" s="2" t="s">
        <v>1423</v>
      </c>
      <c r="G50" s="2" t="s">
        <v>99</v>
      </c>
      <c r="H50" s="2" t="s">
        <v>100</v>
      </c>
      <c r="I50" s="2" t="s">
        <v>331</v>
      </c>
      <c r="J50" s="2" t="s">
        <v>51</v>
      </c>
      <c r="K50" s="2" t="s">
        <v>1424</v>
      </c>
      <c r="L50" s="2">
        <v>50.8</v>
      </c>
      <c r="M50" s="2">
        <v>61.9</v>
      </c>
      <c r="N50" s="2" t="s">
        <v>118</v>
      </c>
      <c r="O50" s="2" t="s">
        <v>1425</v>
      </c>
      <c r="P50" s="2">
        <v>-3.95459894069944</v>
      </c>
      <c r="Q50" s="2">
        <v>1.0132045582023299</v>
      </c>
      <c r="R50" s="2">
        <v>2.0829802040148699E-4</v>
      </c>
      <c r="S50" s="2">
        <v>0.129271863362836</v>
      </c>
      <c r="T50" s="2">
        <v>1.7678447514592199</v>
      </c>
      <c r="U50" s="2">
        <v>3.4054483506798299</v>
      </c>
      <c r="V50" s="2">
        <v>17605.790943600699</v>
      </c>
      <c r="W50" s="2">
        <v>5169.8892864095296</v>
      </c>
      <c r="X50" s="2">
        <v>19104.9935772957</v>
      </c>
      <c r="Y50" s="2">
        <v>9176.9215974562594</v>
      </c>
      <c r="Z50" s="2">
        <v>23400.896087878798</v>
      </c>
      <c r="AA50" s="2">
        <v>20501.233629228202</v>
      </c>
      <c r="AB50" s="2">
        <v>13414.840799453499</v>
      </c>
      <c r="AC50" s="2">
        <v>20035.859970291502</v>
      </c>
      <c r="AD50" s="2">
        <v>6086.09190288217</v>
      </c>
      <c r="AE50" s="2">
        <v>5239.8323053178401</v>
      </c>
      <c r="AF50" s="2">
        <v>3184.69042031967</v>
      </c>
      <c r="AG50" s="2">
        <v>5361.6091954356198</v>
      </c>
      <c r="AH50" s="2">
        <v>6176.4568600415896</v>
      </c>
      <c r="AI50" s="2">
        <v>4970.6550344602902</v>
      </c>
    </row>
    <row r="51" spans="1:35" x14ac:dyDescent="0.35">
      <c r="A51" s="2" t="s">
        <v>1368</v>
      </c>
      <c r="B51" s="2">
        <v>271.04539832397501</v>
      </c>
      <c r="C51" s="2">
        <v>1.86063333333333</v>
      </c>
      <c r="D51" s="2" t="s">
        <v>114</v>
      </c>
      <c r="E51" s="2" t="s">
        <v>1369</v>
      </c>
      <c r="F51" s="2" t="s">
        <v>1370</v>
      </c>
      <c r="G51" s="2" t="s">
        <v>58</v>
      </c>
      <c r="H51" s="2" t="s">
        <v>59</v>
      </c>
      <c r="I51" s="2" t="s">
        <v>1371</v>
      </c>
      <c r="J51" s="2" t="s">
        <v>51</v>
      </c>
      <c r="K51" s="2" t="s">
        <v>1372</v>
      </c>
      <c r="L51" s="2">
        <v>48.4</v>
      </c>
      <c r="M51" s="2">
        <v>48.7</v>
      </c>
      <c r="N51" s="2" t="s">
        <v>118</v>
      </c>
      <c r="O51" s="2" t="s">
        <v>726</v>
      </c>
      <c r="P51" s="2">
        <v>-2.4003075174325001</v>
      </c>
      <c r="Q51" s="2">
        <v>1.5208782798899101</v>
      </c>
      <c r="R51" s="2">
        <v>3.0970413238425401E-4</v>
      </c>
      <c r="S51" s="2">
        <v>0.12949166792208999</v>
      </c>
      <c r="T51" s="2">
        <v>4.1487923907932602</v>
      </c>
      <c r="U51" s="2">
        <v>17.7382575124441</v>
      </c>
      <c r="V51" s="2">
        <v>32178.487485499401</v>
      </c>
      <c r="W51" s="2">
        <v>1814.0726315944401</v>
      </c>
      <c r="X51" s="2">
        <v>27104.949290981898</v>
      </c>
      <c r="Y51" s="2">
        <v>12386.2169240123</v>
      </c>
      <c r="Z51" s="2">
        <v>35277.246391843801</v>
      </c>
      <c r="AA51" s="2">
        <v>54950.431557373697</v>
      </c>
      <c r="AB51" s="2">
        <v>29745.9360005175</v>
      </c>
      <c r="AC51" s="2">
        <v>33606.144748267099</v>
      </c>
      <c r="AD51" s="2">
        <v>2053.6452661203002</v>
      </c>
      <c r="AE51" s="2">
        <v>2401.5933166545701</v>
      </c>
      <c r="AF51" s="2">
        <v>1201.3926126123199</v>
      </c>
      <c r="AG51" s="2">
        <v>2419.2577646638902</v>
      </c>
      <c r="AH51" s="2">
        <v>1747.8091106997099</v>
      </c>
      <c r="AI51" s="2">
        <v>1060.73771881585</v>
      </c>
    </row>
    <row r="52" spans="1:35" x14ac:dyDescent="0.35">
      <c r="A52" s="2" t="s">
        <v>1333</v>
      </c>
      <c r="B52" s="2">
        <v>160.09609094947501</v>
      </c>
      <c r="C52" s="2">
        <v>1.54748333333333</v>
      </c>
      <c r="D52" s="2" t="s">
        <v>36</v>
      </c>
      <c r="E52" s="2" t="s">
        <v>1334</v>
      </c>
      <c r="F52" s="2" t="s">
        <v>1335</v>
      </c>
      <c r="G52" s="2" t="s">
        <v>39</v>
      </c>
      <c r="H52" s="2" t="s">
        <v>146</v>
      </c>
      <c r="I52" s="2" t="s">
        <v>147</v>
      </c>
      <c r="J52" s="2" t="s">
        <v>51</v>
      </c>
      <c r="K52" s="2" t="s">
        <v>1336</v>
      </c>
      <c r="L52" s="2">
        <v>49.9</v>
      </c>
      <c r="M52" s="2">
        <v>59.9</v>
      </c>
      <c r="N52" s="2" t="s">
        <v>62</v>
      </c>
      <c r="O52" s="2" t="s">
        <v>1337</v>
      </c>
      <c r="P52" s="2">
        <v>-4.5808347915603704</v>
      </c>
      <c r="Q52" s="2">
        <v>2.0876908154762002</v>
      </c>
      <c r="R52" s="2">
        <v>1.3398635526209301E-2</v>
      </c>
      <c r="S52" s="2">
        <v>0.45141369218633998</v>
      </c>
      <c r="T52" s="2">
        <v>1.64346818990156</v>
      </c>
      <c r="U52" s="2">
        <v>3.1241596723226599</v>
      </c>
      <c r="V52" s="2">
        <v>86808.156202718295</v>
      </c>
      <c r="W52" s="2">
        <v>27786.081797215102</v>
      </c>
      <c r="X52" s="2">
        <v>168511.374288986</v>
      </c>
      <c r="Y52" s="2">
        <v>30963.5904652717</v>
      </c>
      <c r="Z52" s="2">
        <v>57904.1219516575</v>
      </c>
      <c r="AA52" s="2">
        <v>107521.047017484</v>
      </c>
      <c r="AB52" s="2">
        <v>73056.331720747796</v>
      </c>
      <c r="AC52" s="2">
        <v>82892.471772162899</v>
      </c>
      <c r="AD52" s="2">
        <v>36333.712488325204</v>
      </c>
      <c r="AE52" s="2">
        <v>34691.8348308247</v>
      </c>
      <c r="AF52" s="2">
        <v>16299.767877554699</v>
      </c>
      <c r="AG52" s="2">
        <v>18542.938810421801</v>
      </c>
      <c r="AH52" s="2">
        <v>27623.838852901299</v>
      </c>
      <c r="AI52" s="2">
        <v>33224.397923263103</v>
      </c>
    </row>
    <row r="53" spans="1:35" x14ac:dyDescent="0.35">
      <c r="A53" s="2" t="s">
        <v>1356</v>
      </c>
      <c r="B53" s="2">
        <v>315.08488621081699</v>
      </c>
      <c r="C53" s="2">
        <v>6.6095166666666696</v>
      </c>
      <c r="D53" s="2" t="s">
        <v>36</v>
      </c>
      <c r="E53" s="2" t="s">
        <v>1357</v>
      </c>
      <c r="F53" s="2" t="s">
        <v>1358</v>
      </c>
      <c r="G53" s="2" t="s">
        <v>48</v>
      </c>
      <c r="H53" s="2" t="s">
        <v>1359</v>
      </c>
      <c r="I53" s="2" t="s">
        <v>1360</v>
      </c>
      <c r="J53" s="2" t="s">
        <v>51</v>
      </c>
      <c r="K53" s="2" t="s">
        <v>1361</v>
      </c>
      <c r="L53" s="2">
        <v>47.8</v>
      </c>
      <c r="M53" s="2">
        <v>49.8</v>
      </c>
      <c r="N53" s="2" t="s">
        <v>62</v>
      </c>
      <c r="O53" s="2" t="s">
        <v>1362</v>
      </c>
      <c r="P53" s="2">
        <v>-4.5478600924779604</v>
      </c>
      <c r="Q53" s="2">
        <v>1.7058612494243499</v>
      </c>
      <c r="R53" s="2">
        <v>2.65412140909017E-2</v>
      </c>
      <c r="S53" s="2">
        <v>0.554560028342863</v>
      </c>
      <c r="T53" s="2">
        <v>1.4491076179073601</v>
      </c>
      <c r="U53" s="2">
        <v>2.7303911018322098</v>
      </c>
      <c r="V53" s="2">
        <v>76051.334636253407</v>
      </c>
      <c r="W53" s="2">
        <v>27853.641401489898</v>
      </c>
      <c r="X53" s="2">
        <v>112957.831333465</v>
      </c>
      <c r="Y53" s="2">
        <v>36516.252842662703</v>
      </c>
      <c r="Z53" s="2">
        <v>140749.89612907299</v>
      </c>
      <c r="AA53" s="2">
        <v>87475.065958568506</v>
      </c>
      <c r="AB53" s="2">
        <v>28778.0731962961</v>
      </c>
      <c r="AC53" s="2">
        <v>49830.8883574551</v>
      </c>
      <c r="AD53" s="2">
        <v>22154.618622673199</v>
      </c>
      <c r="AE53" s="2">
        <v>27101.1080011132</v>
      </c>
      <c r="AF53" s="2">
        <v>20594.131136316399</v>
      </c>
      <c r="AG53" s="2">
        <v>34251.247120332497</v>
      </c>
      <c r="AH53" s="2">
        <v>30913.895726630199</v>
      </c>
      <c r="AI53" s="2">
        <v>32106.847801873999</v>
      </c>
    </row>
    <row r="54" spans="1:35" x14ac:dyDescent="0.35">
      <c r="A54" s="2" t="s">
        <v>1398</v>
      </c>
      <c r="B54" s="2">
        <v>391.21218155864898</v>
      </c>
      <c r="C54" s="2">
        <v>7.7774000000000001</v>
      </c>
      <c r="D54" s="2" t="s">
        <v>114</v>
      </c>
      <c r="E54" s="2" t="s">
        <v>1399</v>
      </c>
      <c r="F54" s="2" t="s">
        <v>1400</v>
      </c>
      <c r="G54" s="2" t="s">
        <v>39</v>
      </c>
      <c r="H54" s="2" t="s">
        <v>40</v>
      </c>
      <c r="I54" s="2" t="s">
        <v>421</v>
      </c>
      <c r="J54" s="2" t="s">
        <v>51</v>
      </c>
      <c r="K54" s="2" t="s">
        <v>1401</v>
      </c>
      <c r="L54" s="2">
        <v>39.1</v>
      </c>
      <c r="M54" s="2">
        <v>0</v>
      </c>
      <c r="N54" s="2" t="s">
        <v>118</v>
      </c>
      <c r="O54" s="2" t="s">
        <v>423</v>
      </c>
      <c r="P54" s="2">
        <v>-1.2441760930154899</v>
      </c>
      <c r="Q54" s="2">
        <v>1.11544906729546</v>
      </c>
      <c r="R54" s="2">
        <v>3.4147590898073502E-4</v>
      </c>
      <c r="S54" s="2">
        <v>0.12949166792208999</v>
      </c>
      <c r="T54" s="2">
        <v>3.2576087220006</v>
      </c>
      <c r="U54" s="2">
        <v>9.5639641487066296</v>
      </c>
      <c r="V54" s="2">
        <v>17887.472427585501</v>
      </c>
      <c r="W54" s="2">
        <v>1870.29898371216</v>
      </c>
      <c r="X54" s="2">
        <v>14738.3883167028</v>
      </c>
      <c r="Y54" s="2">
        <v>8045.3899723832601</v>
      </c>
      <c r="Z54" s="2">
        <v>29238.6872188503</v>
      </c>
      <c r="AA54" s="2">
        <v>20869.142782619601</v>
      </c>
      <c r="AB54" s="2">
        <v>14207.737684719001</v>
      </c>
      <c r="AC54" s="2">
        <v>20225.488590238099</v>
      </c>
      <c r="AD54" s="2">
        <v>2443.17760078935</v>
      </c>
      <c r="AE54" s="2">
        <v>351.59745628358399</v>
      </c>
      <c r="AF54" s="2">
        <v>1676.1116800710899</v>
      </c>
      <c r="AG54" s="2">
        <v>239.28046493833901</v>
      </c>
      <c r="AH54" s="2">
        <v>3149.0269570750702</v>
      </c>
      <c r="AI54" s="2">
        <v>3362.5997431155001</v>
      </c>
    </row>
    <row r="55" spans="1:35" x14ac:dyDescent="0.35">
      <c r="A55" s="2" t="s">
        <v>1274</v>
      </c>
      <c r="B55" s="2">
        <v>139.04956761391799</v>
      </c>
      <c r="C55" s="2">
        <v>0.88200000000000001</v>
      </c>
      <c r="D55" s="2" t="s">
        <v>36</v>
      </c>
      <c r="E55" s="2" t="s">
        <v>1275</v>
      </c>
      <c r="F55" s="2" t="s">
        <v>1276</v>
      </c>
      <c r="G55" s="2" t="s">
        <v>338</v>
      </c>
      <c r="H55" s="2" t="s">
        <v>624</v>
      </c>
      <c r="I55" s="2" t="s">
        <v>625</v>
      </c>
      <c r="J55" s="2" t="s">
        <v>51</v>
      </c>
      <c r="K55" s="2" t="s">
        <v>1277</v>
      </c>
      <c r="L55" s="2">
        <v>52.6</v>
      </c>
      <c r="M55" s="2">
        <v>75.099999999999994</v>
      </c>
      <c r="N55" s="2" t="s">
        <v>358</v>
      </c>
      <c r="O55" s="2" t="s">
        <v>765</v>
      </c>
      <c r="P55" s="2">
        <v>-4.0771975895777102</v>
      </c>
      <c r="Q55" s="2">
        <v>4.8191875631050403</v>
      </c>
      <c r="R55" s="2">
        <v>8.0395294883841596E-3</v>
      </c>
      <c r="S55" s="2">
        <v>0.37289529831550899</v>
      </c>
      <c r="T55" s="2">
        <v>0.58729609650839698</v>
      </c>
      <c r="U55" s="2">
        <v>1.50242825136036</v>
      </c>
      <c r="V55" s="2">
        <v>921019.19329702097</v>
      </c>
      <c r="W55" s="2">
        <v>613020.41709019698</v>
      </c>
      <c r="X55" s="2">
        <v>805330.73934074002</v>
      </c>
      <c r="Y55" s="2">
        <v>875116.09313011495</v>
      </c>
      <c r="Z55" s="2">
        <v>715299.454055332</v>
      </c>
      <c r="AA55" s="2">
        <v>971823.26867719903</v>
      </c>
      <c r="AB55" s="2">
        <v>1033718.72515126</v>
      </c>
      <c r="AC55" s="2">
        <v>1124826.87942748</v>
      </c>
      <c r="AD55" s="2">
        <v>580332.99508112005</v>
      </c>
      <c r="AE55" s="2">
        <v>596426.81452825095</v>
      </c>
      <c r="AF55" s="2">
        <v>736396.44039801403</v>
      </c>
      <c r="AG55" s="2">
        <v>620835.58415826596</v>
      </c>
      <c r="AH55" s="2">
        <v>824080.34445471305</v>
      </c>
      <c r="AI55" s="2">
        <v>320050.32392082002</v>
      </c>
    </row>
    <row r="56" spans="1:35" x14ac:dyDescent="0.35">
      <c r="A56" s="2" t="s">
        <v>1296</v>
      </c>
      <c r="B56" s="2">
        <v>139.04954362212499</v>
      </c>
      <c r="C56" s="2">
        <v>1.2282833333333301</v>
      </c>
      <c r="D56" s="2" t="s">
        <v>36</v>
      </c>
      <c r="E56" s="2" t="s">
        <v>1297</v>
      </c>
      <c r="F56" s="2" t="s">
        <v>1298</v>
      </c>
      <c r="G56" s="2" t="s">
        <v>338</v>
      </c>
      <c r="H56" s="2" t="s">
        <v>624</v>
      </c>
      <c r="I56" s="2" t="s">
        <v>625</v>
      </c>
      <c r="J56" s="2" t="s">
        <v>51</v>
      </c>
      <c r="K56" s="2" t="s">
        <v>1299</v>
      </c>
      <c r="L56" s="2">
        <v>43.2</v>
      </c>
      <c r="M56" s="2">
        <v>25.9</v>
      </c>
      <c r="N56" s="2" t="s">
        <v>43</v>
      </c>
      <c r="O56" s="2" t="s">
        <v>1300</v>
      </c>
      <c r="P56" s="2">
        <v>-2.1518725576521001</v>
      </c>
      <c r="Q56" s="2">
        <v>4.0234133410278901</v>
      </c>
      <c r="R56" s="2">
        <v>7.5993499447330002E-3</v>
      </c>
      <c r="S56" s="2">
        <v>0.365518682432389</v>
      </c>
      <c r="T56" s="2">
        <v>0.61463245516141995</v>
      </c>
      <c r="U56" s="2">
        <v>1.53116786298985</v>
      </c>
      <c r="V56" s="2">
        <v>586856.12318561599</v>
      </c>
      <c r="W56" s="2">
        <v>383273.53738974401</v>
      </c>
      <c r="X56" s="2">
        <v>615932.78960867506</v>
      </c>
      <c r="Y56" s="2">
        <v>548716.41681241395</v>
      </c>
      <c r="Z56" s="2">
        <v>583909.94955361704</v>
      </c>
      <c r="AA56" s="2">
        <v>502182.974492412</v>
      </c>
      <c r="AB56" s="2">
        <v>676056.11622268194</v>
      </c>
      <c r="AC56" s="2">
        <v>594338.492423894</v>
      </c>
      <c r="AD56" s="2">
        <v>335693.52721133601</v>
      </c>
      <c r="AE56" s="2">
        <v>373726.185243805</v>
      </c>
      <c r="AF56" s="2">
        <v>381422.37308046198</v>
      </c>
      <c r="AG56" s="2">
        <v>370041.43827228597</v>
      </c>
      <c r="AH56" s="2">
        <v>630801.67478529306</v>
      </c>
      <c r="AI56" s="2">
        <v>207956.02574528</v>
      </c>
    </row>
    <row r="57" spans="1:35" x14ac:dyDescent="0.35">
      <c r="A57" s="2" t="s">
        <v>1373</v>
      </c>
      <c r="B57" s="2">
        <v>240.05043473465</v>
      </c>
      <c r="C57" s="2">
        <v>3.2714333333333299</v>
      </c>
      <c r="D57" s="2" t="s">
        <v>114</v>
      </c>
      <c r="E57" s="2" t="s">
        <v>1374</v>
      </c>
      <c r="F57" s="2" t="s">
        <v>1375</v>
      </c>
      <c r="G57" s="2" t="s">
        <v>338</v>
      </c>
      <c r="H57" s="2" t="s">
        <v>578</v>
      </c>
      <c r="I57" s="2" t="s">
        <v>1376</v>
      </c>
      <c r="J57" s="2" t="s">
        <v>51</v>
      </c>
      <c r="K57" s="2" t="s">
        <v>1377</v>
      </c>
      <c r="L57" s="2">
        <v>44.5</v>
      </c>
      <c r="M57" s="2">
        <v>37.5</v>
      </c>
      <c r="N57" s="2" t="s">
        <v>118</v>
      </c>
      <c r="O57" s="2" t="s">
        <v>1378</v>
      </c>
      <c r="P57" s="2">
        <v>-4.7469470892617602</v>
      </c>
      <c r="Q57" s="2">
        <v>1.3945655459201001</v>
      </c>
      <c r="R57" s="2">
        <v>7.3420837956713605E-4</v>
      </c>
      <c r="S57" s="2">
        <v>0.14559257916920401</v>
      </c>
      <c r="T57" s="2">
        <v>1.2623755969148001</v>
      </c>
      <c r="U57" s="2">
        <v>2.3989042864913301</v>
      </c>
      <c r="V57" s="2">
        <v>41978.211360461501</v>
      </c>
      <c r="W57" s="2">
        <v>17498.910480442501</v>
      </c>
      <c r="X57" s="2">
        <v>37608.475987653903</v>
      </c>
      <c r="Y57" s="2">
        <v>27563.875305762798</v>
      </c>
      <c r="Z57" s="2">
        <v>61869.065577720299</v>
      </c>
      <c r="AA57" s="2">
        <v>40497.988681559502</v>
      </c>
      <c r="AB57" s="2">
        <v>36021.795582092098</v>
      </c>
      <c r="AC57" s="2">
        <v>48308.067027980498</v>
      </c>
      <c r="AD57" s="2">
        <v>21347.054378808301</v>
      </c>
      <c r="AE57" s="2">
        <v>14434.6122432099</v>
      </c>
      <c r="AF57" s="2">
        <v>16918.6916232488</v>
      </c>
      <c r="AG57" s="2">
        <v>15471.7859532485</v>
      </c>
      <c r="AH57" s="2">
        <v>23550.970607818101</v>
      </c>
      <c r="AI57" s="2">
        <v>13270.348076321399</v>
      </c>
    </row>
    <row r="58" spans="1:35" x14ac:dyDescent="0.35">
      <c r="A58" s="2" t="s">
        <v>499</v>
      </c>
      <c r="B58" s="2">
        <v>295.22536738348202</v>
      </c>
      <c r="C58" s="2">
        <v>11.327199999999999</v>
      </c>
      <c r="D58" s="2" t="s">
        <v>36</v>
      </c>
      <c r="E58" s="2" t="s">
        <v>500</v>
      </c>
      <c r="F58" s="2" t="s">
        <v>501</v>
      </c>
      <c r="G58" s="2" t="s">
        <v>39</v>
      </c>
      <c r="H58" s="2" t="s">
        <v>146</v>
      </c>
      <c r="I58" s="2" t="s">
        <v>224</v>
      </c>
      <c r="J58" s="2" t="s">
        <v>51</v>
      </c>
      <c r="K58" s="2" t="s">
        <v>502</v>
      </c>
      <c r="L58" s="2">
        <v>52.2</v>
      </c>
      <c r="M58" s="2">
        <v>74.8</v>
      </c>
      <c r="N58" s="2" t="s">
        <v>43</v>
      </c>
      <c r="O58" s="2" t="s">
        <v>227</v>
      </c>
      <c r="P58" s="2">
        <v>-4.4962711171138903</v>
      </c>
      <c r="Q58" s="2">
        <v>2.5691606248924201</v>
      </c>
      <c r="R58" s="2">
        <v>3.6563023969901999E-2</v>
      </c>
      <c r="S58" s="2">
        <v>0.60290372423898098</v>
      </c>
      <c r="T58" s="2">
        <v>1.34491709545898</v>
      </c>
      <c r="U58" s="2">
        <v>2.5401559906952902</v>
      </c>
      <c r="V58" s="2">
        <v>145628.93435037401</v>
      </c>
      <c r="W58" s="2">
        <v>57330.705233780798</v>
      </c>
      <c r="X58" s="2">
        <v>304352.67922238202</v>
      </c>
      <c r="Y58" s="2">
        <v>172842.40303758599</v>
      </c>
      <c r="Z58" s="2">
        <v>60174.858148018197</v>
      </c>
      <c r="AA58" s="2">
        <v>70229.171337039603</v>
      </c>
      <c r="AB58" s="2">
        <v>127217.844774514</v>
      </c>
      <c r="AC58" s="2">
        <v>138956.64958270499</v>
      </c>
      <c r="AD58" s="2">
        <v>53667.231483723903</v>
      </c>
      <c r="AE58" s="2">
        <v>48295.723446957702</v>
      </c>
      <c r="AF58" s="2">
        <v>80238.016907985104</v>
      </c>
      <c r="AG58" s="2">
        <v>41249.543290176203</v>
      </c>
      <c r="AH58" s="2">
        <v>62035.640323815001</v>
      </c>
      <c r="AI58" s="2">
        <v>58498.075950027101</v>
      </c>
    </row>
    <row r="59" spans="1:35" x14ac:dyDescent="0.35">
      <c r="A59" s="2" t="s">
        <v>680</v>
      </c>
      <c r="B59" s="2">
        <v>277.21495742649103</v>
      </c>
      <c r="C59" s="2">
        <v>11.327199999999999</v>
      </c>
      <c r="D59" s="2" t="s">
        <v>36</v>
      </c>
      <c r="E59" s="2" t="s">
        <v>681</v>
      </c>
      <c r="F59" s="2" t="s">
        <v>682</v>
      </c>
      <c r="G59" s="2" t="s">
        <v>39</v>
      </c>
      <c r="H59" s="2" t="s">
        <v>146</v>
      </c>
      <c r="I59" s="2" t="s">
        <v>224</v>
      </c>
      <c r="J59" s="2" t="s">
        <v>51</v>
      </c>
      <c r="K59" s="2" t="s">
        <v>683</v>
      </c>
      <c r="L59" s="2">
        <v>52</v>
      </c>
      <c r="M59" s="2">
        <v>71.2</v>
      </c>
      <c r="N59" s="2" t="s">
        <v>43</v>
      </c>
      <c r="O59" s="2" t="s">
        <v>684</v>
      </c>
      <c r="P59" s="2">
        <v>-4.4791616947791901</v>
      </c>
      <c r="Q59" s="2">
        <v>1.9813429230650601</v>
      </c>
      <c r="R59" s="2">
        <v>3.9902592751969002E-2</v>
      </c>
      <c r="S59" s="2">
        <v>0.61829315608367796</v>
      </c>
      <c r="T59" s="2">
        <v>1.56671146741773</v>
      </c>
      <c r="U59" s="2">
        <v>2.9622870925693898</v>
      </c>
      <c r="V59" s="2">
        <v>80319.919708553105</v>
      </c>
      <c r="W59" s="2">
        <v>27114.157810709101</v>
      </c>
      <c r="X59" s="2">
        <v>177198.83283805501</v>
      </c>
      <c r="Y59" s="2">
        <v>100704.269303191</v>
      </c>
      <c r="Z59" s="2">
        <v>26129.038707993401</v>
      </c>
      <c r="AA59" s="2">
        <v>34805.866764236001</v>
      </c>
      <c r="AB59" s="2">
        <v>71465.949930348899</v>
      </c>
      <c r="AC59" s="2">
        <v>71615.560707494296</v>
      </c>
      <c r="AD59" s="2">
        <v>21293.235143043101</v>
      </c>
      <c r="AE59" s="2">
        <v>21997.435869153102</v>
      </c>
      <c r="AF59" s="2">
        <v>39758.1719418824</v>
      </c>
      <c r="AG59" s="2">
        <v>21051.728340191999</v>
      </c>
      <c r="AH59" s="2">
        <v>31401.009579977399</v>
      </c>
      <c r="AI59" s="2">
        <v>27183.365990006601</v>
      </c>
    </row>
    <row r="60" spans="1:35" x14ac:dyDescent="0.35">
      <c r="A60" s="2" t="s">
        <v>475</v>
      </c>
      <c r="B60" s="2">
        <v>245.138528307455</v>
      </c>
      <c r="C60" s="2">
        <v>6.1559166666666698</v>
      </c>
      <c r="D60" s="2" t="s">
        <v>114</v>
      </c>
      <c r="E60" s="2" t="s">
        <v>476</v>
      </c>
      <c r="F60" s="2" t="s">
        <v>477</v>
      </c>
      <c r="G60" s="2" t="s">
        <v>58</v>
      </c>
      <c r="H60" s="2" t="s">
        <v>478</v>
      </c>
      <c r="I60" s="2" t="s">
        <v>479</v>
      </c>
      <c r="J60" s="2" t="s">
        <v>61</v>
      </c>
      <c r="K60" s="2"/>
      <c r="L60" s="2">
        <v>51.5</v>
      </c>
      <c r="M60" s="2">
        <v>63.9</v>
      </c>
      <c r="N60" s="2" t="s">
        <v>196</v>
      </c>
      <c r="O60" s="2" t="s">
        <v>480</v>
      </c>
      <c r="P60" s="2">
        <v>-3.73380506840298</v>
      </c>
      <c r="Q60" s="2">
        <v>2.6212140155128099</v>
      </c>
      <c r="R60" s="2">
        <v>4.9756245584951599E-2</v>
      </c>
      <c r="S60" s="2">
        <v>0.647888206500978</v>
      </c>
      <c r="T60" s="2">
        <v>0.35739498778234502</v>
      </c>
      <c r="U60" s="2">
        <v>1.2811105617487999</v>
      </c>
      <c r="V60" s="2">
        <v>434333.66700604698</v>
      </c>
      <c r="W60" s="2">
        <v>339029.02682587499</v>
      </c>
      <c r="X60" s="2">
        <v>559314.509800022</v>
      </c>
      <c r="Y60" s="2">
        <v>489212.00751096703</v>
      </c>
      <c r="Z60" s="2">
        <v>369245.56565232499</v>
      </c>
      <c r="AA60" s="2">
        <v>371143.74366199598</v>
      </c>
      <c r="AB60" s="2">
        <v>413184.54564966803</v>
      </c>
      <c r="AC60" s="2">
        <v>403901.62976130098</v>
      </c>
      <c r="AD60" s="2">
        <v>453563.97685190401</v>
      </c>
      <c r="AE60" s="2">
        <v>321112.83615655103</v>
      </c>
      <c r="AF60" s="2">
        <v>324060.21534460899</v>
      </c>
      <c r="AG60" s="2">
        <v>319104.451368551</v>
      </c>
      <c r="AH60" s="2">
        <v>380777.33545100997</v>
      </c>
      <c r="AI60" s="2">
        <v>235555.345782627</v>
      </c>
    </row>
    <row r="61" spans="1:35" x14ac:dyDescent="0.35">
      <c r="A61" s="2" t="s">
        <v>1347</v>
      </c>
      <c r="B61" s="2">
        <v>435.22242466556702</v>
      </c>
      <c r="C61" s="2">
        <v>5.6884499999999996</v>
      </c>
      <c r="D61" s="2" t="s">
        <v>114</v>
      </c>
      <c r="E61" s="2" t="s">
        <v>1348</v>
      </c>
      <c r="F61" s="2" t="s">
        <v>1349</v>
      </c>
      <c r="G61" s="2" t="s">
        <v>58</v>
      </c>
      <c r="H61" s="2" t="s">
        <v>478</v>
      </c>
      <c r="I61" s="2" t="s">
        <v>479</v>
      </c>
      <c r="J61" s="2" t="s">
        <v>61</v>
      </c>
      <c r="K61" s="2"/>
      <c r="L61" s="2">
        <v>47.2</v>
      </c>
      <c r="M61" s="2">
        <v>45</v>
      </c>
      <c r="N61" s="2" t="s">
        <v>379</v>
      </c>
      <c r="O61" s="2" t="s">
        <v>1350</v>
      </c>
      <c r="P61" s="2">
        <v>-2.6276283760031198</v>
      </c>
      <c r="Q61" s="2">
        <v>1.7293924803330201</v>
      </c>
      <c r="R61" s="2">
        <v>1.6465170854047501E-2</v>
      </c>
      <c r="S61" s="2">
        <v>0.47762265798428399</v>
      </c>
      <c r="T61" s="2">
        <v>5.9953661201144701</v>
      </c>
      <c r="U61" s="2">
        <v>63.794764291196003</v>
      </c>
      <c r="V61" s="2">
        <v>55178.665235654502</v>
      </c>
      <c r="W61" s="2">
        <v>864.94034187174498</v>
      </c>
      <c r="X61" s="2">
        <v>44949.844544445397</v>
      </c>
      <c r="Y61" s="2">
        <v>14552.710792248099</v>
      </c>
      <c r="Z61" s="2">
        <v>114098.456057592</v>
      </c>
      <c r="AA61" s="2">
        <v>111133.521774411</v>
      </c>
      <c r="AB61" s="2">
        <v>11304.332640856501</v>
      </c>
      <c r="AC61" s="2">
        <v>35033.125604373898</v>
      </c>
      <c r="AD61" s="2">
        <v>1795.99982415714</v>
      </c>
      <c r="AE61" s="2">
        <v>941.60616505321195</v>
      </c>
      <c r="AF61" s="2">
        <v>129.04472132326401</v>
      </c>
      <c r="AG61" s="2">
        <v>763.73501479196102</v>
      </c>
      <c r="AH61" s="2">
        <v>88.794737178161597</v>
      </c>
      <c r="AI61" s="2">
        <v>1470.46158872673</v>
      </c>
    </row>
    <row r="62" spans="1:35" x14ac:dyDescent="0.35">
      <c r="A62" s="2" t="s">
        <v>1343</v>
      </c>
      <c r="B62" s="2">
        <v>391.21187881652202</v>
      </c>
      <c r="C62" s="2">
        <v>7.0631500000000003</v>
      </c>
      <c r="D62" s="2" t="s">
        <v>114</v>
      </c>
      <c r="E62" s="2" t="s">
        <v>1344</v>
      </c>
      <c r="F62" s="2" t="s">
        <v>1345</v>
      </c>
      <c r="G62" s="2" t="s">
        <v>39</v>
      </c>
      <c r="H62" s="2" t="s">
        <v>40</v>
      </c>
      <c r="I62" s="2" t="s">
        <v>516</v>
      </c>
      <c r="J62" s="2" t="s">
        <v>51</v>
      </c>
      <c r="K62" s="2" t="s">
        <v>1346</v>
      </c>
      <c r="L62" s="2">
        <v>46.9</v>
      </c>
      <c r="M62" s="2">
        <v>41.3</v>
      </c>
      <c r="N62" s="2" t="s">
        <v>118</v>
      </c>
      <c r="O62" s="2" t="s">
        <v>423</v>
      </c>
      <c r="P62" s="2">
        <v>-2.1186114677239898</v>
      </c>
      <c r="Q62" s="2">
        <v>1.83489555443126</v>
      </c>
      <c r="R62" s="2">
        <v>1.11537332295236E-3</v>
      </c>
      <c r="S62" s="2">
        <v>0.16303558504302401</v>
      </c>
      <c r="T62" s="2">
        <v>5.5579574396317799</v>
      </c>
      <c r="U62" s="2">
        <v>47.109869799493097</v>
      </c>
      <c r="V62" s="2">
        <v>46799.859782863197</v>
      </c>
      <c r="W62" s="2">
        <v>993.41942531470795</v>
      </c>
      <c r="X62" s="2">
        <v>40622.451026785398</v>
      </c>
      <c r="Y62" s="2">
        <v>10523.3544239241</v>
      </c>
      <c r="Z62" s="2">
        <v>81854.862625741895</v>
      </c>
      <c r="AA62" s="2">
        <v>63148.773087618501</v>
      </c>
      <c r="AB62" s="2">
        <v>32429.7378992835</v>
      </c>
      <c r="AC62" s="2">
        <v>52219.979633825897</v>
      </c>
      <c r="AD62" s="2">
        <v>808.73446167729196</v>
      </c>
      <c r="AE62" s="2">
        <v>876.23889905568603</v>
      </c>
      <c r="AF62" s="2">
        <v>930.47495248384701</v>
      </c>
      <c r="AG62" s="2">
        <v>648.36803326100403</v>
      </c>
      <c r="AH62" s="2">
        <v>1195.9596525306799</v>
      </c>
      <c r="AI62" s="2">
        <v>1500.7405528797401</v>
      </c>
    </row>
    <row r="63" spans="1:35" x14ac:dyDescent="0.35">
      <c r="A63" s="2" t="s">
        <v>1135</v>
      </c>
      <c r="B63" s="2">
        <v>137.04516789846301</v>
      </c>
      <c r="C63" s="2">
        <v>1.4086000000000001</v>
      </c>
      <c r="D63" s="2" t="s">
        <v>36</v>
      </c>
      <c r="E63" s="2" t="s">
        <v>1136</v>
      </c>
      <c r="F63" s="2" t="s">
        <v>1137</v>
      </c>
      <c r="G63" s="2" t="s">
        <v>338</v>
      </c>
      <c r="H63" s="2" t="s">
        <v>1138</v>
      </c>
      <c r="I63" s="2" t="s">
        <v>1139</v>
      </c>
      <c r="J63" s="2" t="s">
        <v>51</v>
      </c>
      <c r="K63" s="2" t="s">
        <v>1140</v>
      </c>
      <c r="L63" s="2">
        <v>42.5</v>
      </c>
      <c r="M63" s="2">
        <v>23.8</v>
      </c>
      <c r="N63" s="2" t="s">
        <v>62</v>
      </c>
      <c r="O63" s="2" t="s">
        <v>1141</v>
      </c>
      <c r="P63" s="2">
        <v>-4.5523916247324401</v>
      </c>
      <c r="Q63" s="2">
        <v>6.28107980154833</v>
      </c>
      <c r="R63" s="2">
        <v>6.2450751672187997E-3</v>
      </c>
      <c r="S63" s="2">
        <v>0.33448987271546099</v>
      </c>
      <c r="T63" s="2">
        <v>1.78627410674735</v>
      </c>
      <c r="U63" s="2">
        <v>3.44922945871904</v>
      </c>
      <c r="V63" s="2">
        <v>775668.66633613897</v>
      </c>
      <c r="W63" s="2">
        <v>224881.72376453201</v>
      </c>
      <c r="X63" s="2">
        <v>742039.34030798601</v>
      </c>
      <c r="Y63" s="2">
        <v>903494.777062668</v>
      </c>
      <c r="Z63" s="2">
        <v>187971.882298743</v>
      </c>
      <c r="AA63" s="2">
        <v>728744.209067435</v>
      </c>
      <c r="AB63" s="2">
        <v>1356091.1390241</v>
      </c>
      <c r="AC63" s="2">
        <v>735670.65025590302</v>
      </c>
      <c r="AD63" s="2">
        <v>262686.06785421999</v>
      </c>
      <c r="AE63" s="2">
        <v>69471.253538320205</v>
      </c>
      <c r="AF63" s="2">
        <v>366408.41482178698</v>
      </c>
      <c r="AG63" s="2">
        <v>138450.589563716</v>
      </c>
      <c r="AH63" s="2">
        <v>197634.812877686</v>
      </c>
      <c r="AI63" s="2">
        <v>314639.20393146097</v>
      </c>
    </row>
    <row r="64" spans="1:35" x14ac:dyDescent="0.35">
      <c r="A64" s="2" t="s">
        <v>1415</v>
      </c>
      <c r="B64" s="2">
        <v>289.06716522124799</v>
      </c>
      <c r="C64" s="2">
        <v>0.88019999999999998</v>
      </c>
      <c r="D64" s="2" t="s">
        <v>114</v>
      </c>
      <c r="E64" s="2" t="s">
        <v>1416</v>
      </c>
      <c r="F64" s="2" t="s">
        <v>1417</v>
      </c>
      <c r="G64" s="2" t="s">
        <v>58</v>
      </c>
      <c r="H64" s="2" t="s">
        <v>384</v>
      </c>
      <c r="I64" s="2" t="s">
        <v>1418</v>
      </c>
      <c r="J64" s="2" t="s">
        <v>51</v>
      </c>
      <c r="K64" s="2" t="s">
        <v>1419</v>
      </c>
      <c r="L64" s="2">
        <v>38.4</v>
      </c>
      <c r="M64" s="2">
        <v>0</v>
      </c>
      <c r="N64" s="2" t="s">
        <v>379</v>
      </c>
      <c r="O64" s="2" t="s">
        <v>1420</v>
      </c>
      <c r="P64" s="2">
        <v>-1.9779773543433099</v>
      </c>
      <c r="Q64" s="2">
        <v>1.01448724383685</v>
      </c>
      <c r="R64" s="2">
        <v>1.5263517954716701E-2</v>
      </c>
      <c r="S64" s="2">
        <v>0.46589285377753897</v>
      </c>
      <c r="T64" s="2">
        <v>0.58845126565571904</v>
      </c>
      <c r="U64" s="2">
        <v>1.5036317307729901</v>
      </c>
      <c r="V64" s="2">
        <v>50269.278133644701</v>
      </c>
      <c r="W64" s="2">
        <v>33431.908295658402</v>
      </c>
      <c r="X64" s="2">
        <v>46550.732821048899</v>
      </c>
      <c r="Y64" s="2">
        <v>63987.3973797168</v>
      </c>
      <c r="Z64" s="2">
        <v>31682.7987640969</v>
      </c>
      <c r="AA64" s="2">
        <v>50677.089681926598</v>
      </c>
      <c r="AB64" s="2">
        <v>61938.661597898797</v>
      </c>
      <c r="AC64" s="2">
        <v>46778.988557179997</v>
      </c>
      <c r="AD64" s="2">
        <v>34289.381519573202</v>
      </c>
      <c r="AE64" s="2">
        <v>24435.597365143301</v>
      </c>
      <c r="AF64" s="2">
        <v>34490.096196307801</v>
      </c>
      <c r="AG64" s="2">
        <v>35189.133240667099</v>
      </c>
      <c r="AH64" s="2">
        <v>26081.753306025199</v>
      </c>
      <c r="AI64" s="2">
        <v>46105.488146233802</v>
      </c>
    </row>
    <row r="65" spans="1:35" x14ac:dyDescent="0.35">
      <c r="A65" s="2" t="s">
        <v>1328</v>
      </c>
      <c r="B65" s="2">
        <v>289.06690668977802</v>
      </c>
      <c r="C65" s="2">
        <v>1.2523500000000001</v>
      </c>
      <c r="D65" s="2" t="s">
        <v>114</v>
      </c>
      <c r="E65" s="2" t="s">
        <v>1329</v>
      </c>
      <c r="F65" s="2" t="s">
        <v>1330</v>
      </c>
      <c r="G65" s="2" t="s">
        <v>506</v>
      </c>
      <c r="H65" s="2" t="s">
        <v>507</v>
      </c>
      <c r="I65" s="2" t="s">
        <v>50</v>
      </c>
      <c r="J65" s="2" t="s">
        <v>51</v>
      </c>
      <c r="K65" s="2" t="s">
        <v>1331</v>
      </c>
      <c r="L65" s="2">
        <v>48.6</v>
      </c>
      <c r="M65" s="2">
        <v>50.2</v>
      </c>
      <c r="N65" s="2" t="s">
        <v>118</v>
      </c>
      <c r="O65" s="2" t="s">
        <v>1332</v>
      </c>
      <c r="P65" s="2">
        <v>-3.4100610643803599</v>
      </c>
      <c r="Q65" s="2">
        <v>2.2097104241707801</v>
      </c>
      <c r="R65" s="2">
        <v>2.16972999703955E-2</v>
      </c>
      <c r="S65" s="2">
        <v>0.51358208942828498</v>
      </c>
      <c r="T65" s="2">
        <v>0.97737710664317901</v>
      </c>
      <c r="U65" s="2">
        <v>1.96888262384094</v>
      </c>
      <c r="V65" s="2">
        <v>169238.54947245499</v>
      </c>
      <c r="W65" s="2">
        <v>85956.647401509705</v>
      </c>
      <c r="X65" s="2">
        <v>126825.106901226</v>
      </c>
      <c r="Y65" s="2">
        <v>274090.79018101899</v>
      </c>
      <c r="Z65" s="2">
        <v>88276.392562509296</v>
      </c>
      <c r="AA65" s="2">
        <v>195688.57368261099</v>
      </c>
      <c r="AB65" s="2">
        <v>161648.106380799</v>
      </c>
      <c r="AC65" s="2">
        <v>168902.32712656501</v>
      </c>
      <c r="AD65" s="2">
        <v>91673.796880564594</v>
      </c>
      <c r="AE65" s="2">
        <v>17967.330574634601</v>
      </c>
      <c r="AF65" s="2">
        <v>114363.986566847</v>
      </c>
      <c r="AG65" s="2">
        <v>66567.735727602005</v>
      </c>
      <c r="AH65" s="2">
        <v>92092.9090045419</v>
      </c>
      <c r="AI65" s="2">
        <v>133074.125654868</v>
      </c>
    </row>
    <row r="66" spans="1:35" x14ac:dyDescent="0.35">
      <c r="A66" s="2" t="s">
        <v>1305</v>
      </c>
      <c r="B66" s="2">
        <v>257.07713458126</v>
      </c>
      <c r="C66" s="2">
        <v>1.7564833333333301</v>
      </c>
      <c r="D66" s="2" t="s">
        <v>114</v>
      </c>
      <c r="E66" s="2" t="s">
        <v>1306</v>
      </c>
      <c r="F66" s="2" t="s">
        <v>1307</v>
      </c>
      <c r="G66" s="2" t="s">
        <v>506</v>
      </c>
      <c r="H66" s="2" t="s">
        <v>507</v>
      </c>
      <c r="I66" s="2" t="s">
        <v>50</v>
      </c>
      <c r="J66" s="2" t="s">
        <v>61</v>
      </c>
      <c r="K66" s="2"/>
      <c r="L66" s="2">
        <v>40.799999999999997</v>
      </c>
      <c r="M66" s="2">
        <v>23.3</v>
      </c>
      <c r="N66" s="2" t="s">
        <v>315</v>
      </c>
      <c r="O66" s="2" t="s">
        <v>1308</v>
      </c>
      <c r="P66" s="2">
        <v>-3.00351481434623</v>
      </c>
      <c r="Q66" s="2">
        <v>3.9264542584086501</v>
      </c>
      <c r="R66" s="2">
        <v>2.2036332340549001E-2</v>
      </c>
      <c r="S66" s="2">
        <v>0.519385799340636</v>
      </c>
      <c r="T66" s="2">
        <v>1.1417168666303601</v>
      </c>
      <c r="U66" s="2">
        <v>2.2064344180028099</v>
      </c>
      <c r="V66" s="2">
        <v>409441.63109282602</v>
      </c>
      <c r="W66" s="2">
        <v>185567.09764500399</v>
      </c>
      <c r="X66" s="2">
        <v>545428.86080045905</v>
      </c>
      <c r="Y66" s="2">
        <v>691934.52268644504</v>
      </c>
      <c r="Z66" s="2">
        <v>190566.85911163301</v>
      </c>
      <c r="AA66" s="2">
        <v>311513.49681941699</v>
      </c>
      <c r="AB66" s="2">
        <v>388699.87663557398</v>
      </c>
      <c r="AC66" s="2">
        <v>328506.17050342698</v>
      </c>
      <c r="AD66" s="2">
        <v>174841.154933852</v>
      </c>
      <c r="AE66" s="2">
        <v>84754.859546805907</v>
      </c>
      <c r="AF66" s="2">
        <v>356822.48957339901</v>
      </c>
      <c r="AG66" s="2">
        <v>156698.90441413</v>
      </c>
      <c r="AH66" s="2">
        <v>143128.71298107901</v>
      </c>
      <c r="AI66" s="2">
        <v>197156.46442075801</v>
      </c>
    </row>
    <row r="67" spans="1:35" x14ac:dyDescent="0.35">
      <c r="A67" s="2" t="s">
        <v>1290</v>
      </c>
      <c r="B67" s="2">
        <v>283.06768714866502</v>
      </c>
      <c r="C67" s="2">
        <v>1.74186666666667</v>
      </c>
      <c r="D67" s="2" t="s">
        <v>114</v>
      </c>
      <c r="E67" s="2" t="s">
        <v>1291</v>
      </c>
      <c r="F67" s="2" t="s">
        <v>1292</v>
      </c>
      <c r="G67" s="2" t="s">
        <v>506</v>
      </c>
      <c r="H67" s="2" t="s">
        <v>1293</v>
      </c>
      <c r="I67" s="2" t="s">
        <v>50</v>
      </c>
      <c r="J67" s="2" t="s">
        <v>51</v>
      </c>
      <c r="K67" s="2" t="s">
        <v>1294</v>
      </c>
      <c r="L67" s="2">
        <v>49.2</v>
      </c>
      <c r="M67" s="2">
        <v>50.9</v>
      </c>
      <c r="N67" s="2" t="s">
        <v>333</v>
      </c>
      <c r="O67" s="2" t="s">
        <v>1295</v>
      </c>
      <c r="P67" s="2">
        <v>-2.5364393182429801</v>
      </c>
      <c r="Q67" s="2">
        <v>4.1834746865354298</v>
      </c>
      <c r="R67" s="2">
        <v>2.9622023965894102E-2</v>
      </c>
      <c r="S67" s="2">
        <v>0.57237187517898303</v>
      </c>
      <c r="T67" s="2">
        <v>2.7447020625322298</v>
      </c>
      <c r="U67" s="2">
        <v>6.7025127682298002</v>
      </c>
      <c r="V67" s="2">
        <v>304266.139449774</v>
      </c>
      <c r="W67" s="2">
        <v>45395.831380136799</v>
      </c>
      <c r="X67" s="2">
        <v>493643.77371034399</v>
      </c>
      <c r="Y67" s="2">
        <v>476499.37735987001</v>
      </c>
      <c r="Z67" s="2">
        <v>25854.497106004801</v>
      </c>
      <c r="AA67" s="2">
        <v>102537.83446301401</v>
      </c>
      <c r="AB67" s="2">
        <v>594915.18718834105</v>
      </c>
      <c r="AC67" s="2">
        <v>132146.166871069</v>
      </c>
      <c r="AD67" s="2">
        <v>24119.376210831</v>
      </c>
      <c r="AE67" s="2">
        <v>11784.7869467117</v>
      </c>
      <c r="AF67" s="2">
        <v>153493.651117145</v>
      </c>
      <c r="AG67" s="2">
        <v>10711.685671953101</v>
      </c>
      <c r="AH67" s="2">
        <v>50188.7604443573</v>
      </c>
      <c r="AI67" s="2">
        <v>22076.7278898226</v>
      </c>
    </row>
    <row r="68" spans="1:35" x14ac:dyDescent="0.35">
      <c r="A68" s="2" t="s">
        <v>1351</v>
      </c>
      <c r="B68" s="2">
        <v>236.05555861905501</v>
      </c>
      <c r="C68" s="2">
        <v>4.4414166666666697</v>
      </c>
      <c r="D68" s="2" t="s">
        <v>114</v>
      </c>
      <c r="E68" s="2" t="s">
        <v>1352</v>
      </c>
      <c r="F68" s="2" t="s">
        <v>1353</v>
      </c>
      <c r="G68" s="2" t="s">
        <v>391</v>
      </c>
      <c r="H68" s="2" t="s">
        <v>392</v>
      </c>
      <c r="I68" s="2" t="s">
        <v>50</v>
      </c>
      <c r="J68" s="2" t="s">
        <v>51</v>
      </c>
      <c r="K68" s="2" t="s">
        <v>1354</v>
      </c>
      <c r="L68" s="2">
        <v>49.1</v>
      </c>
      <c r="M68" s="2">
        <v>55</v>
      </c>
      <c r="N68" s="2" t="s">
        <v>118</v>
      </c>
      <c r="O68" s="2" t="s">
        <v>1355</v>
      </c>
      <c r="P68" s="2">
        <v>-4.6446729544356398</v>
      </c>
      <c r="Q68" s="2">
        <v>1.71836668083169</v>
      </c>
      <c r="R68" s="2">
        <v>6.81281787108879E-4</v>
      </c>
      <c r="S68" s="2">
        <v>0.14559257916920401</v>
      </c>
      <c r="T68" s="2">
        <v>3.4131900030759499</v>
      </c>
      <c r="U68" s="2">
        <v>10.653015816717099</v>
      </c>
      <c r="V68" s="2">
        <v>43191.269267650903</v>
      </c>
      <c r="W68" s="2">
        <v>4054.37014369898</v>
      </c>
      <c r="X68" s="2">
        <v>47771.798827485203</v>
      </c>
      <c r="Y68" s="2">
        <v>16144.6641012768</v>
      </c>
      <c r="Z68" s="2">
        <v>58997.687343521</v>
      </c>
      <c r="AA68" s="2">
        <v>69296.615858219593</v>
      </c>
      <c r="AB68" s="2">
        <v>26899.532238334399</v>
      </c>
      <c r="AC68" s="2">
        <v>40037.317237068499</v>
      </c>
      <c r="AD68" s="2">
        <v>4601.1112651068897</v>
      </c>
      <c r="AE68" s="2">
        <v>4487.5825593115096</v>
      </c>
      <c r="AF68" s="2">
        <v>3858.6333469680499</v>
      </c>
      <c r="AG68" s="2">
        <v>3865.3990129028598</v>
      </c>
      <c r="AH68" s="2">
        <v>2902.3397483287099</v>
      </c>
      <c r="AI68" s="2">
        <v>4611.1549295758596</v>
      </c>
    </row>
    <row r="69" spans="1:35" x14ac:dyDescent="0.35">
      <c r="A69" s="2" t="s">
        <v>693</v>
      </c>
      <c r="B69" s="2">
        <v>401.339416442833</v>
      </c>
      <c r="C69" s="2">
        <v>10.1330166666667</v>
      </c>
      <c r="D69" s="2" t="s">
        <v>36</v>
      </c>
      <c r="E69" s="2" t="s">
        <v>694</v>
      </c>
      <c r="F69" s="2" t="s">
        <v>695</v>
      </c>
      <c r="G69" s="2" t="s">
        <v>39</v>
      </c>
      <c r="H69" s="2" t="s">
        <v>40</v>
      </c>
      <c r="I69" s="2" t="s">
        <v>696</v>
      </c>
      <c r="J69" s="2" t="s">
        <v>51</v>
      </c>
      <c r="K69" s="2" t="s">
        <v>697</v>
      </c>
      <c r="L69" s="2">
        <v>45.9</v>
      </c>
      <c r="M69" s="2">
        <v>43.1</v>
      </c>
      <c r="N69" s="2" t="s">
        <v>43</v>
      </c>
      <c r="O69" s="2" t="s">
        <v>490</v>
      </c>
      <c r="P69" s="2">
        <v>-4.4153885382256499</v>
      </c>
      <c r="Q69" s="2">
        <v>1.6669132414033001</v>
      </c>
      <c r="R69" s="2">
        <v>6.3674794861157498E-3</v>
      </c>
      <c r="S69" s="2">
        <v>0.33662313381282499</v>
      </c>
      <c r="T69" s="2">
        <v>1.03246479313857</v>
      </c>
      <c r="U69" s="2">
        <v>2.0455159590616199</v>
      </c>
      <c r="V69" s="2">
        <v>85597.834010542094</v>
      </c>
      <c r="W69" s="2">
        <v>41846.573541186197</v>
      </c>
      <c r="X69" s="2">
        <v>74357.351286180405</v>
      </c>
      <c r="Y69" s="2">
        <v>94561.191450955303</v>
      </c>
      <c r="Z69" s="2">
        <v>49266.231593856697</v>
      </c>
      <c r="AA69" s="2">
        <v>132767.36486576</v>
      </c>
      <c r="AB69" s="2">
        <v>90719.085408583996</v>
      </c>
      <c r="AC69" s="2">
        <v>71915.779457915894</v>
      </c>
      <c r="AD69" s="2">
        <v>18658.323149267599</v>
      </c>
      <c r="AE69" s="2">
        <v>38708.413692866998</v>
      </c>
      <c r="AF69" s="2">
        <v>50094.471887993299</v>
      </c>
      <c r="AG69" s="2">
        <v>41258.164944068201</v>
      </c>
      <c r="AH69" s="2">
        <v>58497.320032695701</v>
      </c>
      <c r="AI69" s="2">
        <v>43862.7475402255</v>
      </c>
    </row>
  </sheetData>
  <sortState xmlns:xlrd2="http://schemas.microsoft.com/office/spreadsheetml/2017/richdata2" ref="A2:AI30">
    <sortCondition ref="I2:I30"/>
  </sortState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93"/>
  <sheetViews>
    <sheetView topLeftCell="A34" workbookViewId="0">
      <selection activeCell="E70" sqref="E70"/>
    </sheetView>
  </sheetViews>
  <sheetFormatPr defaultRowHeight="14.5" x14ac:dyDescent="0.35"/>
  <cols>
    <col min="5" max="5" width="20.08984375" customWidth="1"/>
  </cols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426</v>
      </c>
      <c r="W1" s="1" t="s">
        <v>21</v>
      </c>
      <c r="X1" s="1" t="s">
        <v>1427</v>
      </c>
      <c r="Y1" s="1" t="s">
        <v>1428</v>
      </c>
      <c r="Z1" s="1" t="s">
        <v>1429</v>
      </c>
      <c r="AA1" s="1" t="s">
        <v>1430</v>
      </c>
      <c r="AB1" s="1" t="s">
        <v>1431</v>
      </c>
      <c r="AC1" s="1" t="s">
        <v>1432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</row>
    <row r="2" spans="1:35" x14ac:dyDescent="0.35">
      <c r="A2" s="2" t="s">
        <v>1535</v>
      </c>
      <c r="B2" s="2">
        <v>273.11980785129498</v>
      </c>
      <c r="C2" s="2">
        <v>0.76891666666666703</v>
      </c>
      <c r="D2" s="2" t="s">
        <v>114</v>
      </c>
      <c r="E2" s="2" t="s">
        <v>1536</v>
      </c>
      <c r="F2" s="2" t="s">
        <v>1537</v>
      </c>
      <c r="G2" s="2" t="s">
        <v>58</v>
      </c>
      <c r="H2" s="2" t="s">
        <v>59</v>
      </c>
      <c r="I2" s="2" t="s">
        <v>60</v>
      </c>
      <c r="J2" s="2" t="s">
        <v>61</v>
      </c>
      <c r="K2" s="2"/>
      <c r="L2" s="2">
        <v>37.799999999999997</v>
      </c>
      <c r="M2" s="2">
        <v>0</v>
      </c>
      <c r="N2" s="2" t="s">
        <v>196</v>
      </c>
      <c r="O2" s="2" t="s">
        <v>1538</v>
      </c>
      <c r="P2" s="2">
        <v>-2.3179376576743098</v>
      </c>
      <c r="Q2" s="2">
        <v>1.19728875435824</v>
      </c>
      <c r="R2" s="2">
        <v>4.1241184062705896E-3</v>
      </c>
      <c r="S2" s="2">
        <v>0.33774504510638798</v>
      </c>
      <c r="T2" s="2">
        <v>-1.65914512820868</v>
      </c>
      <c r="U2" s="2">
        <v>0.31662671069868198</v>
      </c>
      <c r="V2" s="2">
        <v>9361.5591401328602</v>
      </c>
      <c r="W2" s="2">
        <v>29566.548948050699</v>
      </c>
      <c r="X2" s="2">
        <v>8804.3074011305107</v>
      </c>
      <c r="Y2" s="2">
        <v>6876.5864199898697</v>
      </c>
      <c r="Z2" s="2">
        <v>6491.4902533592303</v>
      </c>
      <c r="AA2" s="2">
        <v>9150.7112082898002</v>
      </c>
      <c r="AB2" s="2">
        <v>6298.9159672607602</v>
      </c>
      <c r="AC2" s="2">
        <v>18547.343590766999</v>
      </c>
      <c r="AD2" s="2">
        <v>37290.495667395197</v>
      </c>
      <c r="AE2" s="2">
        <v>36967.908787446002</v>
      </c>
      <c r="AF2" s="2">
        <v>18739.799825797701</v>
      </c>
      <c r="AG2" s="2">
        <v>46741.560762101202</v>
      </c>
      <c r="AH2" s="2">
        <v>14956.4914129885</v>
      </c>
      <c r="AI2" s="2">
        <v>22703.037232575301</v>
      </c>
    </row>
    <row r="3" spans="1:35" x14ac:dyDescent="0.35">
      <c r="A3" s="2" t="s">
        <v>280</v>
      </c>
      <c r="B3" s="2">
        <v>247.12762713240201</v>
      </c>
      <c r="C3" s="2">
        <v>2.9099666666666701</v>
      </c>
      <c r="D3" s="2" t="s">
        <v>36</v>
      </c>
      <c r="E3" s="2" t="s">
        <v>281</v>
      </c>
      <c r="F3" s="2" t="s">
        <v>282</v>
      </c>
      <c r="G3" s="2" t="s">
        <v>58</v>
      </c>
      <c r="H3" s="2" t="s">
        <v>59</v>
      </c>
      <c r="I3" s="2" t="s">
        <v>60</v>
      </c>
      <c r="J3" s="2" t="s">
        <v>61</v>
      </c>
      <c r="K3" s="2"/>
      <c r="L3" s="2">
        <v>52.2</v>
      </c>
      <c r="M3" s="2">
        <v>69.099999999999994</v>
      </c>
      <c r="N3" s="2" t="s">
        <v>62</v>
      </c>
      <c r="O3" s="2" t="s">
        <v>154</v>
      </c>
      <c r="P3" s="2">
        <v>-4.9608989986206096</v>
      </c>
      <c r="Q3" s="2">
        <v>5.2941604594995599</v>
      </c>
      <c r="R3" s="2">
        <v>3.4393646811702603E-4</v>
      </c>
      <c r="S3" s="2">
        <v>0.12459745958891399</v>
      </c>
      <c r="T3" s="2">
        <v>-1.5759188481691</v>
      </c>
      <c r="U3" s="2">
        <v>0.33542942364959599</v>
      </c>
      <c r="V3" s="2">
        <v>186568.37936828801</v>
      </c>
      <c r="W3" s="2">
        <v>556207.55429966503</v>
      </c>
      <c r="X3" s="2">
        <v>100188.545039469</v>
      </c>
      <c r="Y3" s="2">
        <v>88039.155281941596</v>
      </c>
      <c r="Z3" s="2">
        <v>254643.387921941</v>
      </c>
      <c r="AA3" s="2">
        <v>79433.834774923103</v>
      </c>
      <c r="AB3" s="2">
        <v>129695.998258557</v>
      </c>
      <c r="AC3" s="2">
        <v>467409.35493289703</v>
      </c>
      <c r="AD3" s="2">
        <v>635353.68560521305</v>
      </c>
      <c r="AE3" s="2">
        <v>562213.42095443001</v>
      </c>
      <c r="AF3" s="2">
        <v>438694.55770597397</v>
      </c>
      <c r="AG3" s="2">
        <v>578251.913437351</v>
      </c>
      <c r="AH3" s="2">
        <v>492494.50836340903</v>
      </c>
      <c r="AI3" s="2">
        <v>630237.23973161005</v>
      </c>
    </row>
    <row r="4" spans="1:35" x14ac:dyDescent="0.35">
      <c r="A4" s="2" t="s">
        <v>1550</v>
      </c>
      <c r="B4" s="2">
        <v>316.16586887025301</v>
      </c>
      <c r="C4" s="2">
        <v>5.5637666666666696</v>
      </c>
      <c r="D4" s="2" t="s">
        <v>114</v>
      </c>
      <c r="E4" s="2" t="s">
        <v>1551</v>
      </c>
      <c r="F4" s="2" t="s">
        <v>1552</v>
      </c>
      <c r="G4" s="2" t="s">
        <v>58</v>
      </c>
      <c r="H4" s="2" t="s">
        <v>59</v>
      </c>
      <c r="I4" s="2" t="s">
        <v>60</v>
      </c>
      <c r="J4" s="2" t="s">
        <v>61</v>
      </c>
      <c r="K4" s="2"/>
      <c r="L4" s="2">
        <v>42.8</v>
      </c>
      <c r="M4" s="2">
        <v>26.9</v>
      </c>
      <c r="N4" s="2" t="s">
        <v>196</v>
      </c>
      <c r="O4" s="2" t="s">
        <v>251</v>
      </c>
      <c r="P4" s="2">
        <v>-2.5106363822704698</v>
      </c>
      <c r="Q4" s="2">
        <v>1.06882327186963</v>
      </c>
      <c r="R4" s="2">
        <v>3.3499530842428703E-2</v>
      </c>
      <c r="S4" s="2">
        <v>0.62838630664285899</v>
      </c>
      <c r="T4" s="2">
        <v>-1.5622199426861001</v>
      </c>
      <c r="U4" s="2">
        <v>0.33862961545278197</v>
      </c>
      <c r="V4" s="2">
        <v>10172.3288466302</v>
      </c>
      <c r="W4" s="2">
        <v>30039.690512682399</v>
      </c>
      <c r="X4" s="2">
        <v>6261.5445866761102</v>
      </c>
      <c r="Y4" s="2">
        <v>11015.669230949199</v>
      </c>
      <c r="Z4" s="2">
        <v>11286.2618054795</v>
      </c>
      <c r="AA4" s="2">
        <v>11747.6168067749</v>
      </c>
      <c r="AB4" s="2">
        <v>8331.3099513733505</v>
      </c>
      <c r="AC4" s="2">
        <v>12391.5706985282</v>
      </c>
      <c r="AD4" s="2">
        <v>58728.598250330302</v>
      </c>
      <c r="AE4" s="2">
        <v>16593.209685309699</v>
      </c>
      <c r="AF4" s="2">
        <v>13500.771361924601</v>
      </c>
      <c r="AG4" s="2">
        <v>30662.147107411201</v>
      </c>
      <c r="AH4" s="2">
        <v>12407.4011391412</v>
      </c>
      <c r="AI4" s="2">
        <v>48346.015531977202</v>
      </c>
    </row>
    <row r="5" spans="1:35" x14ac:dyDescent="0.35">
      <c r="A5" s="2" t="s">
        <v>228</v>
      </c>
      <c r="B5" s="2">
        <v>269.159521582053</v>
      </c>
      <c r="C5" s="2">
        <v>1.2420833333333301</v>
      </c>
      <c r="D5" s="2" t="s">
        <v>36</v>
      </c>
      <c r="E5" s="2" t="s">
        <v>229</v>
      </c>
      <c r="F5" s="2" t="s">
        <v>230</v>
      </c>
      <c r="G5" s="2" t="s">
        <v>58</v>
      </c>
      <c r="H5" s="2" t="s">
        <v>59</v>
      </c>
      <c r="I5" s="2" t="s">
        <v>60</v>
      </c>
      <c r="J5" s="2" t="s">
        <v>61</v>
      </c>
      <c r="K5" s="2"/>
      <c r="L5" s="2">
        <v>50.1</v>
      </c>
      <c r="M5" s="2">
        <v>59.6</v>
      </c>
      <c r="N5" s="2" t="s">
        <v>62</v>
      </c>
      <c r="O5" s="2" t="s">
        <v>231</v>
      </c>
      <c r="P5" s="2">
        <v>-4.8306996973245901</v>
      </c>
      <c r="Q5" s="2">
        <v>6.3694715779039601</v>
      </c>
      <c r="R5" s="2">
        <v>1.35795409316107E-3</v>
      </c>
      <c r="S5" s="2">
        <v>0.212933782643667</v>
      </c>
      <c r="T5" s="2">
        <v>-1.4582764408956801</v>
      </c>
      <c r="U5" s="2">
        <v>0.36392764685346601</v>
      </c>
      <c r="V5" s="2">
        <v>316640.33859754499</v>
      </c>
      <c r="W5" s="2">
        <v>870063.98479266604</v>
      </c>
      <c r="X5" s="2">
        <v>139447.29786840899</v>
      </c>
      <c r="Y5" s="2">
        <v>280827.78548111301</v>
      </c>
      <c r="Z5" s="2">
        <v>434232.89007447101</v>
      </c>
      <c r="AA5" s="2">
        <v>286421.66623349802</v>
      </c>
      <c r="AB5" s="2">
        <v>105712.21660001999</v>
      </c>
      <c r="AC5" s="2">
        <v>653200.175327759</v>
      </c>
      <c r="AD5" s="2">
        <v>922003.74358051596</v>
      </c>
      <c r="AE5" s="2">
        <v>736187.44549477298</v>
      </c>
      <c r="AF5" s="2">
        <v>748892.71208052896</v>
      </c>
      <c r="AG5" s="2">
        <v>1054797.35913021</v>
      </c>
      <c r="AH5" s="2">
        <v>561304.62696393905</v>
      </c>
      <c r="AI5" s="2">
        <v>1197198.0215060301</v>
      </c>
    </row>
    <row r="6" spans="1:35" x14ac:dyDescent="0.35">
      <c r="A6" s="2" t="s">
        <v>175</v>
      </c>
      <c r="B6" s="2">
        <v>261.14322217662402</v>
      </c>
      <c r="C6" s="2">
        <v>2.85436666666667</v>
      </c>
      <c r="D6" s="2" t="s">
        <v>36</v>
      </c>
      <c r="E6" s="2" t="s">
        <v>176</v>
      </c>
      <c r="F6" s="2" t="s">
        <v>177</v>
      </c>
      <c r="G6" s="2" t="s">
        <v>58</v>
      </c>
      <c r="H6" s="2" t="s">
        <v>59</v>
      </c>
      <c r="I6" s="2" t="s">
        <v>60</v>
      </c>
      <c r="J6" s="2" t="s">
        <v>61</v>
      </c>
      <c r="K6" s="2"/>
      <c r="L6" s="2">
        <v>52</v>
      </c>
      <c r="M6" s="2">
        <v>68.2</v>
      </c>
      <c r="N6" s="2" t="s">
        <v>62</v>
      </c>
      <c r="O6" s="2" t="s">
        <v>138</v>
      </c>
      <c r="P6" s="2">
        <v>-4.9051195671029602</v>
      </c>
      <c r="Q6" s="2">
        <v>6.9292416715599403</v>
      </c>
      <c r="R6" s="2">
        <v>2.0707044804996699E-2</v>
      </c>
      <c r="S6" s="2">
        <v>0.55779791986088501</v>
      </c>
      <c r="T6" s="2">
        <v>-1.4333370437241599</v>
      </c>
      <c r="U6" s="2">
        <v>0.370273435783814</v>
      </c>
      <c r="V6" s="2">
        <v>452225.34928953397</v>
      </c>
      <c r="W6" s="2">
        <v>1221328.0932029099</v>
      </c>
      <c r="X6" s="2">
        <v>169630.814789936</v>
      </c>
      <c r="Y6" s="2">
        <v>228771.91064693799</v>
      </c>
      <c r="Z6" s="2">
        <v>319114.86855230102</v>
      </c>
      <c r="AA6" s="2">
        <v>179216.458208347</v>
      </c>
      <c r="AB6" s="2">
        <v>112269.198481955</v>
      </c>
      <c r="AC6" s="2">
        <v>1704348.8450577301</v>
      </c>
      <c r="AD6" s="2">
        <v>1423751.60685591</v>
      </c>
      <c r="AE6" s="2">
        <v>1116114.3178284001</v>
      </c>
      <c r="AF6" s="2">
        <v>1628925.77291173</v>
      </c>
      <c r="AG6" s="2">
        <v>1267695.48285875</v>
      </c>
      <c r="AH6" s="2">
        <v>1145683.2637129</v>
      </c>
      <c r="AI6" s="2">
        <v>745798.11504975997</v>
      </c>
    </row>
    <row r="7" spans="1:35" x14ac:dyDescent="0.35">
      <c r="A7" s="2" t="s">
        <v>217</v>
      </c>
      <c r="B7" s="2">
        <v>281.14821809507998</v>
      </c>
      <c r="C7" s="2">
        <v>3.1328666666666698</v>
      </c>
      <c r="D7" s="2" t="s">
        <v>36</v>
      </c>
      <c r="E7" s="2" t="s">
        <v>218</v>
      </c>
      <c r="F7" s="2" t="s">
        <v>219</v>
      </c>
      <c r="G7" s="2" t="s">
        <v>58</v>
      </c>
      <c r="H7" s="2" t="s">
        <v>59</v>
      </c>
      <c r="I7" s="2" t="s">
        <v>60</v>
      </c>
      <c r="J7" s="2" t="s">
        <v>61</v>
      </c>
      <c r="K7" s="2"/>
      <c r="L7" s="2">
        <v>49.5</v>
      </c>
      <c r="M7" s="2">
        <v>56.5</v>
      </c>
      <c r="N7" s="2" t="s">
        <v>62</v>
      </c>
      <c r="O7" s="2" t="s">
        <v>220</v>
      </c>
      <c r="P7" s="2">
        <v>-4.8741876028763604</v>
      </c>
      <c r="Q7" s="2">
        <v>5.9116209405087297</v>
      </c>
      <c r="R7" s="2">
        <v>5.2210495612638804E-4</v>
      </c>
      <c r="S7" s="2">
        <v>0.14151788787161301</v>
      </c>
      <c r="T7" s="2">
        <v>-1.4178367098949101</v>
      </c>
      <c r="U7" s="2">
        <v>0.37427310605658998</v>
      </c>
      <c r="V7" s="2">
        <v>279863.41764453001</v>
      </c>
      <c r="W7" s="2">
        <v>747751.87721399998</v>
      </c>
      <c r="X7" s="2">
        <v>136881.904038426</v>
      </c>
      <c r="Y7" s="2">
        <v>166632.27481519099</v>
      </c>
      <c r="Z7" s="2">
        <v>391239.39177219901</v>
      </c>
      <c r="AA7" s="2">
        <v>204800.42450208301</v>
      </c>
      <c r="AB7" s="2">
        <v>167813.42028961901</v>
      </c>
      <c r="AC7" s="2">
        <v>611813.09044966102</v>
      </c>
      <c r="AD7" s="2">
        <v>858072.43302925397</v>
      </c>
      <c r="AE7" s="2">
        <v>571906.97603680496</v>
      </c>
      <c r="AF7" s="2">
        <v>819189.91506225104</v>
      </c>
      <c r="AG7" s="2">
        <v>869353.88867266604</v>
      </c>
      <c r="AH7" s="2">
        <v>595956.06589494494</v>
      </c>
      <c r="AI7" s="2">
        <v>772031.98458807799</v>
      </c>
    </row>
    <row r="8" spans="1:35" x14ac:dyDescent="0.35">
      <c r="A8" s="2" t="s">
        <v>665</v>
      </c>
      <c r="B8" s="2">
        <v>276.133222765781</v>
      </c>
      <c r="C8" s="2">
        <v>4.4695499999999999</v>
      </c>
      <c r="D8" s="2" t="s">
        <v>36</v>
      </c>
      <c r="E8" s="2" t="s">
        <v>666</v>
      </c>
      <c r="F8" s="2" t="s">
        <v>667</v>
      </c>
      <c r="G8" s="2" t="s">
        <v>58</v>
      </c>
      <c r="H8" s="2" t="s">
        <v>59</v>
      </c>
      <c r="I8" s="2" t="s">
        <v>60</v>
      </c>
      <c r="J8" s="2" t="s">
        <v>61</v>
      </c>
      <c r="K8" s="2"/>
      <c r="L8" s="2">
        <v>48.1</v>
      </c>
      <c r="M8" s="2">
        <v>50</v>
      </c>
      <c r="N8" s="2" t="s">
        <v>62</v>
      </c>
      <c r="O8" s="2" t="s">
        <v>668</v>
      </c>
      <c r="P8" s="2">
        <v>-3.79855310921362</v>
      </c>
      <c r="Q8" s="2">
        <v>1.9784866983434299</v>
      </c>
      <c r="R8" s="2">
        <v>3.74412215903427E-3</v>
      </c>
      <c r="S8" s="2">
        <v>0.32551681965120399</v>
      </c>
      <c r="T8" s="2">
        <v>-1.3642879352181401</v>
      </c>
      <c r="U8" s="2">
        <v>0.38842610399695798</v>
      </c>
      <c r="V8" s="2">
        <v>36294.760381856599</v>
      </c>
      <c r="W8" s="2">
        <v>93440.579838426202</v>
      </c>
      <c r="X8" s="2">
        <v>17332.020537951499</v>
      </c>
      <c r="Y8" s="2">
        <v>25400.1836360343</v>
      </c>
      <c r="Z8" s="2">
        <v>56702.337806256997</v>
      </c>
      <c r="AA8" s="2">
        <v>21126.082162058399</v>
      </c>
      <c r="AB8" s="2">
        <v>13775.4771172951</v>
      </c>
      <c r="AC8" s="2">
        <v>83432.461031543498</v>
      </c>
      <c r="AD8" s="2">
        <v>109013.968814922</v>
      </c>
      <c r="AE8" s="2">
        <v>68249.0852720517</v>
      </c>
      <c r="AF8" s="2">
        <v>91659.296652680598</v>
      </c>
      <c r="AG8" s="2">
        <v>107428.201002858</v>
      </c>
      <c r="AH8" s="2">
        <v>60447.175692807003</v>
      </c>
      <c r="AI8" s="2">
        <v>123845.75159523801</v>
      </c>
    </row>
    <row r="9" spans="1:35" x14ac:dyDescent="0.35">
      <c r="A9" s="2" t="s">
        <v>320</v>
      </c>
      <c r="B9" s="2">
        <v>263.14116403067999</v>
      </c>
      <c r="C9" s="2">
        <v>4.4133166666666703</v>
      </c>
      <c r="D9" s="2" t="s">
        <v>36</v>
      </c>
      <c r="E9" s="2" t="s">
        <v>321</v>
      </c>
      <c r="F9" s="2" t="s">
        <v>322</v>
      </c>
      <c r="G9" s="2" t="s">
        <v>58</v>
      </c>
      <c r="H9" s="2" t="s">
        <v>59</v>
      </c>
      <c r="I9" s="2" t="s">
        <v>60</v>
      </c>
      <c r="J9" s="2" t="s">
        <v>61</v>
      </c>
      <c r="K9" s="2"/>
      <c r="L9" s="2">
        <v>46.3</v>
      </c>
      <c r="M9" s="2">
        <v>42</v>
      </c>
      <c r="N9" s="2" t="s">
        <v>62</v>
      </c>
      <c r="O9" s="2" t="s">
        <v>323</v>
      </c>
      <c r="P9" s="2">
        <v>-4.6768825569744603</v>
      </c>
      <c r="Q9" s="2">
        <v>4.3480414034805897</v>
      </c>
      <c r="R9" s="2">
        <v>2.8897775156783701E-2</v>
      </c>
      <c r="S9" s="2">
        <v>0.60889204247132001</v>
      </c>
      <c r="T9" s="2">
        <v>-1.33953152672538</v>
      </c>
      <c r="U9" s="2">
        <v>0.39514894823471303</v>
      </c>
      <c r="V9" s="2">
        <v>195426.817228498</v>
      </c>
      <c r="W9" s="2">
        <v>494564.94342588203</v>
      </c>
      <c r="X9" s="2">
        <v>108088.017096073</v>
      </c>
      <c r="Y9" s="2">
        <v>129874.158550104</v>
      </c>
      <c r="Z9" s="2">
        <v>110783.999582934</v>
      </c>
      <c r="AA9" s="2">
        <v>224433.93060220301</v>
      </c>
      <c r="AB9" s="2">
        <v>36280.418453427599</v>
      </c>
      <c r="AC9" s="2">
        <v>563100.37908624404</v>
      </c>
      <c r="AD9" s="2">
        <v>503722.09612966701</v>
      </c>
      <c r="AE9" s="2">
        <v>417451.61842882499</v>
      </c>
      <c r="AF9" s="2">
        <v>898461.97191814496</v>
      </c>
      <c r="AG9" s="2">
        <v>500891.11875403102</v>
      </c>
      <c r="AH9" s="2">
        <v>274213.74532435002</v>
      </c>
      <c r="AI9" s="2">
        <v>372649.110000277</v>
      </c>
    </row>
    <row r="10" spans="1:35" x14ac:dyDescent="0.35">
      <c r="A10" s="2" t="s">
        <v>689</v>
      </c>
      <c r="B10" s="2">
        <v>352.16424119273398</v>
      </c>
      <c r="C10" s="2">
        <v>5.5793833333333298</v>
      </c>
      <c r="D10" s="2" t="s">
        <v>36</v>
      </c>
      <c r="E10" s="2" t="s">
        <v>690</v>
      </c>
      <c r="F10" s="2" t="s">
        <v>691</v>
      </c>
      <c r="G10" s="2" t="s">
        <v>58</v>
      </c>
      <c r="H10" s="2" t="s">
        <v>59</v>
      </c>
      <c r="I10" s="2" t="s">
        <v>60</v>
      </c>
      <c r="J10" s="2" t="s">
        <v>61</v>
      </c>
      <c r="K10" s="2"/>
      <c r="L10" s="2">
        <v>46</v>
      </c>
      <c r="M10" s="2">
        <v>38</v>
      </c>
      <c r="N10" s="2" t="s">
        <v>62</v>
      </c>
      <c r="O10" s="2" t="s">
        <v>692</v>
      </c>
      <c r="P10" s="2">
        <v>-3.7783126518811101</v>
      </c>
      <c r="Q10" s="2">
        <v>2.1336991630031799</v>
      </c>
      <c r="R10" s="2">
        <v>1.8902043946184799E-4</v>
      </c>
      <c r="S10" s="2">
        <v>0.10350702840919</v>
      </c>
      <c r="T10" s="2">
        <v>-1.3127590242474501</v>
      </c>
      <c r="U10" s="2">
        <v>0.40255030184192597</v>
      </c>
      <c r="V10" s="2">
        <v>37515.210569922303</v>
      </c>
      <c r="W10" s="2">
        <v>93193.845336262704</v>
      </c>
      <c r="X10" s="2">
        <v>17376.814352073699</v>
      </c>
      <c r="Y10" s="2">
        <v>41603.908164154003</v>
      </c>
      <c r="Z10" s="2">
        <v>41941.774059236603</v>
      </c>
      <c r="AA10" s="2">
        <v>51203.634624119099</v>
      </c>
      <c r="AB10" s="2">
        <v>11804.4306092304</v>
      </c>
      <c r="AC10" s="2">
        <v>61160.7016107202</v>
      </c>
      <c r="AD10" s="2">
        <v>115563.36114836999</v>
      </c>
      <c r="AE10" s="2">
        <v>82592.2412868838</v>
      </c>
      <c r="AF10" s="2">
        <v>86354.842732206598</v>
      </c>
      <c r="AG10" s="2">
        <v>99354.542673611897</v>
      </c>
      <c r="AH10" s="2">
        <v>77176.816897090597</v>
      </c>
      <c r="AI10" s="2">
        <v>98121.267279413296</v>
      </c>
    </row>
    <row r="11" spans="1:35" x14ac:dyDescent="0.35">
      <c r="A11" s="2" t="s">
        <v>926</v>
      </c>
      <c r="B11" s="2">
        <v>308.12447711397999</v>
      </c>
      <c r="C11" s="2">
        <v>1.8145500000000001</v>
      </c>
      <c r="D11" s="2" t="s">
        <v>114</v>
      </c>
      <c r="E11" s="2" t="s">
        <v>927</v>
      </c>
      <c r="F11" s="2" t="s">
        <v>928</v>
      </c>
      <c r="G11" s="2" t="s">
        <v>58</v>
      </c>
      <c r="H11" s="2" t="s">
        <v>59</v>
      </c>
      <c r="I11" s="2" t="s">
        <v>60</v>
      </c>
      <c r="J11" s="2" t="s">
        <v>61</v>
      </c>
      <c r="K11" s="2"/>
      <c r="L11" s="2">
        <v>47.8</v>
      </c>
      <c r="M11" s="2">
        <v>45.7</v>
      </c>
      <c r="N11" s="2" t="s">
        <v>196</v>
      </c>
      <c r="O11" s="2" t="s">
        <v>929</v>
      </c>
      <c r="P11" s="2">
        <v>-2.3199618853436101</v>
      </c>
      <c r="Q11" s="2">
        <v>1.45169703143327</v>
      </c>
      <c r="R11" s="2">
        <v>1.51731043701084E-2</v>
      </c>
      <c r="S11" s="2">
        <v>0.51025300296508402</v>
      </c>
      <c r="T11" s="2">
        <v>-1.26216394516774</v>
      </c>
      <c r="U11" s="2">
        <v>0.41691814142213701</v>
      </c>
      <c r="V11" s="2">
        <v>23449.587379557001</v>
      </c>
      <c r="W11" s="2">
        <v>56245.063598261302</v>
      </c>
      <c r="X11" s="2">
        <v>8905.9178368857392</v>
      </c>
      <c r="Y11" s="2">
        <v>17824.863526451401</v>
      </c>
      <c r="Z11" s="2">
        <v>22400.041857840501</v>
      </c>
      <c r="AA11" s="2">
        <v>16137.341527505199</v>
      </c>
      <c r="AB11" s="2">
        <v>12459.977508137899</v>
      </c>
      <c r="AC11" s="2">
        <v>62969.3820205214</v>
      </c>
      <c r="AD11" s="2">
        <v>61574.6270399735</v>
      </c>
      <c r="AE11" s="2">
        <v>43561.342954676897</v>
      </c>
      <c r="AF11" s="2">
        <v>88554.821112197693</v>
      </c>
      <c r="AG11" s="2">
        <v>62130.9261157562</v>
      </c>
      <c r="AH11" s="2">
        <v>35930.312849367103</v>
      </c>
      <c r="AI11" s="2">
        <v>45718.351517596697</v>
      </c>
    </row>
    <row r="12" spans="1:35" x14ac:dyDescent="0.35">
      <c r="A12" s="2" t="s">
        <v>651</v>
      </c>
      <c r="B12" s="2">
        <v>316.165809324245</v>
      </c>
      <c r="C12" s="2">
        <v>5.4267000000000003</v>
      </c>
      <c r="D12" s="2" t="s">
        <v>114</v>
      </c>
      <c r="E12" s="2" t="s">
        <v>652</v>
      </c>
      <c r="F12" s="2" t="s">
        <v>653</v>
      </c>
      <c r="G12" s="2" t="s">
        <v>58</v>
      </c>
      <c r="H12" s="2" t="s">
        <v>59</v>
      </c>
      <c r="I12" s="2" t="s">
        <v>60</v>
      </c>
      <c r="J12" s="2" t="s">
        <v>61</v>
      </c>
      <c r="K12" s="2"/>
      <c r="L12" s="2">
        <v>45.9</v>
      </c>
      <c r="M12" s="2">
        <v>37.200000000000003</v>
      </c>
      <c r="N12" s="2" t="s">
        <v>196</v>
      </c>
      <c r="O12" s="2" t="s">
        <v>251</v>
      </c>
      <c r="P12" s="2">
        <v>-2.6983756624570101</v>
      </c>
      <c r="Q12" s="2">
        <v>1.9685261062320301</v>
      </c>
      <c r="R12" s="2">
        <v>8.3762720338189101E-3</v>
      </c>
      <c r="S12" s="2">
        <v>0.42141194795494602</v>
      </c>
      <c r="T12" s="2">
        <v>-1.2507628931439101</v>
      </c>
      <c r="U12" s="2">
        <v>0.42022593455243401</v>
      </c>
      <c r="V12" s="2">
        <v>40890.1026893991</v>
      </c>
      <c r="W12" s="2">
        <v>97305.043138162102</v>
      </c>
      <c r="X12" s="2">
        <v>15325.749982711701</v>
      </c>
      <c r="Y12" s="2">
        <v>23261.411976215801</v>
      </c>
      <c r="Z12" s="2">
        <v>33512.712311946503</v>
      </c>
      <c r="AA12" s="2">
        <v>31740.062167453401</v>
      </c>
      <c r="AB12" s="2">
        <v>22579.154330604299</v>
      </c>
      <c r="AC12" s="2">
        <v>118921.52536746299</v>
      </c>
      <c r="AD12" s="2">
        <v>118282.388357466</v>
      </c>
      <c r="AE12" s="2">
        <v>98170.621628948706</v>
      </c>
      <c r="AF12" s="2">
        <v>106019.70670687201</v>
      </c>
      <c r="AG12" s="2">
        <v>93216.657150162297</v>
      </c>
      <c r="AH12" s="2">
        <v>68289.339169974293</v>
      </c>
      <c r="AI12" s="2">
        <v>99851.545815549602</v>
      </c>
    </row>
    <row r="13" spans="1:35" x14ac:dyDescent="0.35">
      <c r="A13" s="2" t="s">
        <v>232</v>
      </c>
      <c r="B13" s="2">
        <v>203.13808443291899</v>
      </c>
      <c r="C13" s="2">
        <v>1.54748333333333</v>
      </c>
      <c r="D13" s="2" t="s">
        <v>36</v>
      </c>
      <c r="E13" s="2" t="s">
        <v>233</v>
      </c>
      <c r="F13" s="2" t="s">
        <v>234</v>
      </c>
      <c r="G13" s="2" t="s">
        <v>58</v>
      </c>
      <c r="H13" s="2" t="s">
        <v>59</v>
      </c>
      <c r="I13" s="2" t="s">
        <v>60</v>
      </c>
      <c r="J13" s="2" t="s">
        <v>61</v>
      </c>
      <c r="K13" s="2"/>
      <c r="L13" s="2">
        <v>44</v>
      </c>
      <c r="M13" s="2">
        <v>28.1</v>
      </c>
      <c r="N13" s="2" t="s">
        <v>62</v>
      </c>
      <c r="O13" s="2" t="s">
        <v>95</v>
      </c>
      <c r="P13" s="2">
        <v>-4.6229484268424796</v>
      </c>
      <c r="Q13" s="2">
        <v>5.7280682715456903</v>
      </c>
      <c r="R13" s="2">
        <v>5.4919837444391099E-3</v>
      </c>
      <c r="S13" s="2">
        <v>0.36832560164560901</v>
      </c>
      <c r="T13" s="2">
        <v>-1.24834342049659</v>
      </c>
      <c r="U13" s="2">
        <v>0.42093126599954001</v>
      </c>
      <c r="V13" s="2">
        <v>333211.89994849497</v>
      </c>
      <c r="W13" s="2">
        <v>791606.43759083201</v>
      </c>
      <c r="X13" s="2">
        <v>218338.331759722</v>
      </c>
      <c r="Y13" s="2">
        <v>196923.66246068201</v>
      </c>
      <c r="Z13" s="2">
        <v>335053.39995507</v>
      </c>
      <c r="AA13" s="2">
        <v>289659.94151120097</v>
      </c>
      <c r="AB13" s="2">
        <v>150501.63023089099</v>
      </c>
      <c r="AC13" s="2">
        <v>808794.43377340399</v>
      </c>
      <c r="AD13" s="2">
        <v>894319.72697356297</v>
      </c>
      <c r="AE13" s="2">
        <v>719768.188199064</v>
      </c>
      <c r="AF13" s="2">
        <v>1095406.95049139</v>
      </c>
      <c r="AG13" s="2">
        <v>769163.88479800499</v>
      </c>
      <c r="AH13" s="2">
        <v>466937.57555667002</v>
      </c>
      <c r="AI13" s="2">
        <v>804042.299526299</v>
      </c>
    </row>
    <row r="14" spans="1:35" x14ac:dyDescent="0.35">
      <c r="A14" s="2" t="s">
        <v>564</v>
      </c>
      <c r="B14" s="2">
        <v>258.14518870349798</v>
      </c>
      <c r="C14" s="2">
        <v>1.2800833333333299</v>
      </c>
      <c r="D14" s="2" t="s">
        <v>114</v>
      </c>
      <c r="E14" s="2" t="s">
        <v>565</v>
      </c>
      <c r="F14" s="2" t="s">
        <v>566</v>
      </c>
      <c r="G14" s="2" t="s">
        <v>58</v>
      </c>
      <c r="H14" s="2" t="s">
        <v>59</v>
      </c>
      <c r="I14" s="2" t="s">
        <v>60</v>
      </c>
      <c r="J14" s="2" t="s">
        <v>61</v>
      </c>
      <c r="K14" s="2"/>
      <c r="L14" s="2">
        <v>46.5</v>
      </c>
      <c r="M14" s="2">
        <v>40.4</v>
      </c>
      <c r="N14" s="2" t="s">
        <v>315</v>
      </c>
      <c r="O14" s="2" t="s">
        <v>134</v>
      </c>
      <c r="P14" s="2">
        <v>-2.8594306144732999</v>
      </c>
      <c r="Q14" s="2">
        <v>2.34841184560445</v>
      </c>
      <c r="R14" s="2">
        <v>7.2368563686813102E-3</v>
      </c>
      <c r="S14" s="2">
        <v>0.397474585794234</v>
      </c>
      <c r="T14" s="2">
        <v>-1.2466155497417899</v>
      </c>
      <c r="U14" s="2">
        <v>0.42143570423403698</v>
      </c>
      <c r="V14" s="2">
        <v>60890.807628640097</v>
      </c>
      <c r="W14" s="2">
        <v>144484.21673078201</v>
      </c>
      <c r="X14" s="2">
        <v>26950.788886544098</v>
      </c>
      <c r="Y14" s="2">
        <v>35728.551909872302</v>
      </c>
      <c r="Z14" s="2">
        <v>62475.903213585501</v>
      </c>
      <c r="AA14" s="2">
        <v>49138.478507618704</v>
      </c>
      <c r="AB14" s="2">
        <v>21441.648740253298</v>
      </c>
      <c r="AC14" s="2">
        <v>169609.474513967</v>
      </c>
      <c r="AD14" s="2">
        <v>142042.44460300199</v>
      </c>
      <c r="AE14" s="2">
        <v>150927.46608577401</v>
      </c>
      <c r="AF14" s="2">
        <v>115204.115595656</v>
      </c>
      <c r="AG14" s="2">
        <v>189030.35256159399</v>
      </c>
      <c r="AH14" s="2">
        <v>125167.654376922</v>
      </c>
      <c r="AI14" s="2">
        <v>144533.26716174101</v>
      </c>
    </row>
    <row r="15" spans="1:35" x14ac:dyDescent="0.35">
      <c r="A15" s="2" t="s">
        <v>55</v>
      </c>
      <c r="B15" s="2">
        <v>231.169288956933</v>
      </c>
      <c r="C15" s="2">
        <v>4.2174166666666704</v>
      </c>
      <c r="D15" s="2" t="s">
        <v>36</v>
      </c>
      <c r="E15" s="2" t="s">
        <v>56</v>
      </c>
      <c r="F15" s="2" t="s">
        <v>57</v>
      </c>
      <c r="G15" s="2" t="s">
        <v>58</v>
      </c>
      <c r="H15" s="2" t="s">
        <v>59</v>
      </c>
      <c r="I15" s="2" t="s">
        <v>60</v>
      </c>
      <c r="J15" s="2" t="s">
        <v>61</v>
      </c>
      <c r="K15" s="2"/>
      <c r="L15" s="2">
        <v>50.2</v>
      </c>
      <c r="M15" s="2">
        <v>58.1</v>
      </c>
      <c r="N15" s="2" t="s">
        <v>62</v>
      </c>
      <c r="O15" s="2" t="s">
        <v>63</v>
      </c>
      <c r="P15" s="2">
        <v>-4.4753009664029904</v>
      </c>
      <c r="Q15" s="2">
        <v>16.2262417011545</v>
      </c>
      <c r="R15" s="2">
        <v>3.0006801119654501E-2</v>
      </c>
      <c r="S15" s="2">
        <v>0.61406394145748</v>
      </c>
      <c r="T15" s="2">
        <v>-1.2460283543808499</v>
      </c>
      <c r="U15" s="2">
        <v>0.42160726887591299</v>
      </c>
      <c r="V15" s="2">
        <v>3265786.8401997001</v>
      </c>
      <c r="W15" s="2">
        <v>7746040.1688683303</v>
      </c>
      <c r="X15" s="2">
        <v>1583367.04614773</v>
      </c>
      <c r="Y15" s="2">
        <v>1482863.9211625401</v>
      </c>
      <c r="Z15" s="2">
        <v>2426411.4647047301</v>
      </c>
      <c r="AA15" s="2">
        <v>1980880.7347539901</v>
      </c>
      <c r="AB15" s="2">
        <v>798548.36504078202</v>
      </c>
      <c r="AC15" s="2">
        <v>11322649.5093884</v>
      </c>
      <c r="AD15" s="2">
        <v>7178399.9766311701</v>
      </c>
      <c r="AE15" s="2">
        <v>6471839.20871343</v>
      </c>
      <c r="AF15" s="2">
        <v>10706089.2542686</v>
      </c>
      <c r="AG15" s="2">
        <v>8832758.2766491305</v>
      </c>
      <c r="AH15" s="2">
        <v>7186699.2259787703</v>
      </c>
      <c r="AI15" s="2">
        <v>6100455.0709688701</v>
      </c>
    </row>
    <row r="16" spans="1:35" x14ac:dyDescent="0.35">
      <c r="A16" s="2" t="s">
        <v>283</v>
      </c>
      <c r="B16" s="2">
        <v>243.17060430136399</v>
      </c>
      <c r="C16" s="2">
        <v>4.9654166666666697</v>
      </c>
      <c r="D16" s="2" t="s">
        <v>114</v>
      </c>
      <c r="E16" s="2" t="s">
        <v>284</v>
      </c>
      <c r="F16" s="2" t="s">
        <v>285</v>
      </c>
      <c r="G16" s="2" t="s">
        <v>58</v>
      </c>
      <c r="H16" s="2" t="s">
        <v>59</v>
      </c>
      <c r="I16" s="2" t="s">
        <v>60</v>
      </c>
      <c r="J16" s="2" t="s">
        <v>61</v>
      </c>
      <c r="K16" s="2"/>
      <c r="L16" s="2">
        <v>47.9</v>
      </c>
      <c r="M16" s="2">
        <v>45.8</v>
      </c>
      <c r="N16" s="2" t="s">
        <v>196</v>
      </c>
      <c r="O16" s="2" t="s">
        <v>83</v>
      </c>
      <c r="P16" s="2">
        <v>-3.32504276960033</v>
      </c>
      <c r="Q16" s="2">
        <v>4.3056177247444003</v>
      </c>
      <c r="R16" s="2">
        <v>4.6496616475552699E-2</v>
      </c>
      <c r="S16" s="2">
        <v>0.67140531694321903</v>
      </c>
      <c r="T16" s="2">
        <v>-1.23862475032337</v>
      </c>
      <c r="U16" s="2">
        <v>0.42377642876794902</v>
      </c>
      <c r="V16" s="2">
        <v>232083.67521972099</v>
      </c>
      <c r="W16" s="2">
        <v>547655.93238505698</v>
      </c>
      <c r="X16" s="2">
        <v>121032.699489292</v>
      </c>
      <c r="Y16" s="2">
        <v>111800.239428302</v>
      </c>
      <c r="Z16" s="2">
        <v>126163.954705246</v>
      </c>
      <c r="AA16" s="2">
        <v>183235.764031931</v>
      </c>
      <c r="AB16" s="2">
        <v>58226.755989457801</v>
      </c>
      <c r="AC16" s="2">
        <v>792042.63767409697</v>
      </c>
      <c r="AD16" s="2">
        <v>627371.53095643595</v>
      </c>
      <c r="AE16" s="2">
        <v>432060.96051076998</v>
      </c>
      <c r="AF16" s="2">
        <v>902827.51516670198</v>
      </c>
      <c r="AG16" s="2">
        <v>522215.38820349402</v>
      </c>
      <c r="AH16" s="2">
        <v>348592.45436355</v>
      </c>
      <c r="AI16" s="2">
        <v>452867.74510939099</v>
      </c>
    </row>
    <row r="17" spans="1:35" x14ac:dyDescent="0.35">
      <c r="A17" s="2" t="s">
        <v>197</v>
      </c>
      <c r="B17" s="2">
        <v>246.14363281982</v>
      </c>
      <c r="C17" s="2">
        <v>1.31135</v>
      </c>
      <c r="D17" s="2" t="s">
        <v>36</v>
      </c>
      <c r="E17" s="2" t="s">
        <v>198</v>
      </c>
      <c r="F17" s="2" t="s">
        <v>199</v>
      </c>
      <c r="G17" s="2" t="s">
        <v>58</v>
      </c>
      <c r="H17" s="2" t="s">
        <v>59</v>
      </c>
      <c r="I17" s="2" t="s">
        <v>60</v>
      </c>
      <c r="J17" s="2" t="s">
        <v>61</v>
      </c>
      <c r="K17" s="2"/>
      <c r="L17" s="2">
        <v>50.3</v>
      </c>
      <c r="M17" s="2">
        <v>68.099999999999994</v>
      </c>
      <c r="N17" s="2" t="s">
        <v>43</v>
      </c>
      <c r="O17" s="2" t="s">
        <v>200</v>
      </c>
      <c r="P17" s="2">
        <v>-4.38543732265597</v>
      </c>
      <c r="Q17" s="2">
        <v>6.2565505672944397</v>
      </c>
      <c r="R17" s="2">
        <v>6.8961668811204297E-3</v>
      </c>
      <c r="S17" s="2">
        <v>0.39442316290795298</v>
      </c>
      <c r="T17" s="2">
        <v>-1.22484558289946</v>
      </c>
      <c r="U17" s="2">
        <v>0.42784330407582399</v>
      </c>
      <c r="V17" s="2">
        <v>425798.45243408199</v>
      </c>
      <c r="W17" s="2">
        <v>995220.55943785503</v>
      </c>
      <c r="X17" s="2">
        <v>338232.43401779601</v>
      </c>
      <c r="Y17" s="2">
        <v>256201.18983320301</v>
      </c>
      <c r="Z17" s="2">
        <v>403882.09363085602</v>
      </c>
      <c r="AA17" s="2">
        <v>265090.76780478097</v>
      </c>
      <c r="AB17" s="2">
        <v>169839.701284376</v>
      </c>
      <c r="AC17" s="2">
        <v>1121544.52803348</v>
      </c>
      <c r="AD17" s="2">
        <v>993192.42520770803</v>
      </c>
      <c r="AE17" s="2">
        <v>933867.98645441094</v>
      </c>
      <c r="AF17" s="2">
        <v>1217158.42988604</v>
      </c>
      <c r="AG17" s="2">
        <v>1267130.1414040199</v>
      </c>
      <c r="AH17" s="2">
        <v>693534.01076541201</v>
      </c>
      <c r="AI17" s="2">
        <v>866440.36290953902</v>
      </c>
    </row>
    <row r="18" spans="1:35" x14ac:dyDescent="0.35">
      <c r="A18" s="2" t="s">
        <v>128</v>
      </c>
      <c r="B18" s="2">
        <v>219.132841468572</v>
      </c>
      <c r="C18" s="2">
        <v>2.35483333333333</v>
      </c>
      <c r="D18" s="2" t="s">
        <v>36</v>
      </c>
      <c r="E18" s="2" t="s">
        <v>129</v>
      </c>
      <c r="F18" s="2" t="s">
        <v>130</v>
      </c>
      <c r="G18" s="2" t="s">
        <v>58</v>
      </c>
      <c r="H18" s="2" t="s">
        <v>59</v>
      </c>
      <c r="I18" s="2" t="s">
        <v>60</v>
      </c>
      <c r="J18" s="2" t="s">
        <v>61</v>
      </c>
      <c r="K18" s="2"/>
      <c r="L18" s="2">
        <v>52.4</v>
      </c>
      <c r="M18" s="2">
        <v>77.900000000000006</v>
      </c>
      <c r="N18" s="2" t="s">
        <v>43</v>
      </c>
      <c r="O18" s="2" t="s">
        <v>123</v>
      </c>
      <c r="P18" s="2">
        <v>-4.5499628503872698</v>
      </c>
      <c r="Q18" s="2">
        <v>7.7785457728744802</v>
      </c>
      <c r="R18" s="2">
        <v>1.87806918835614E-2</v>
      </c>
      <c r="S18" s="2">
        <v>0.53683806394941902</v>
      </c>
      <c r="T18" s="2">
        <v>-1.2201533645496301</v>
      </c>
      <c r="U18" s="2">
        <v>0.42923708608620798</v>
      </c>
      <c r="V18" s="2">
        <v>754901.87846342602</v>
      </c>
      <c r="W18" s="2">
        <v>1758706.09258542</v>
      </c>
      <c r="X18" s="2">
        <v>344899.12393985299</v>
      </c>
      <c r="Y18" s="2">
        <v>314304.08533700998</v>
      </c>
      <c r="Z18" s="2">
        <v>801753.61574549403</v>
      </c>
      <c r="AA18" s="2">
        <v>438271.77959999797</v>
      </c>
      <c r="AB18" s="2">
        <v>262114.94614053299</v>
      </c>
      <c r="AC18" s="2">
        <v>2368067.7200176702</v>
      </c>
      <c r="AD18" s="2">
        <v>1776646.7710500101</v>
      </c>
      <c r="AE18" s="2">
        <v>1364217.8000298601</v>
      </c>
      <c r="AF18" s="2">
        <v>2183259.2412614902</v>
      </c>
      <c r="AG18" s="2">
        <v>2113405.5475675799</v>
      </c>
      <c r="AH18" s="2">
        <v>1528988.6994037901</v>
      </c>
      <c r="AI18" s="2">
        <v>1585718.4961997799</v>
      </c>
    </row>
    <row r="19" spans="1:35" x14ac:dyDescent="0.35">
      <c r="A19" s="2" t="s">
        <v>208</v>
      </c>
      <c r="B19" s="2">
        <v>203.13816792351901</v>
      </c>
      <c r="C19" s="2">
        <v>1.7143666666666699</v>
      </c>
      <c r="D19" s="2" t="s">
        <v>36</v>
      </c>
      <c r="E19" s="2" t="s">
        <v>209</v>
      </c>
      <c r="F19" s="2" t="s">
        <v>210</v>
      </c>
      <c r="G19" s="2" t="s">
        <v>58</v>
      </c>
      <c r="H19" s="2" t="s">
        <v>59</v>
      </c>
      <c r="I19" s="2" t="s">
        <v>60</v>
      </c>
      <c r="J19" s="2" t="s">
        <v>61</v>
      </c>
      <c r="K19" s="2"/>
      <c r="L19" s="2">
        <v>40.700000000000003</v>
      </c>
      <c r="M19" s="2">
        <v>18.8</v>
      </c>
      <c r="N19" s="2" t="s">
        <v>62</v>
      </c>
      <c r="O19" s="2" t="s">
        <v>95</v>
      </c>
      <c r="P19" s="2">
        <v>-4.2098980159063499</v>
      </c>
      <c r="Q19" s="2">
        <v>5.4577259513548402</v>
      </c>
      <c r="R19" s="2">
        <v>1.36750238143652E-2</v>
      </c>
      <c r="S19" s="2">
        <v>0.49232930584336498</v>
      </c>
      <c r="T19" s="2">
        <v>-1.2121535569094499</v>
      </c>
      <c r="U19" s="2">
        <v>0.43162383586340097</v>
      </c>
      <c r="V19" s="2">
        <v>357570.29593234003</v>
      </c>
      <c r="W19" s="2">
        <v>828430.37437233306</v>
      </c>
      <c r="X19" s="2">
        <v>165058.281683879</v>
      </c>
      <c r="Y19" s="2">
        <v>197474.96039224099</v>
      </c>
      <c r="Z19" s="2">
        <v>355274.69914202899</v>
      </c>
      <c r="AA19" s="2">
        <v>228001.217894181</v>
      </c>
      <c r="AB19" s="2">
        <v>172108.17214269799</v>
      </c>
      <c r="AC19" s="2">
        <v>1027504.44433901</v>
      </c>
      <c r="AD19" s="2">
        <v>808842.77238864696</v>
      </c>
      <c r="AE19" s="2">
        <v>681048.39188749099</v>
      </c>
      <c r="AF19" s="2">
        <v>1182501.4163782599</v>
      </c>
      <c r="AG19" s="2">
        <v>893111.20934683096</v>
      </c>
      <c r="AH19" s="2">
        <v>709893.79429716698</v>
      </c>
      <c r="AI19" s="2">
        <v>695184.66193559999</v>
      </c>
    </row>
    <row r="20" spans="1:35" x14ac:dyDescent="0.35">
      <c r="A20" s="2" t="s">
        <v>80</v>
      </c>
      <c r="B20" s="2">
        <v>245.185037160924</v>
      </c>
      <c r="C20" s="2">
        <v>4.9676166666666699</v>
      </c>
      <c r="D20" s="2" t="s">
        <v>36</v>
      </c>
      <c r="E20" s="2" t="s">
        <v>81</v>
      </c>
      <c r="F20" s="2" t="s">
        <v>82</v>
      </c>
      <c r="G20" s="2" t="s">
        <v>58</v>
      </c>
      <c r="H20" s="2" t="s">
        <v>59</v>
      </c>
      <c r="I20" s="2" t="s">
        <v>60</v>
      </c>
      <c r="J20" s="2" t="s">
        <v>61</v>
      </c>
      <c r="K20" s="2"/>
      <c r="L20" s="2">
        <v>53.5</v>
      </c>
      <c r="M20" s="2">
        <v>74.2</v>
      </c>
      <c r="N20" s="2" t="s">
        <v>62</v>
      </c>
      <c r="O20" s="2" t="s">
        <v>83</v>
      </c>
      <c r="P20" s="2">
        <v>-3.8165043231303901</v>
      </c>
      <c r="Q20" s="2">
        <v>12.4407353141643</v>
      </c>
      <c r="R20" s="2">
        <v>2.80154982095129E-2</v>
      </c>
      <c r="S20" s="2">
        <v>0.60105892971451702</v>
      </c>
      <c r="T20" s="2">
        <v>-1.21073806268525</v>
      </c>
      <c r="U20" s="2">
        <v>0.43204752960903597</v>
      </c>
      <c r="V20" s="2">
        <v>1890446.84231395</v>
      </c>
      <c r="W20" s="2">
        <v>4375552.9490577905</v>
      </c>
      <c r="X20" s="2">
        <v>1012732.8797958</v>
      </c>
      <c r="Y20" s="2">
        <v>1128563.6478774</v>
      </c>
      <c r="Z20" s="2">
        <v>1258141.7472262799</v>
      </c>
      <c r="AA20" s="2">
        <v>1573404.30495675</v>
      </c>
      <c r="AB20" s="2">
        <v>439652.12940243399</v>
      </c>
      <c r="AC20" s="2">
        <v>5930186.3446250297</v>
      </c>
      <c r="AD20" s="2">
        <v>4854643.8850670401</v>
      </c>
      <c r="AE20" s="2">
        <v>3540191.77918114</v>
      </c>
      <c r="AF20" s="2">
        <v>6595029.7868721103</v>
      </c>
      <c r="AG20" s="2">
        <v>4465276.85657138</v>
      </c>
      <c r="AH20" s="2">
        <v>3220525.6855596998</v>
      </c>
      <c r="AI20" s="2">
        <v>3577649.7010953501</v>
      </c>
    </row>
    <row r="21" spans="1:35" x14ac:dyDescent="0.35">
      <c r="A21" s="2" t="s">
        <v>76</v>
      </c>
      <c r="B21" s="2">
        <v>233.14843444899199</v>
      </c>
      <c r="C21" s="2">
        <v>2.70136666666667</v>
      </c>
      <c r="D21" s="2" t="s">
        <v>36</v>
      </c>
      <c r="E21" s="2" t="s">
        <v>77</v>
      </c>
      <c r="F21" s="2" t="s">
        <v>78</v>
      </c>
      <c r="G21" s="2" t="s">
        <v>58</v>
      </c>
      <c r="H21" s="2" t="s">
        <v>59</v>
      </c>
      <c r="I21" s="2" t="s">
        <v>60</v>
      </c>
      <c r="J21" s="2" t="s">
        <v>61</v>
      </c>
      <c r="K21" s="2"/>
      <c r="L21" s="2">
        <v>55.8</v>
      </c>
      <c r="M21" s="2">
        <v>85.8</v>
      </c>
      <c r="N21" s="2" t="s">
        <v>62</v>
      </c>
      <c r="O21" s="2" t="s">
        <v>79</v>
      </c>
      <c r="P21" s="2">
        <v>-4.9500337208592802</v>
      </c>
      <c r="Q21" s="2">
        <v>11.862833408319799</v>
      </c>
      <c r="R21" s="2">
        <v>3.8019806760809703E-2</v>
      </c>
      <c r="S21" s="2">
        <v>0.64020213337307397</v>
      </c>
      <c r="T21" s="2">
        <v>-1.2090229893748501</v>
      </c>
      <c r="U21" s="2">
        <v>0.43256145236202498</v>
      </c>
      <c r="V21" s="2">
        <v>1960975.0953708801</v>
      </c>
      <c r="W21" s="2">
        <v>4533402.3285312904</v>
      </c>
      <c r="X21" s="2">
        <v>687939.355193328</v>
      </c>
      <c r="Y21" s="2">
        <v>894797.194956274</v>
      </c>
      <c r="Z21" s="2">
        <v>2002798.80552717</v>
      </c>
      <c r="AA21" s="2">
        <v>758731.17070683895</v>
      </c>
      <c r="AB21" s="2">
        <v>468581.09452451498</v>
      </c>
      <c r="AC21" s="2">
        <v>6953002.9513171799</v>
      </c>
      <c r="AD21" s="2">
        <v>4116912.3460722198</v>
      </c>
      <c r="AE21" s="2">
        <v>3413622.1636107699</v>
      </c>
      <c r="AF21" s="2">
        <v>5658576.2879328299</v>
      </c>
      <c r="AG21" s="2">
        <v>5338151.2125289002</v>
      </c>
      <c r="AH21" s="2">
        <v>4412173.2105809497</v>
      </c>
      <c r="AI21" s="2">
        <v>4260978.7504620897</v>
      </c>
    </row>
    <row r="22" spans="1:35" x14ac:dyDescent="0.35">
      <c r="A22" s="2" t="s">
        <v>750</v>
      </c>
      <c r="B22" s="2">
        <v>251.10292036723899</v>
      </c>
      <c r="C22" s="2">
        <v>1.79978333333333</v>
      </c>
      <c r="D22" s="2" t="s">
        <v>114</v>
      </c>
      <c r="E22" s="2" t="s">
        <v>751</v>
      </c>
      <c r="F22" s="2" t="s">
        <v>752</v>
      </c>
      <c r="G22" s="2" t="s">
        <v>58</v>
      </c>
      <c r="H22" s="2" t="s">
        <v>59</v>
      </c>
      <c r="I22" s="2" t="s">
        <v>60</v>
      </c>
      <c r="J22" s="2" t="s">
        <v>61</v>
      </c>
      <c r="K22" s="2"/>
      <c r="L22" s="2">
        <v>47.8</v>
      </c>
      <c r="M22" s="2">
        <v>45.6</v>
      </c>
      <c r="N22" s="2" t="s">
        <v>196</v>
      </c>
      <c r="O22" s="2" t="s">
        <v>354</v>
      </c>
      <c r="P22" s="2">
        <v>-3.21367056175096</v>
      </c>
      <c r="Q22" s="2">
        <v>1.7685851885282999</v>
      </c>
      <c r="R22" s="2">
        <v>4.2299673861652197E-2</v>
      </c>
      <c r="S22" s="2">
        <v>0.66435476639989599</v>
      </c>
      <c r="T22" s="2">
        <v>-1.18947418433675</v>
      </c>
      <c r="U22" s="2">
        <v>0.43846263698408999</v>
      </c>
      <c r="V22" s="2">
        <v>43560.198200156301</v>
      </c>
      <c r="W22" s="2">
        <v>99347.571550861496</v>
      </c>
      <c r="X22" s="2">
        <v>16081.3443851049</v>
      </c>
      <c r="Y22" s="2">
        <v>27954.380436605701</v>
      </c>
      <c r="Z22" s="2">
        <v>42261.859762572902</v>
      </c>
      <c r="AA22" s="2">
        <v>38775.065481438804</v>
      </c>
      <c r="AB22" s="2">
        <v>29548.785598120299</v>
      </c>
      <c r="AC22" s="2">
        <v>106739.75353709501</v>
      </c>
      <c r="AD22" s="2">
        <v>92886.2891791039</v>
      </c>
      <c r="AE22" s="2">
        <v>72272.9015446626</v>
      </c>
      <c r="AF22" s="2">
        <v>195742.38620276499</v>
      </c>
      <c r="AG22" s="2">
        <v>94247.643470657698</v>
      </c>
      <c r="AH22" s="2">
        <v>58688.894881093598</v>
      </c>
      <c r="AI22" s="2">
        <v>82247.314026886001</v>
      </c>
    </row>
    <row r="23" spans="1:35" x14ac:dyDescent="0.35">
      <c r="A23" s="2" t="s">
        <v>271</v>
      </c>
      <c r="B23" s="2">
        <v>295.16410776324398</v>
      </c>
      <c r="C23" s="2">
        <v>4.6401500000000002</v>
      </c>
      <c r="D23" s="2" t="s">
        <v>36</v>
      </c>
      <c r="E23" s="2" t="s">
        <v>272</v>
      </c>
      <c r="F23" s="2" t="s">
        <v>273</v>
      </c>
      <c r="G23" s="2" t="s">
        <v>58</v>
      </c>
      <c r="H23" s="2" t="s">
        <v>59</v>
      </c>
      <c r="I23" s="2" t="s">
        <v>60</v>
      </c>
      <c r="J23" s="2" t="s">
        <v>61</v>
      </c>
      <c r="K23" s="2"/>
      <c r="L23" s="2">
        <v>51.1</v>
      </c>
      <c r="M23" s="2">
        <v>61.7</v>
      </c>
      <c r="N23" s="2" t="s">
        <v>62</v>
      </c>
      <c r="O23" s="2" t="s">
        <v>274</v>
      </c>
      <c r="P23" s="2">
        <v>-3.8274067008212</v>
      </c>
      <c r="Q23" s="2">
        <v>4.2182827379136603</v>
      </c>
      <c r="R23" s="2">
        <v>1.2558329096811699E-2</v>
      </c>
      <c r="S23" s="2">
        <v>0.48215833262429603</v>
      </c>
      <c r="T23" s="2">
        <v>-1.1829555466593</v>
      </c>
      <c r="U23" s="2">
        <v>0.44044825825787598</v>
      </c>
      <c r="V23" s="2">
        <v>229411.62613915</v>
      </c>
      <c r="W23" s="2">
        <v>520859.42409342597</v>
      </c>
      <c r="X23" s="2">
        <v>64507.047688521801</v>
      </c>
      <c r="Y23" s="2">
        <v>130392.581787485</v>
      </c>
      <c r="Z23" s="2">
        <v>264197.90304386301</v>
      </c>
      <c r="AA23" s="2">
        <v>129901.310748106</v>
      </c>
      <c r="AB23" s="2">
        <v>146279.78932513701</v>
      </c>
      <c r="AC23" s="2">
        <v>641191.12424178503</v>
      </c>
      <c r="AD23" s="2">
        <v>536667.77917191805</v>
      </c>
      <c r="AE23" s="2">
        <v>360073.73256966402</v>
      </c>
      <c r="AF23" s="2">
        <v>612508.40251605795</v>
      </c>
      <c r="AG23" s="2">
        <v>597264.946736385</v>
      </c>
      <c r="AH23" s="2">
        <v>433944.67842914298</v>
      </c>
      <c r="AI23" s="2">
        <v>584697.00513738499</v>
      </c>
    </row>
    <row r="24" spans="1:35" x14ac:dyDescent="0.35">
      <c r="A24" s="2" t="s">
        <v>165</v>
      </c>
      <c r="B24" s="2">
        <v>203.13811569572599</v>
      </c>
      <c r="C24" s="2">
        <v>3.0771833333333301</v>
      </c>
      <c r="D24" s="2" t="s">
        <v>36</v>
      </c>
      <c r="E24" s="2" t="s">
        <v>166</v>
      </c>
      <c r="F24" s="2" t="s">
        <v>167</v>
      </c>
      <c r="G24" s="2" t="s">
        <v>58</v>
      </c>
      <c r="H24" s="2" t="s">
        <v>59</v>
      </c>
      <c r="I24" s="2" t="s">
        <v>60</v>
      </c>
      <c r="J24" s="2" t="s">
        <v>61</v>
      </c>
      <c r="K24" s="2"/>
      <c r="L24" s="2">
        <v>49.7</v>
      </c>
      <c r="M24" s="2">
        <v>63.8</v>
      </c>
      <c r="N24" s="2" t="s">
        <v>62</v>
      </c>
      <c r="O24" s="2" t="s">
        <v>95</v>
      </c>
      <c r="P24" s="2">
        <v>-4.4682829306985301</v>
      </c>
      <c r="Q24" s="2">
        <v>8.4912883373270809</v>
      </c>
      <c r="R24" s="2">
        <v>2.7681630044057399E-2</v>
      </c>
      <c r="S24" s="2">
        <v>0.60091494926093902</v>
      </c>
      <c r="T24" s="2">
        <v>-1.15347086641358</v>
      </c>
      <c r="U24" s="2">
        <v>0.44954241059856198</v>
      </c>
      <c r="V24" s="2">
        <v>958850.85394660698</v>
      </c>
      <c r="W24" s="2">
        <v>2132948.5969297201</v>
      </c>
      <c r="X24" s="2">
        <v>502543.53122374997</v>
      </c>
      <c r="Y24" s="2">
        <v>736116.52569920104</v>
      </c>
      <c r="Z24" s="2">
        <v>897143.162088132</v>
      </c>
      <c r="AA24" s="2">
        <v>916967.64386048901</v>
      </c>
      <c r="AB24" s="2">
        <v>527404.59849064797</v>
      </c>
      <c r="AC24" s="2">
        <v>2172929.6623174199</v>
      </c>
      <c r="AD24" s="2">
        <v>2238098.5291469698</v>
      </c>
      <c r="AE24" s="2">
        <v>1515390.8363719201</v>
      </c>
      <c r="AF24" s="2">
        <v>3777271.4422289501</v>
      </c>
      <c r="AG24" s="2">
        <v>2067776.3263141401</v>
      </c>
      <c r="AH24" s="2">
        <v>1030807.09672621</v>
      </c>
      <c r="AI24" s="2">
        <v>2168347.3507901202</v>
      </c>
    </row>
    <row r="25" spans="1:35" x14ac:dyDescent="0.35">
      <c r="A25" s="2" t="s">
        <v>717</v>
      </c>
      <c r="B25" s="2">
        <v>227.11281169274201</v>
      </c>
      <c r="C25" s="2">
        <v>0.72963333333333302</v>
      </c>
      <c r="D25" s="2" t="s">
        <v>36</v>
      </c>
      <c r="E25" s="2" t="s">
        <v>718</v>
      </c>
      <c r="F25" s="2" t="s">
        <v>719</v>
      </c>
      <c r="G25" s="2" t="s">
        <v>58</v>
      </c>
      <c r="H25" s="2" t="s">
        <v>59</v>
      </c>
      <c r="I25" s="2" t="s">
        <v>60</v>
      </c>
      <c r="J25" s="2" t="s">
        <v>61</v>
      </c>
      <c r="K25" s="2"/>
      <c r="L25" s="2">
        <v>37</v>
      </c>
      <c r="M25" s="2">
        <v>0</v>
      </c>
      <c r="N25" s="2" t="s">
        <v>62</v>
      </c>
      <c r="O25" s="2" t="s">
        <v>720</v>
      </c>
      <c r="P25" s="2">
        <v>-4.6662333753493401</v>
      </c>
      <c r="Q25" s="2">
        <v>1.9057338929219101</v>
      </c>
      <c r="R25" s="2">
        <v>6.8541599001216104E-3</v>
      </c>
      <c r="S25" s="2">
        <v>0.39380250215316498</v>
      </c>
      <c r="T25" s="2">
        <v>-1.14322972601154</v>
      </c>
      <c r="U25" s="2">
        <v>0.45274489341690499</v>
      </c>
      <c r="V25" s="2">
        <v>42624.0633763394</v>
      </c>
      <c r="W25" s="2">
        <v>94145.873307707399</v>
      </c>
      <c r="X25" s="2">
        <v>24951.177135870999</v>
      </c>
      <c r="Y25" s="2">
        <v>27145.185427814398</v>
      </c>
      <c r="Z25" s="2">
        <v>42243.150117482197</v>
      </c>
      <c r="AA25" s="2">
        <v>56800.7214853775</v>
      </c>
      <c r="AB25" s="2">
        <v>18671.806435911902</v>
      </c>
      <c r="AC25" s="2">
        <v>85932.339655579301</v>
      </c>
      <c r="AD25" s="2">
        <v>107952.31505441001</v>
      </c>
      <c r="AE25" s="2">
        <v>90954.388846705901</v>
      </c>
      <c r="AF25" s="2">
        <v>107036.17184506801</v>
      </c>
      <c r="AG25" s="2">
        <v>111412.054405449</v>
      </c>
      <c r="AH25" s="2">
        <v>40445.525211054199</v>
      </c>
      <c r="AI25" s="2">
        <v>107074.784483557</v>
      </c>
    </row>
    <row r="26" spans="1:35" x14ac:dyDescent="0.35">
      <c r="A26" s="2" t="s">
        <v>248</v>
      </c>
      <c r="B26" s="2">
        <v>318.179999692053</v>
      </c>
      <c r="C26" s="2">
        <v>5.4343333333333304</v>
      </c>
      <c r="D26" s="2" t="s">
        <v>36</v>
      </c>
      <c r="E26" s="2" t="s">
        <v>249</v>
      </c>
      <c r="F26" s="2" t="s">
        <v>250</v>
      </c>
      <c r="G26" s="2" t="s">
        <v>58</v>
      </c>
      <c r="H26" s="2" t="s">
        <v>59</v>
      </c>
      <c r="I26" s="2" t="s">
        <v>60</v>
      </c>
      <c r="J26" s="2" t="s">
        <v>61</v>
      </c>
      <c r="K26" s="2"/>
      <c r="L26" s="2">
        <v>54.4</v>
      </c>
      <c r="M26" s="2">
        <v>80.599999999999994</v>
      </c>
      <c r="N26" s="2" t="s">
        <v>62</v>
      </c>
      <c r="O26" s="2" t="s">
        <v>251</v>
      </c>
      <c r="P26" s="2">
        <v>-3.8412696539042099</v>
      </c>
      <c r="Q26" s="2">
        <v>5.0911170131281596</v>
      </c>
      <c r="R26" s="2">
        <v>4.2653096572719202E-3</v>
      </c>
      <c r="S26" s="2">
        <v>0.34393394728714199</v>
      </c>
      <c r="T26" s="2">
        <v>-1.12997495240332</v>
      </c>
      <c r="U26" s="2">
        <v>0.45692365800406598</v>
      </c>
      <c r="V26" s="2">
        <v>307298.68600744702</v>
      </c>
      <c r="W26" s="2">
        <v>672538.35651624901</v>
      </c>
      <c r="X26" s="2">
        <v>129486.859954538</v>
      </c>
      <c r="Y26" s="2">
        <v>227864.22163637399</v>
      </c>
      <c r="Z26" s="2">
        <v>299923.80193557002</v>
      </c>
      <c r="AA26" s="2">
        <v>256530.763724241</v>
      </c>
      <c r="AB26" s="2">
        <v>166120.20997483801</v>
      </c>
      <c r="AC26" s="2">
        <v>763866.25881912396</v>
      </c>
      <c r="AD26" s="2">
        <v>779069.39585842297</v>
      </c>
      <c r="AE26" s="2">
        <v>650165.14361278701</v>
      </c>
      <c r="AF26" s="2">
        <v>705014.60819538601</v>
      </c>
      <c r="AG26" s="2">
        <v>674757.66749674897</v>
      </c>
      <c r="AH26" s="2">
        <v>553810.49392916204</v>
      </c>
      <c r="AI26" s="2">
        <v>672412.83000498696</v>
      </c>
    </row>
    <row r="27" spans="1:35" x14ac:dyDescent="0.35">
      <c r="A27" s="2" t="s">
        <v>124</v>
      </c>
      <c r="B27" s="2">
        <v>189.12246959668701</v>
      </c>
      <c r="C27" s="2">
        <v>1.32525</v>
      </c>
      <c r="D27" s="2" t="s">
        <v>36</v>
      </c>
      <c r="E27" s="2" t="s">
        <v>125</v>
      </c>
      <c r="F27" s="2" t="s">
        <v>126</v>
      </c>
      <c r="G27" s="2" t="s">
        <v>58</v>
      </c>
      <c r="H27" s="2" t="s">
        <v>59</v>
      </c>
      <c r="I27" s="2" t="s">
        <v>60</v>
      </c>
      <c r="J27" s="2" t="s">
        <v>61</v>
      </c>
      <c r="K27" s="2"/>
      <c r="L27" s="2">
        <v>51.4</v>
      </c>
      <c r="M27" s="2">
        <v>71.3</v>
      </c>
      <c r="N27" s="2" t="s">
        <v>43</v>
      </c>
      <c r="O27" s="2" t="s">
        <v>127</v>
      </c>
      <c r="P27" s="2">
        <v>-4.3932088543560397</v>
      </c>
      <c r="Q27" s="2">
        <v>8.6333833468238801</v>
      </c>
      <c r="R27" s="2">
        <v>2.24227082049713E-2</v>
      </c>
      <c r="S27" s="2">
        <v>0.57164000761087796</v>
      </c>
      <c r="T27" s="2">
        <v>-1.1221948632388199</v>
      </c>
      <c r="U27" s="2">
        <v>0.45939438765211899</v>
      </c>
      <c r="V27" s="2">
        <v>1029590.5389082</v>
      </c>
      <c r="W27" s="2">
        <v>2241190.9387275199</v>
      </c>
      <c r="X27" s="2">
        <v>653627.65904616797</v>
      </c>
      <c r="Y27" s="2">
        <v>533654.32909650996</v>
      </c>
      <c r="Z27" s="2">
        <v>974123.709801174</v>
      </c>
      <c r="AA27" s="2">
        <v>735444.872808713</v>
      </c>
      <c r="AB27" s="2">
        <v>344781.322054105</v>
      </c>
      <c r="AC27" s="2">
        <v>2935911.3406425598</v>
      </c>
      <c r="AD27" s="2">
        <v>2251637.3175795702</v>
      </c>
      <c r="AE27" s="2">
        <v>1796006.31321731</v>
      </c>
      <c r="AF27" s="2">
        <v>3103266.9663643599</v>
      </c>
      <c r="AG27" s="2">
        <v>2595021.2652991302</v>
      </c>
      <c r="AH27" s="2">
        <v>1624651.1461157401</v>
      </c>
      <c r="AI27" s="2">
        <v>2076562.6237889801</v>
      </c>
    </row>
    <row r="28" spans="1:35" x14ac:dyDescent="0.35">
      <c r="A28" s="2" t="s">
        <v>178</v>
      </c>
      <c r="B28" s="2">
        <v>175.11818351259799</v>
      </c>
      <c r="C28" s="2">
        <v>0.74350000000000005</v>
      </c>
      <c r="D28" s="2" t="s">
        <v>36</v>
      </c>
      <c r="E28" s="2" t="s">
        <v>179</v>
      </c>
      <c r="F28" s="2" t="s">
        <v>180</v>
      </c>
      <c r="G28" s="2" t="s">
        <v>58</v>
      </c>
      <c r="H28" s="2" t="s">
        <v>59</v>
      </c>
      <c r="I28" s="2" t="s">
        <v>60</v>
      </c>
      <c r="J28" s="2" t="s">
        <v>51</v>
      </c>
      <c r="K28" s="2" t="s">
        <v>181</v>
      </c>
      <c r="L28" s="2">
        <v>46.3</v>
      </c>
      <c r="M28" s="2">
        <v>43.5</v>
      </c>
      <c r="N28" s="2" t="s">
        <v>182</v>
      </c>
      <c r="O28" s="2" t="s">
        <v>183</v>
      </c>
      <c r="P28" s="2">
        <v>-4.4145615109386203</v>
      </c>
      <c r="Q28" s="2">
        <v>6.3687411171278097</v>
      </c>
      <c r="R28" s="2">
        <v>4.5958554512469101E-2</v>
      </c>
      <c r="S28" s="2">
        <v>0.67140531694321903</v>
      </c>
      <c r="T28" s="2">
        <v>-1.11864048830587</v>
      </c>
      <c r="U28" s="2">
        <v>0.46052759525654702</v>
      </c>
      <c r="V28" s="2">
        <v>720408.40444537497</v>
      </c>
      <c r="W28" s="2">
        <v>1564311.0464293801</v>
      </c>
      <c r="X28" s="2">
        <v>315953.50375728199</v>
      </c>
      <c r="Y28" s="2">
        <v>246435.00759572801</v>
      </c>
      <c r="Z28" s="2">
        <v>581754.39473888697</v>
      </c>
      <c r="AA28" s="2">
        <v>376146.98278858297</v>
      </c>
      <c r="AB28" s="2">
        <v>1544255.8410260601</v>
      </c>
      <c r="AC28" s="2">
        <v>1257904.6967657099</v>
      </c>
      <c r="AD28" s="2">
        <v>2063079.03594231</v>
      </c>
      <c r="AE28" s="2">
        <v>1205011.3484092499</v>
      </c>
      <c r="AF28" s="2">
        <v>1122396.5349068199</v>
      </c>
      <c r="AG28" s="2">
        <v>1598939.3722410901</v>
      </c>
      <c r="AH28" s="2">
        <v>694693.56650357705</v>
      </c>
      <c r="AI28" s="2">
        <v>2701746.4205732299</v>
      </c>
    </row>
    <row r="29" spans="1:35" x14ac:dyDescent="0.35">
      <c r="A29" s="2" t="s">
        <v>308</v>
      </c>
      <c r="B29" s="2">
        <v>249.12561761594799</v>
      </c>
      <c r="C29" s="2">
        <v>2.6455833333333301</v>
      </c>
      <c r="D29" s="2" t="s">
        <v>36</v>
      </c>
      <c r="E29" s="2" t="s">
        <v>309</v>
      </c>
      <c r="F29" s="2" t="s">
        <v>310</v>
      </c>
      <c r="G29" s="2" t="s">
        <v>58</v>
      </c>
      <c r="H29" s="2" t="s">
        <v>59</v>
      </c>
      <c r="I29" s="2" t="s">
        <v>60</v>
      </c>
      <c r="J29" s="2" t="s">
        <v>61</v>
      </c>
      <c r="K29" s="2"/>
      <c r="L29" s="2">
        <v>52.7</v>
      </c>
      <c r="M29" s="2">
        <v>71.5</v>
      </c>
      <c r="N29" s="2" t="s">
        <v>62</v>
      </c>
      <c r="O29" s="2" t="s">
        <v>311</v>
      </c>
      <c r="P29" s="2">
        <v>-4.5233280639103297</v>
      </c>
      <c r="Q29" s="2">
        <v>4.3568327911570499</v>
      </c>
      <c r="R29" s="2">
        <v>4.4838654252087003E-2</v>
      </c>
      <c r="S29" s="2">
        <v>0.67140531694321903</v>
      </c>
      <c r="T29" s="2">
        <v>-1.1082057617191301</v>
      </c>
      <c r="U29" s="2">
        <v>0.46387057483242</v>
      </c>
      <c r="V29" s="2">
        <v>283061.48709094501</v>
      </c>
      <c r="W29" s="2">
        <v>610216.51824586</v>
      </c>
      <c r="X29" s="2">
        <v>162690.795471094</v>
      </c>
      <c r="Y29" s="2">
        <v>174905.60753158599</v>
      </c>
      <c r="Z29" s="2">
        <v>172699.12465741101</v>
      </c>
      <c r="AA29" s="2">
        <v>326285.55956951802</v>
      </c>
      <c r="AB29" s="2">
        <v>87738.609650773695</v>
      </c>
      <c r="AC29" s="2">
        <v>774049.22566528595</v>
      </c>
      <c r="AD29" s="2">
        <v>496309.64185011201</v>
      </c>
      <c r="AE29" s="2">
        <v>516147.352869856</v>
      </c>
      <c r="AF29" s="2">
        <v>1085732.56490048</v>
      </c>
      <c r="AG29" s="2">
        <v>634918.34928473597</v>
      </c>
      <c r="AH29" s="2">
        <v>450670.65689068299</v>
      </c>
      <c r="AI29" s="2">
        <v>477520.54367928999</v>
      </c>
    </row>
    <row r="30" spans="1:35" x14ac:dyDescent="0.35">
      <c r="A30" s="2" t="s">
        <v>256</v>
      </c>
      <c r="B30" s="2">
        <v>267.13271930693099</v>
      </c>
      <c r="C30" s="2">
        <v>4.3854499999999996</v>
      </c>
      <c r="D30" s="2" t="s">
        <v>36</v>
      </c>
      <c r="E30" s="2" t="s">
        <v>257</v>
      </c>
      <c r="F30" s="2" t="s">
        <v>258</v>
      </c>
      <c r="G30" s="2" t="s">
        <v>58</v>
      </c>
      <c r="H30" s="2" t="s">
        <v>59</v>
      </c>
      <c r="I30" s="2" t="s">
        <v>60</v>
      </c>
      <c r="J30" s="2" t="s">
        <v>61</v>
      </c>
      <c r="K30" s="2"/>
      <c r="L30" s="2">
        <v>52.2</v>
      </c>
      <c r="M30" s="2">
        <v>69.599999999999994</v>
      </c>
      <c r="N30" s="2" t="s">
        <v>74</v>
      </c>
      <c r="O30" s="2" t="s">
        <v>259</v>
      </c>
      <c r="P30" s="2">
        <v>-4.5624522657072397</v>
      </c>
      <c r="Q30" s="2">
        <v>5.2975133608984697</v>
      </c>
      <c r="R30" s="2">
        <v>1.56436746532044E-2</v>
      </c>
      <c r="S30" s="2">
        <v>0.51836306194328596</v>
      </c>
      <c r="T30" s="2">
        <v>-1.0965434867453701</v>
      </c>
      <c r="U30" s="2">
        <v>0.46763554979273397</v>
      </c>
      <c r="V30" s="2">
        <v>363969.68574153102</v>
      </c>
      <c r="W30" s="2">
        <v>778319.11175882595</v>
      </c>
      <c r="X30" s="2">
        <v>207393.071521014</v>
      </c>
      <c r="Y30" s="2">
        <v>346079.02136726899</v>
      </c>
      <c r="Z30" s="2">
        <v>271278.01456339</v>
      </c>
      <c r="AA30" s="2">
        <v>294404.32438034302</v>
      </c>
      <c r="AB30" s="2">
        <v>137226.042802404</v>
      </c>
      <c r="AC30" s="2">
        <v>927437.63981476799</v>
      </c>
      <c r="AD30" s="2">
        <v>838046.61908674997</v>
      </c>
      <c r="AE30" s="2">
        <v>731213.55676829698</v>
      </c>
      <c r="AF30" s="2">
        <v>1050754.94041217</v>
      </c>
      <c r="AG30" s="2">
        <v>869549.78307490295</v>
      </c>
      <c r="AH30" s="2">
        <v>443265.36646775302</v>
      </c>
      <c r="AI30" s="2">
        <v>737084.40474308503</v>
      </c>
    </row>
    <row r="31" spans="1:35" x14ac:dyDescent="0.35">
      <c r="A31" s="2" t="s">
        <v>184</v>
      </c>
      <c r="B31" s="2">
        <v>205.11730080402199</v>
      </c>
      <c r="C31" s="2">
        <v>1.2697499999999999</v>
      </c>
      <c r="D31" s="2" t="s">
        <v>36</v>
      </c>
      <c r="E31" s="2" t="s">
        <v>185</v>
      </c>
      <c r="F31" s="2" t="s">
        <v>186</v>
      </c>
      <c r="G31" s="2" t="s">
        <v>58</v>
      </c>
      <c r="H31" s="2" t="s">
        <v>59</v>
      </c>
      <c r="I31" s="2" t="s">
        <v>60</v>
      </c>
      <c r="J31" s="2" t="s">
        <v>61</v>
      </c>
      <c r="K31" s="2"/>
      <c r="L31" s="2">
        <v>52.6</v>
      </c>
      <c r="M31" s="2">
        <v>70.400000000000006</v>
      </c>
      <c r="N31" s="2" t="s">
        <v>62</v>
      </c>
      <c r="O31" s="2" t="s">
        <v>187</v>
      </c>
      <c r="P31" s="2">
        <v>-4.8141888690153598</v>
      </c>
      <c r="Q31" s="2">
        <v>6.6389638262113904</v>
      </c>
      <c r="R31" s="2">
        <v>3.50949474214299E-3</v>
      </c>
      <c r="S31" s="2">
        <v>0.32174483301128098</v>
      </c>
      <c r="T31" s="2">
        <v>-1.0860953884781199</v>
      </c>
      <c r="U31" s="2">
        <v>0.47103449194429398</v>
      </c>
      <c r="V31" s="2">
        <v>537461.36828205397</v>
      </c>
      <c r="W31" s="2">
        <v>1141023.3803974099</v>
      </c>
      <c r="X31" s="2">
        <v>491714.22142654599</v>
      </c>
      <c r="Y31" s="2">
        <v>325431.166629866</v>
      </c>
      <c r="Z31" s="2">
        <v>615290.05167492398</v>
      </c>
      <c r="AA31" s="2">
        <v>577918.47381144203</v>
      </c>
      <c r="AB31" s="2">
        <v>205091.16902059299</v>
      </c>
      <c r="AC31" s="2">
        <v>1009323.12712895</v>
      </c>
      <c r="AD31" s="2">
        <v>1238955.52975439</v>
      </c>
      <c r="AE31" s="2">
        <v>1143979.4499842101</v>
      </c>
      <c r="AF31" s="2">
        <v>1220807.6006459601</v>
      </c>
      <c r="AG31" s="2">
        <v>1416064.0353087501</v>
      </c>
      <c r="AH31" s="2">
        <v>617225.82255605003</v>
      </c>
      <c r="AI31" s="2">
        <v>1209107.84413508</v>
      </c>
    </row>
    <row r="32" spans="1:35" x14ac:dyDescent="0.35">
      <c r="A32" s="2" t="s">
        <v>296</v>
      </c>
      <c r="B32" s="2">
        <v>276.15407763206002</v>
      </c>
      <c r="C32" s="2">
        <v>1.58913333333333</v>
      </c>
      <c r="D32" s="2" t="s">
        <v>36</v>
      </c>
      <c r="E32" s="2" t="s">
        <v>297</v>
      </c>
      <c r="F32" s="2" t="s">
        <v>298</v>
      </c>
      <c r="G32" s="2" t="s">
        <v>58</v>
      </c>
      <c r="H32" s="2" t="s">
        <v>59</v>
      </c>
      <c r="I32" s="2" t="s">
        <v>60</v>
      </c>
      <c r="J32" s="2" t="s">
        <v>61</v>
      </c>
      <c r="K32" s="2"/>
      <c r="L32" s="2">
        <v>45.8</v>
      </c>
      <c r="M32" s="2">
        <v>38.9</v>
      </c>
      <c r="N32" s="2" t="s">
        <v>62</v>
      </c>
      <c r="O32" s="2" t="s">
        <v>299</v>
      </c>
      <c r="P32" s="2">
        <v>-4.7959099493453001</v>
      </c>
      <c r="Q32" s="2">
        <v>4.0308409646971803</v>
      </c>
      <c r="R32" s="2">
        <v>1.9013101965926701E-2</v>
      </c>
      <c r="S32" s="2">
        <v>0.53991617494418298</v>
      </c>
      <c r="T32" s="2">
        <v>-1.0717997797919001</v>
      </c>
      <c r="U32" s="2">
        <v>0.475725155707929</v>
      </c>
      <c r="V32" s="2">
        <v>240046.827679715</v>
      </c>
      <c r="W32" s="2">
        <v>504591.41123723099</v>
      </c>
      <c r="X32" s="2">
        <v>110924.41846538099</v>
      </c>
      <c r="Y32" s="2">
        <v>159879.522992354</v>
      </c>
      <c r="Z32" s="2">
        <v>266158.45921826799</v>
      </c>
      <c r="AA32" s="2">
        <v>143919.96315507099</v>
      </c>
      <c r="AB32" s="2">
        <v>78298.849491479996</v>
      </c>
      <c r="AC32" s="2">
        <v>681099.75275573798</v>
      </c>
      <c r="AD32" s="2">
        <v>494086.67113458097</v>
      </c>
      <c r="AE32" s="2">
        <v>486714.60944917199</v>
      </c>
      <c r="AF32" s="2">
        <v>597681.37774324894</v>
      </c>
      <c r="AG32" s="2">
        <v>534762.01505514095</v>
      </c>
      <c r="AH32" s="2">
        <v>478013.35624490899</v>
      </c>
      <c r="AI32" s="2">
        <v>436290.43779633299</v>
      </c>
    </row>
    <row r="33" spans="1:35" x14ac:dyDescent="0.35">
      <c r="A33" s="2" t="s">
        <v>708</v>
      </c>
      <c r="B33" s="2">
        <v>276.13327655991799</v>
      </c>
      <c r="C33" s="2">
        <v>4.8128500000000001</v>
      </c>
      <c r="D33" s="2" t="s">
        <v>36</v>
      </c>
      <c r="E33" s="2" t="s">
        <v>709</v>
      </c>
      <c r="F33" s="2" t="s">
        <v>710</v>
      </c>
      <c r="G33" s="2" t="s">
        <v>58</v>
      </c>
      <c r="H33" s="2" t="s">
        <v>59</v>
      </c>
      <c r="I33" s="2" t="s">
        <v>60</v>
      </c>
      <c r="J33" s="2" t="s">
        <v>61</v>
      </c>
      <c r="K33" s="2"/>
      <c r="L33" s="2">
        <v>52.1</v>
      </c>
      <c r="M33" s="2">
        <v>68.8</v>
      </c>
      <c r="N33" s="2" t="s">
        <v>62</v>
      </c>
      <c r="O33" s="2" t="s">
        <v>668</v>
      </c>
      <c r="P33" s="2">
        <v>-3.6030283584695</v>
      </c>
      <c r="Q33" s="2">
        <v>2.0149035455240201</v>
      </c>
      <c r="R33" s="2">
        <v>4.2929886217081201E-2</v>
      </c>
      <c r="S33" s="2">
        <v>0.667767231669392</v>
      </c>
      <c r="T33" s="2">
        <v>-1.07168173367911</v>
      </c>
      <c r="U33" s="2">
        <v>0.47576408271700499</v>
      </c>
      <c r="V33" s="2">
        <v>62862.650328574498</v>
      </c>
      <c r="W33" s="2">
        <v>132129.878257259</v>
      </c>
      <c r="X33" s="2">
        <v>23832.650011513899</v>
      </c>
      <c r="Y33" s="2">
        <v>42543.245807261999</v>
      </c>
      <c r="Z33" s="2">
        <v>50370.601410825002</v>
      </c>
      <c r="AA33" s="2">
        <v>75258.576982989194</v>
      </c>
      <c r="AB33" s="2">
        <v>9525.0211819608594</v>
      </c>
      <c r="AC33" s="2">
        <v>175645.80657689599</v>
      </c>
      <c r="AD33" s="2">
        <v>126000.325203545</v>
      </c>
      <c r="AE33" s="2">
        <v>105503.56146295099</v>
      </c>
      <c r="AF33" s="2">
        <v>215627.83532673499</v>
      </c>
      <c r="AG33" s="2">
        <v>127443.96678827501</v>
      </c>
      <c r="AH33" s="2">
        <v>99607.736031079898</v>
      </c>
      <c r="AI33" s="2">
        <v>118595.84473097</v>
      </c>
    </row>
    <row r="34" spans="1:35" x14ac:dyDescent="0.35">
      <c r="A34" s="2" t="s">
        <v>351</v>
      </c>
      <c r="B34" s="2">
        <v>253.11709253491301</v>
      </c>
      <c r="C34" s="2">
        <v>1.81148333333333</v>
      </c>
      <c r="D34" s="2" t="s">
        <v>36</v>
      </c>
      <c r="E34" s="2" t="s">
        <v>352</v>
      </c>
      <c r="F34" s="2" t="s">
        <v>353</v>
      </c>
      <c r="G34" s="2" t="s">
        <v>58</v>
      </c>
      <c r="H34" s="2" t="s">
        <v>59</v>
      </c>
      <c r="I34" s="2" t="s">
        <v>60</v>
      </c>
      <c r="J34" s="2" t="s">
        <v>61</v>
      </c>
      <c r="K34" s="2"/>
      <c r="L34" s="2">
        <v>49.6</v>
      </c>
      <c r="M34" s="2">
        <v>56</v>
      </c>
      <c r="N34" s="2" t="s">
        <v>62</v>
      </c>
      <c r="O34" s="2" t="s">
        <v>354</v>
      </c>
      <c r="P34" s="2">
        <v>-4.7237050912338496</v>
      </c>
      <c r="Q34" s="2">
        <v>4.0683094605951498</v>
      </c>
      <c r="R34" s="2">
        <v>3.0369502878344799E-2</v>
      </c>
      <c r="S34" s="2">
        <v>0.61627582472543796</v>
      </c>
      <c r="T34" s="2">
        <v>-1.06253525430906</v>
      </c>
      <c r="U34" s="2">
        <v>0.47878994029190203</v>
      </c>
      <c r="V34" s="2">
        <v>255751.42129438301</v>
      </c>
      <c r="W34" s="2">
        <v>534162.061004163</v>
      </c>
      <c r="X34" s="2">
        <v>127172.83764000201</v>
      </c>
      <c r="Y34" s="2">
        <v>203264.98639824701</v>
      </c>
      <c r="Z34" s="2">
        <v>248328.19121097299</v>
      </c>
      <c r="AA34" s="2">
        <v>264921.45181984501</v>
      </c>
      <c r="AB34" s="2">
        <v>157732.728093738</v>
      </c>
      <c r="AC34" s="2">
        <v>533088.33260349103</v>
      </c>
      <c r="AD34" s="2">
        <v>483096.67029032798</v>
      </c>
      <c r="AE34" s="2">
        <v>413681.61032969703</v>
      </c>
      <c r="AF34" s="2">
        <v>985432.68272335199</v>
      </c>
      <c r="AG34" s="2">
        <v>507209.23328932398</v>
      </c>
      <c r="AH34" s="2">
        <v>349955.01222324301</v>
      </c>
      <c r="AI34" s="2">
        <v>465597.157169035</v>
      </c>
    </row>
    <row r="35" spans="1:35" x14ac:dyDescent="0.35">
      <c r="A35" s="2" t="s">
        <v>120</v>
      </c>
      <c r="B35" s="2">
        <v>219.13286198651099</v>
      </c>
      <c r="C35" s="2">
        <v>1.3530166666666701</v>
      </c>
      <c r="D35" s="2" t="s">
        <v>36</v>
      </c>
      <c r="E35" s="2" t="s">
        <v>121</v>
      </c>
      <c r="F35" s="2" t="s">
        <v>122</v>
      </c>
      <c r="G35" s="2" t="s">
        <v>58</v>
      </c>
      <c r="H35" s="2" t="s">
        <v>59</v>
      </c>
      <c r="I35" s="2" t="s">
        <v>60</v>
      </c>
      <c r="J35" s="2" t="s">
        <v>61</v>
      </c>
      <c r="K35" s="2"/>
      <c r="L35" s="2">
        <v>53</v>
      </c>
      <c r="M35" s="2">
        <v>81.099999999999994</v>
      </c>
      <c r="N35" s="2" t="s">
        <v>43</v>
      </c>
      <c r="O35" s="2" t="s">
        <v>123</v>
      </c>
      <c r="P35" s="2">
        <v>-4.4214543652062801</v>
      </c>
      <c r="Q35" s="2">
        <v>9.4261684215860999</v>
      </c>
      <c r="R35" s="2">
        <v>1.28622927920346E-2</v>
      </c>
      <c r="S35" s="2">
        <v>0.48341399357131698</v>
      </c>
      <c r="T35" s="2">
        <v>-1.03992063011547</v>
      </c>
      <c r="U35" s="2">
        <v>0.48635422975377601</v>
      </c>
      <c r="V35" s="2">
        <v>1307155.04493791</v>
      </c>
      <c r="W35" s="2">
        <v>2687660.48482745</v>
      </c>
      <c r="X35" s="2">
        <v>825206.82535022194</v>
      </c>
      <c r="Y35" s="2">
        <v>827425.043678432</v>
      </c>
      <c r="Z35" s="2">
        <v>1623575.4632955799</v>
      </c>
      <c r="AA35" s="2">
        <v>800624.62830860598</v>
      </c>
      <c r="AB35" s="2">
        <v>522979.87873197399</v>
      </c>
      <c r="AC35" s="2">
        <v>3243118.4302626699</v>
      </c>
      <c r="AD35" s="2">
        <v>2654802.95035133</v>
      </c>
      <c r="AE35" s="2">
        <v>2591060.35611695</v>
      </c>
      <c r="AF35" s="2">
        <v>3122703.0452946699</v>
      </c>
      <c r="AG35" s="2">
        <v>2983996.3996852399</v>
      </c>
      <c r="AH35" s="2">
        <v>1833575.08963133</v>
      </c>
      <c r="AI35" s="2">
        <v>2939825.0678851898</v>
      </c>
    </row>
    <row r="36" spans="1:35" x14ac:dyDescent="0.35">
      <c r="A36" s="2" t="s">
        <v>64</v>
      </c>
      <c r="B36" s="2">
        <v>217.15368427609201</v>
      </c>
      <c r="C36" s="2">
        <v>1.9922</v>
      </c>
      <c r="D36" s="2" t="s">
        <v>36</v>
      </c>
      <c r="E36" s="2" t="s">
        <v>65</v>
      </c>
      <c r="F36" s="2" t="s">
        <v>66</v>
      </c>
      <c r="G36" s="2" t="s">
        <v>58</v>
      </c>
      <c r="H36" s="2" t="s">
        <v>59</v>
      </c>
      <c r="I36" s="2" t="s">
        <v>60</v>
      </c>
      <c r="J36" s="2" t="s">
        <v>61</v>
      </c>
      <c r="K36" s="2"/>
      <c r="L36" s="2">
        <v>49.2</v>
      </c>
      <c r="M36" s="2">
        <v>52.1</v>
      </c>
      <c r="N36" s="2" t="s">
        <v>62</v>
      </c>
      <c r="O36" s="2" t="s">
        <v>67</v>
      </c>
      <c r="P36" s="2">
        <v>-4.5555284151912403</v>
      </c>
      <c r="Q36" s="2">
        <v>13.992652287533399</v>
      </c>
      <c r="R36" s="2">
        <v>4.21342254303292E-2</v>
      </c>
      <c r="S36" s="2">
        <v>0.66435476639989599</v>
      </c>
      <c r="T36" s="2">
        <v>-1.02888135499689</v>
      </c>
      <c r="U36" s="2">
        <v>0.49009001025620902</v>
      </c>
      <c r="V36" s="2">
        <v>3355514.9801095901</v>
      </c>
      <c r="W36" s="2">
        <v>6846732.0489870701</v>
      </c>
      <c r="X36" s="2">
        <v>2445252.44933715</v>
      </c>
      <c r="Y36" s="2">
        <v>1784827.4452355399</v>
      </c>
      <c r="Z36" s="2">
        <v>2719408.83666809</v>
      </c>
      <c r="AA36" s="2">
        <v>2526940.4263399299</v>
      </c>
      <c r="AB36" s="2">
        <v>565684.77364431496</v>
      </c>
      <c r="AC36" s="2">
        <v>10090975.9494325</v>
      </c>
      <c r="AD36" s="2">
        <v>6057715.1914749704</v>
      </c>
      <c r="AE36" s="2">
        <v>5320043.6598966001</v>
      </c>
      <c r="AF36" s="2">
        <v>9043630.2858830709</v>
      </c>
      <c r="AG36" s="2">
        <v>7451452.7009607097</v>
      </c>
      <c r="AH36" s="2">
        <v>7504304.78228381</v>
      </c>
      <c r="AI36" s="2">
        <v>5703245.6734232698</v>
      </c>
    </row>
    <row r="37" spans="1:35" x14ac:dyDescent="0.35">
      <c r="A37" s="2" t="s">
        <v>360</v>
      </c>
      <c r="B37" s="2">
        <v>231.133953245345</v>
      </c>
      <c r="C37" s="2">
        <v>3.12536666666667</v>
      </c>
      <c r="D37" s="2" t="s">
        <v>114</v>
      </c>
      <c r="E37" s="2" t="s">
        <v>361</v>
      </c>
      <c r="F37" s="2" t="s">
        <v>362</v>
      </c>
      <c r="G37" s="2" t="s">
        <v>58</v>
      </c>
      <c r="H37" s="2" t="s">
        <v>59</v>
      </c>
      <c r="I37" s="2" t="s">
        <v>60</v>
      </c>
      <c r="J37" s="2" t="s">
        <v>61</v>
      </c>
      <c r="K37" s="2"/>
      <c r="L37" s="2">
        <v>48.9</v>
      </c>
      <c r="M37" s="2">
        <v>61.6</v>
      </c>
      <c r="N37" s="2" t="s">
        <v>196</v>
      </c>
      <c r="O37" s="2" t="s">
        <v>79</v>
      </c>
      <c r="P37" s="2">
        <v>-4.6413422363773602</v>
      </c>
      <c r="Q37" s="2">
        <v>3.6454950284499801</v>
      </c>
      <c r="R37" s="2">
        <v>1.7636273982845601E-2</v>
      </c>
      <c r="S37" s="2">
        <v>0.53387562389160303</v>
      </c>
      <c r="T37" s="2">
        <v>-1.0264418155983099</v>
      </c>
      <c r="U37" s="2">
        <v>0.490919433852742</v>
      </c>
      <c r="V37" s="2">
        <v>200690.951743621</v>
      </c>
      <c r="W37" s="2">
        <v>408806.28857691801</v>
      </c>
      <c r="X37" s="2">
        <v>117182.125132245</v>
      </c>
      <c r="Y37" s="2">
        <v>144443.079968201</v>
      </c>
      <c r="Z37" s="2">
        <v>152403.980997926</v>
      </c>
      <c r="AA37" s="2">
        <v>153360.91361966901</v>
      </c>
      <c r="AB37" s="2">
        <v>168038.79986969501</v>
      </c>
      <c r="AC37" s="2">
        <v>468716.81087399001</v>
      </c>
      <c r="AD37" s="2">
        <v>471950.45361539599</v>
      </c>
      <c r="AE37" s="2">
        <v>307696.01999773202</v>
      </c>
      <c r="AF37" s="2">
        <v>596840.24224969302</v>
      </c>
      <c r="AG37" s="2">
        <v>404254.13914572197</v>
      </c>
      <c r="AH37" s="2">
        <v>253461.29930762199</v>
      </c>
      <c r="AI37" s="2">
        <v>418635.57714534202</v>
      </c>
    </row>
    <row r="38" spans="1:35" x14ac:dyDescent="0.35">
      <c r="A38" s="2" t="s">
        <v>343</v>
      </c>
      <c r="B38" s="2">
        <v>246.14364941240399</v>
      </c>
      <c r="C38" s="2">
        <v>2.7987333333333302</v>
      </c>
      <c r="D38" s="2" t="s">
        <v>36</v>
      </c>
      <c r="E38" s="2" t="s">
        <v>344</v>
      </c>
      <c r="F38" s="2" t="s">
        <v>345</v>
      </c>
      <c r="G38" s="2" t="s">
        <v>58</v>
      </c>
      <c r="H38" s="2" t="s">
        <v>59</v>
      </c>
      <c r="I38" s="2" t="s">
        <v>60</v>
      </c>
      <c r="J38" s="2" t="s">
        <v>61</v>
      </c>
      <c r="K38" s="2"/>
      <c r="L38" s="2">
        <v>52.6</v>
      </c>
      <c r="M38" s="2">
        <v>80.599999999999994</v>
      </c>
      <c r="N38" s="2" t="s">
        <v>62</v>
      </c>
      <c r="O38" s="2" t="s">
        <v>200</v>
      </c>
      <c r="P38" s="2">
        <v>-4.8263578411113199</v>
      </c>
      <c r="Q38" s="2">
        <v>4.7541982546498698</v>
      </c>
      <c r="R38" s="2">
        <v>1.9544409232547799E-2</v>
      </c>
      <c r="S38" s="2">
        <v>0.54612706042113102</v>
      </c>
      <c r="T38" s="2">
        <v>-1.0141126430924601</v>
      </c>
      <c r="U38" s="2">
        <v>0.495132775360624</v>
      </c>
      <c r="V38" s="2">
        <v>331877.14714637399</v>
      </c>
      <c r="W38" s="2">
        <v>670279.092117575</v>
      </c>
      <c r="X38" s="2">
        <v>285024.25752663298</v>
      </c>
      <c r="Y38" s="2">
        <v>287223.26231078099</v>
      </c>
      <c r="Z38" s="2">
        <v>272631.82737788802</v>
      </c>
      <c r="AA38" s="2">
        <v>360534.60873609298</v>
      </c>
      <c r="AB38" s="2">
        <v>132697.23198046099</v>
      </c>
      <c r="AC38" s="2">
        <v>653151.69494638802</v>
      </c>
      <c r="AD38" s="2">
        <v>883187.92661325994</v>
      </c>
      <c r="AE38" s="2">
        <v>428512.23384774401</v>
      </c>
      <c r="AF38" s="2">
        <v>966022.62033716799</v>
      </c>
      <c r="AG38" s="2">
        <v>692224.100624457</v>
      </c>
      <c r="AH38" s="2">
        <v>351831.36333774799</v>
      </c>
      <c r="AI38" s="2">
        <v>699896.30794507102</v>
      </c>
    </row>
    <row r="39" spans="1:35" x14ac:dyDescent="0.35">
      <c r="A39" s="2" t="s">
        <v>789</v>
      </c>
      <c r="B39" s="2">
        <v>345.143072424222</v>
      </c>
      <c r="C39" s="2">
        <v>4.2596166666666697</v>
      </c>
      <c r="D39" s="2" t="s">
        <v>36</v>
      </c>
      <c r="E39" s="2" t="s">
        <v>790</v>
      </c>
      <c r="F39" s="2" t="s">
        <v>791</v>
      </c>
      <c r="G39" s="2" t="s">
        <v>58</v>
      </c>
      <c r="H39" s="2" t="s">
        <v>59</v>
      </c>
      <c r="I39" s="2" t="s">
        <v>60</v>
      </c>
      <c r="J39" s="2" t="s">
        <v>61</v>
      </c>
      <c r="K39" s="2"/>
      <c r="L39" s="2">
        <v>48.9</v>
      </c>
      <c r="M39" s="2">
        <v>51.1</v>
      </c>
      <c r="N39" s="2" t="s">
        <v>62</v>
      </c>
      <c r="O39" s="2" t="s">
        <v>792</v>
      </c>
      <c r="P39" s="2">
        <v>-4.1429885756397704</v>
      </c>
      <c r="Q39" s="2">
        <v>1.8953146942683901</v>
      </c>
      <c r="R39" s="2">
        <v>3.8943812339986002E-3</v>
      </c>
      <c r="S39" s="2">
        <v>0.32921878593127801</v>
      </c>
      <c r="T39" s="2">
        <v>-0.99600089285591098</v>
      </c>
      <c r="U39" s="2">
        <v>0.50138790765121499</v>
      </c>
      <c r="V39" s="2">
        <v>54660.9742252816</v>
      </c>
      <c r="W39" s="2">
        <v>109019.33092352501</v>
      </c>
      <c r="X39" s="2">
        <v>27887.697059426599</v>
      </c>
      <c r="Y39" s="2">
        <v>57479.9575951351</v>
      </c>
      <c r="Z39" s="2">
        <v>69057.613761254499</v>
      </c>
      <c r="AA39" s="2">
        <v>33166.921334215498</v>
      </c>
      <c r="AB39" s="2">
        <v>62127.044991422998</v>
      </c>
      <c r="AC39" s="2">
        <v>78246.610610234697</v>
      </c>
      <c r="AD39" s="2">
        <v>107120.234953532</v>
      </c>
      <c r="AE39" s="2">
        <v>102005.17374752399</v>
      </c>
      <c r="AF39" s="2">
        <v>115579.17539796099</v>
      </c>
      <c r="AG39" s="2">
        <v>142217.74680785401</v>
      </c>
      <c r="AH39" s="2">
        <v>56968.863639691299</v>
      </c>
      <c r="AI39" s="2">
        <v>130224.79099458701</v>
      </c>
    </row>
    <row r="40" spans="1:35" x14ac:dyDescent="0.35">
      <c r="A40" s="2" t="s">
        <v>324</v>
      </c>
      <c r="B40" s="2">
        <v>304.16442194431897</v>
      </c>
      <c r="C40" s="2">
        <v>5.0815333333333301</v>
      </c>
      <c r="D40" s="2" t="s">
        <v>36</v>
      </c>
      <c r="E40" s="2" t="s">
        <v>325</v>
      </c>
      <c r="F40" s="2" t="s">
        <v>326</v>
      </c>
      <c r="G40" s="2" t="s">
        <v>58</v>
      </c>
      <c r="H40" s="2" t="s">
        <v>59</v>
      </c>
      <c r="I40" s="2" t="s">
        <v>60</v>
      </c>
      <c r="J40" s="2" t="s">
        <v>61</v>
      </c>
      <c r="K40" s="2"/>
      <c r="L40" s="2">
        <v>52.1</v>
      </c>
      <c r="M40" s="2">
        <v>69</v>
      </c>
      <c r="N40" s="2" t="s">
        <v>62</v>
      </c>
      <c r="O40" s="2" t="s">
        <v>327</v>
      </c>
      <c r="P40" s="2">
        <v>-3.7803163012637699</v>
      </c>
      <c r="Q40" s="2">
        <v>3.8416744194355199</v>
      </c>
      <c r="R40" s="2">
        <v>2.7007336700253601E-2</v>
      </c>
      <c r="S40" s="2">
        <v>0.59697126969839798</v>
      </c>
      <c r="T40" s="2">
        <v>-0.94977652957438896</v>
      </c>
      <c r="U40" s="2">
        <v>0.51771264830984798</v>
      </c>
      <c r="V40" s="2">
        <v>254560.331411352</v>
      </c>
      <c r="W40" s="2">
        <v>491701.974526609</v>
      </c>
      <c r="X40" s="2">
        <v>121600.14588194901</v>
      </c>
      <c r="Y40" s="2">
        <v>176713.865822108</v>
      </c>
      <c r="Z40" s="2">
        <v>233064.87220435901</v>
      </c>
      <c r="AA40" s="2">
        <v>265020.77004448901</v>
      </c>
      <c r="AB40" s="2">
        <v>71064.484170118303</v>
      </c>
      <c r="AC40" s="2">
        <v>659897.85034508898</v>
      </c>
      <c r="AD40" s="2">
        <v>528180.75912289205</v>
      </c>
      <c r="AE40" s="2">
        <v>453872.11901862902</v>
      </c>
      <c r="AF40" s="2">
        <v>615231.18208784703</v>
      </c>
      <c r="AG40" s="2">
        <v>485782.20355767501</v>
      </c>
      <c r="AH40" s="2">
        <v>385369.80784245499</v>
      </c>
      <c r="AI40" s="2">
        <v>481775.77553015301</v>
      </c>
    </row>
    <row r="41" spans="1:35" x14ac:dyDescent="0.35">
      <c r="A41" s="2" t="s">
        <v>263</v>
      </c>
      <c r="B41" s="2">
        <v>191.10170626234401</v>
      </c>
      <c r="C41" s="2">
        <v>0.81271666666666698</v>
      </c>
      <c r="D41" s="2" t="s">
        <v>36</v>
      </c>
      <c r="E41" s="2" t="s">
        <v>264</v>
      </c>
      <c r="F41" s="2" t="s">
        <v>265</v>
      </c>
      <c r="G41" s="2" t="s">
        <v>58</v>
      </c>
      <c r="H41" s="2" t="s">
        <v>59</v>
      </c>
      <c r="I41" s="2" t="s">
        <v>60</v>
      </c>
      <c r="J41" s="2" t="s">
        <v>61</v>
      </c>
      <c r="K41" s="2"/>
      <c r="L41" s="2">
        <v>46.4</v>
      </c>
      <c r="M41" s="2">
        <v>39.200000000000003</v>
      </c>
      <c r="N41" s="2" t="s">
        <v>62</v>
      </c>
      <c r="O41" s="2" t="s">
        <v>266</v>
      </c>
      <c r="P41" s="2">
        <v>-4.8770600782764504</v>
      </c>
      <c r="Q41" s="2">
        <v>4.27602740383705</v>
      </c>
      <c r="R41" s="2">
        <v>4.9219712691313498E-2</v>
      </c>
      <c r="S41" s="2">
        <v>0.67764522153340601</v>
      </c>
      <c r="T41" s="2">
        <v>-0.93174681088077904</v>
      </c>
      <c r="U41" s="2">
        <v>0.52422322946010003</v>
      </c>
      <c r="V41" s="2">
        <v>331349.44643854699</v>
      </c>
      <c r="W41" s="2">
        <v>632077.00044083502</v>
      </c>
      <c r="X41" s="2">
        <v>300259.62039532902</v>
      </c>
      <c r="Y41" s="2">
        <v>183159.23101338299</v>
      </c>
      <c r="Z41" s="2">
        <v>214856.967685957</v>
      </c>
      <c r="AA41" s="2">
        <v>368700.922741063</v>
      </c>
      <c r="AB41" s="2">
        <v>105334.57369120199</v>
      </c>
      <c r="AC41" s="2">
        <v>815785.36310435005</v>
      </c>
      <c r="AD41" s="2">
        <v>704080.61173247395</v>
      </c>
      <c r="AE41" s="2">
        <v>588677.09329406102</v>
      </c>
      <c r="AF41" s="2">
        <v>926486.68972526502</v>
      </c>
      <c r="AG41" s="2">
        <v>685836.43877390295</v>
      </c>
      <c r="AH41" s="2">
        <v>284470.15745112801</v>
      </c>
      <c r="AI41" s="2">
        <v>602911.01166817802</v>
      </c>
    </row>
    <row r="42" spans="1:35" x14ac:dyDescent="0.35">
      <c r="A42" s="2" t="s">
        <v>88</v>
      </c>
      <c r="B42" s="2">
        <v>229.153646475871</v>
      </c>
      <c r="C42" s="2">
        <v>4.4272499999999999</v>
      </c>
      <c r="D42" s="2" t="s">
        <v>36</v>
      </c>
      <c r="E42" s="2" t="s">
        <v>89</v>
      </c>
      <c r="F42" s="2" t="s">
        <v>90</v>
      </c>
      <c r="G42" s="2" t="s">
        <v>58</v>
      </c>
      <c r="H42" s="2" t="s">
        <v>59</v>
      </c>
      <c r="I42" s="2" t="s">
        <v>60</v>
      </c>
      <c r="J42" s="2" t="s">
        <v>61</v>
      </c>
      <c r="K42" s="2"/>
      <c r="L42" s="2">
        <v>49.1</v>
      </c>
      <c r="M42" s="2">
        <v>63.2</v>
      </c>
      <c r="N42" s="2" t="s">
        <v>62</v>
      </c>
      <c r="O42" s="2" t="s">
        <v>91</v>
      </c>
      <c r="P42" s="2">
        <v>-4.4816019927659596</v>
      </c>
      <c r="Q42" s="2">
        <v>13.424122834082601</v>
      </c>
      <c r="R42" s="2">
        <v>1.3019281931837901E-2</v>
      </c>
      <c r="S42" s="2">
        <v>0.48377983519999701</v>
      </c>
      <c r="T42" s="2">
        <v>-0.91933082140170397</v>
      </c>
      <c r="U42" s="2">
        <v>0.52875422037519204</v>
      </c>
      <c r="V42" s="2">
        <v>2938913.5521633099</v>
      </c>
      <c r="W42" s="2">
        <v>5558184.5759602999</v>
      </c>
      <c r="X42" s="2">
        <v>3130401.6121318201</v>
      </c>
      <c r="Y42" s="2">
        <v>2668391.9861419001</v>
      </c>
      <c r="Z42" s="2">
        <v>1786135.5446841801</v>
      </c>
      <c r="AA42" s="2">
        <v>2399259.5793234599</v>
      </c>
      <c r="AB42" s="2">
        <v>887307.03391324996</v>
      </c>
      <c r="AC42" s="2">
        <v>6761985.5567852501</v>
      </c>
      <c r="AD42" s="2">
        <v>4734285.2824999504</v>
      </c>
      <c r="AE42" s="2">
        <v>5393012.6311702402</v>
      </c>
      <c r="AF42" s="2">
        <v>6521401.9942000397</v>
      </c>
      <c r="AG42" s="2">
        <v>5819613.5690950099</v>
      </c>
      <c r="AH42" s="2">
        <v>5867974.9334498104</v>
      </c>
      <c r="AI42" s="2">
        <v>5012819.0453467797</v>
      </c>
    </row>
    <row r="43" spans="1:35" x14ac:dyDescent="0.35">
      <c r="A43" s="2" t="s">
        <v>286</v>
      </c>
      <c r="B43" s="2">
        <v>267.13271728957898</v>
      </c>
      <c r="C43" s="2">
        <v>2.0622333333333298</v>
      </c>
      <c r="D43" s="2" t="s">
        <v>36</v>
      </c>
      <c r="E43" s="2" t="s">
        <v>287</v>
      </c>
      <c r="F43" s="2" t="s">
        <v>288</v>
      </c>
      <c r="G43" s="2" t="s">
        <v>58</v>
      </c>
      <c r="H43" s="2" t="s">
        <v>59</v>
      </c>
      <c r="I43" s="2" t="s">
        <v>60</v>
      </c>
      <c r="J43" s="2" t="s">
        <v>61</v>
      </c>
      <c r="K43" s="2"/>
      <c r="L43" s="2">
        <v>54.5</v>
      </c>
      <c r="M43" s="2">
        <v>80.3</v>
      </c>
      <c r="N43" s="2" t="s">
        <v>62</v>
      </c>
      <c r="O43" s="2" t="s">
        <v>259</v>
      </c>
      <c r="P43" s="2">
        <v>-4.57003268276467</v>
      </c>
      <c r="Q43" s="2">
        <v>3.5813054474307902</v>
      </c>
      <c r="R43" s="2">
        <v>2.7967208868307499E-2</v>
      </c>
      <c r="S43" s="2">
        <v>0.60091494926093902</v>
      </c>
      <c r="T43" s="2">
        <v>-0.83505795970815899</v>
      </c>
      <c r="U43" s="2">
        <v>0.56056051826262898</v>
      </c>
      <c r="V43" s="2">
        <v>302457.69410381297</v>
      </c>
      <c r="W43" s="2">
        <v>539562.96287372196</v>
      </c>
      <c r="X43" s="2">
        <v>143524.94060142999</v>
      </c>
      <c r="Y43" s="2">
        <v>162982.36805041801</v>
      </c>
      <c r="Z43" s="2">
        <v>361710.24741842499</v>
      </c>
      <c r="AA43" s="2">
        <v>248686.95386444399</v>
      </c>
      <c r="AB43" s="2">
        <v>222535.32705232801</v>
      </c>
      <c r="AC43" s="2">
        <v>675306.32763583504</v>
      </c>
      <c r="AD43" s="2">
        <v>463711.47806507</v>
      </c>
      <c r="AE43" s="2">
        <v>461886.943780209</v>
      </c>
      <c r="AF43" s="2">
        <v>739955.27238914603</v>
      </c>
      <c r="AG43" s="2">
        <v>536104.91416461195</v>
      </c>
      <c r="AH43" s="2">
        <v>573769.14482761396</v>
      </c>
      <c r="AI43" s="2">
        <v>461950.02401568298</v>
      </c>
    </row>
    <row r="44" spans="1:35" x14ac:dyDescent="0.35">
      <c r="A44" s="2" t="s">
        <v>104</v>
      </c>
      <c r="B44" s="2">
        <v>263.138156088328</v>
      </c>
      <c r="C44" s="2">
        <v>4.86933333333333</v>
      </c>
      <c r="D44" s="2" t="s">
        <v>36</v>
      </c>
      <c r="E44" s="2" t="s">
        <v>105</v>
      </c>
      <c r="F44" s="2" t="s">
        <v>106</v>
      </c>
      <c r="G44" s="2" t="s">
        <v>58</v>
      </c>
      <c r="H44" s="2" t="s">
        <v>59</v>
      </c>
      <c r="I44" s="2" t="s">
        <v>60</v>
      </c>
      <c r="J44" s="2" t="s">
        <v>61</v>
      </c>
      <c r="K44" s="2"/>
      <c r="L44" s="2">
        <v>46.9</v>
      </c>
      <c r="M44" s="2">
        <v>40.9</v>
      </c>
      <c r="N44" s="2" t="s">
        <v>62</v>
      </c>
      <c r="O44" s="2" t="s">
        <v>107</v>
      </c>
      <c r="P44" s="2">
        <v>-3.2914335515886801</v>
      </c>
      <c r="Q44" s="2">
        <v>10.6906775454189</v>
      </c>
      <c r="R44" s="2">
        <v>3.9644386287246799E-2</v>
      </c>
      <c r="S44" s="2">
        <v>0.65173174424404601</v>
      </c>
      <c r="T44" s="2">
        <v>-0.81796150118934696</v>
      </c>
      <c r="U44" s="2">
        <v>0.56724287933627504</v>
      </c>
      <c r="V44" s="2">
        <v>2494134.0860700202</v>
      </c>
      <c r="W44" s="2">
        <v>4396942.0805923203</v>
      </c>
      <c r="X44" s="2">
        <v>2196826.0598499002</v>
      </c>
      <c r="Y44" s="2">
        <v>2189244.6023426498</v>
      </c>
      <c r="Z44" s="2">
        <v>1619602.0489443301</v>
      </c>
      <c r="AA44" s="2">
        <v>1869040.78674246</v>
      </c>
      <c r="AB44" s="2">
        <v>814302.25399117405</v>
      </c>
      <c r="AC44" s="2">
        <v>6275788.7645496102</v>
      </c>
      <c r="AD44" s="2">
        <v>3913481.88537218</v>
      </c>
      <c r="AE44" s="2">
        <v>3992805.5057860399</v>
      </c>
      <c r="AF44" s="2">
        <v>5044528.0101071</v>
      </c>
      <c r="AG44" s="2">
        <v>4770622.1135844802</v>
      </c>
      <c r="AH44" s="2">
        <v>4367282.6192207299</v>
      </c>
      <c r="AI44" s="2">
        <v>4292932.3494833801</v>
      </c>
    </row>
    <row r="45" spans="1:35" x14ac:dyDescent="0.35">
      <c r="A45" s="2" t="s">
        <v>139</v>
      </c>
      <c r="B45" s="2">
        <v>189.12251887358599</v>
      </c>
      <c r="C45" s="2">
        <v>2.7152833333333302</v>
      </c>
      <c r="D45" s="2" t="s">
        <v>36</v>
      </c>
      <c r="E45" s="2" t="s">
        <v>140</v>
      </c>
      <c r="F45" s="2" t="s">
        <v>141</v>
      </c>
      <c r="G45" s="2" t="s">
        <v>58</v>
      </c>
      <c r="H45" s="2" t="s">
        <v>59</v>
      </c>
      <c r="I45" s="2" t="s">
        <v>60</v>
      </c>
      <c r="J45" s="2" t="s">
        <v>61</v>
      </c>
      <c r="K45" s="2" t="s">
        <v>142</v>
      </c>
      <c r="L45" s="2">
        <v>51.7</v>
      </c>
      <c r="M45" s="2">
        <v>72.400000000000006</v>
      </c>
      <c r="N45" s="2" t="s">
        <v>43</v>
      </c>
      <c r="O45" s="2" t="s">
        <v>127</v>
      </c>
      <c r="P45" s="2">
        <v>-4.3181700058024397</v>
      </c>
      <c r="Q45" s="2">
        <v>6.3717498869425402</v>
      </c>
      <c r="R45" s="2">
        <v>3.8038001229963599E-2</v>
      </c>
      <c r="S45" s="2">
        <v>0.64020213337307397</v>
      </c>
      <c r="T45" s="2">
        <v>-0.80221813643914297</v>
      </c>
      <c r="U45" s="2">
        <v>0.57346679700064196</v>
      </c>
      <c r="V45" s="2">
        <v>1086059.19597953</v>
      </c>
      <c r="W45" s="2">
        <v>1893848.43492224</v>
      </c>
      <c r="X45" s="2">
        <v>462763.87135707401</v>
      </c>
      <c r="Y45" s="2">
        <v>666212.83769125806</v>
      </c>
      <c r="Z45" s="2">
        <v>1451302.6947564399</v>
      </c>
      <c r="AA45" s="2">
        <v>538535.99714748899</v>
      </c>
      <c r="AB45" s="2">
        <v>842616.90629096795</v>
      </c>
      <c r="AC45" s="2">
        <v>2554922.8686339799</v>
      </c>
      <c r="AD45" s="2">
        <v>1955566.3503930699</v>
      </c>
      <c r="AE45" s="2">
        <v>1481231.5267597199</v>
      </c>
      <c r="AF45" s="2">
        <v>1989575.4937945099</v>
      </c>
      <c r="AG45" s="2">
        <v>2033729.6480803201</v>
      </c>
      <c r="AH45" s="2">
        <v>1895125.89623905</v>
      </c>
      <c r="AI45" s="2">
        <v>2007861.69426677</v>
      </c>
    </row>
    <row r="46" spans="1:35" x14ac:dyDescent="0.35">
      <c r="A46" s="2" t="s">
        <v>238</v>
      </c>
      <c r="B46" s="2">
        <v>175.10692866300101</v>
      </c>
      <c r="C46" s="2">
        <v>1.3530166666666701</v>
      </c>
      <c r="D46" s="2" t="s">
        <v>36</v>
      </c>
      <c r="E46" s="2" t="s">
        <v>239</v>
      </c>
      <c r="F46" s="2" t="s">
        <v>240</v>
      </c>
      <c r="G46" s="2" t="s">
        <v>58</v>
      </c>
      <c r="H46" s="2" t="s">
        <v>59</v>
      </c>
      <c r="I46" s="2" t="s">
        <v>60</v>
      </c>
      <c r="J46" s="2" t="s">
        <v>51</v>
      </c>
      <c r="K46" s="2" t="s">
        <v>241</v>
      </c>
      <c r="L46" s="2">
        <v>51.3</v>
      </c>
      <c r="M46" s="2">
        <v>63.6</v>
      </c>
      <c r="N46" s="2" t="s">
        <v>43</v>
      </c>
      <c r="O46" s="2" t="s">
        <v>242</v>
      </c>
      <c r="P46" s="2">
        <v>-4.1514539283961298</v>
      </c>
      <c r="Q46" s="2">
        <v>4.7624610197956097</v>
      </c>
      <c r="R46" s="2">
        <v>2.1819894696450699E-2</v>
      </c>
      <c r="S46" s="2">
        <v>0.568623449511792</v>
      </c>
      <c r="T46" s="2">
        <v>-0.76292030795583399</v>
      </c>
      <c r="U46" s="2">
        <v>0.58930225507082101</v>
      </c>
      <c r="V46" s="2">
        <v>546903.95265920798</v>
      </c>
      <c r="W46" s="2">
        <v>928053.38508925599</v>
      </c>
      <c r="X46" s="2">
        <v>331154.04467506299</v>
      </c>
      <c r="Y46" s="2">
        <v>434460.39076167502</v>
      </c>
      <c r="Z46" s="2">
        <v>701198.30199373304</v>
      </c>
      <c r="AA46" s="2">
        <v>384422.40436749801</v>
      </c>
      <c r="AB46" s="2">
        <v>299261.11681280599</v>
      </c>
      <c r="AC46" s="2">
        <v>1130927.4573444701</v>
      </c>
      <c r="AD46" s="2">
        <v>917232.65938740503</v>
      </c>
      <c r="AE46" s="2">
        <v>848042.421849582</v>
      </c>
      <c r="AF46" s="2">
        <v>1055913.41805277</v>
      </c>
      <c r="AG46" s="2">
        <v>1000908.5134043799</v>
      </c>
      <c r="AH46" s="2">
        <v>721305.87079060695</v>
      </c>
      <c r="AI46" s="2">
        <v>1024917.4270507901</v>
      </c>
    </row>
    <row r="47" spans="1:35" x14ac:dyDescent="0.35">
      <c r="A47" s="2" t="s">
        <v>893</v>
      </c>
      <c r="B47" s="2">
        <v>143.11724169801099</v>
      </c>
      <c r="C47" s="2">
        <v>3.1328666666666698</v>
      </c>
      <c r="D47" s="2" t="s">
        <v>36</v>
      </c>
      <c r="E47" s="2" t="s">
        <v>894</v>
      </c>
      <c r="F47" s="2" t="s">
        <v>895</v>
      </c>
      <c r="G47" s="2" t="s">
        <v>58</v>
      </c>
      <c r="H47" s="2" t="s">
        <v>59</v>
      </c>
      <c r="I47" s="2" t="s">
        <v>60</v>
      </c>
      <c r="J47" s="2" t="s">
        <v>61</v>
      </c>
      <c r="K47" s="2" t="s">
        <v>896</v>
      </c>
      <c r="L47" s="2">
        <v>43.3</v>
      </c>
      <c r="M47" s="2">
        <v>24.6</v>
      </c>
      <c r="N47" s="2" t="s">
        <v>149</v>
      </c>
      <c r="O47" s="2" t="s">
        <v>897</v>
      </c>
      <c r="P47" s="2">
        <v>-4.0457723219508601</v>
      </c>
      <c r="Q47" s="2">
        <v>1.2537228479403799</v>
      </c>
      <c r="R47" s="2">
        <v>2.9625868550734E-2</v>
      </c>
      <c r="S47" s="2">
        <v>0.61339926143221202</v>
      </c>
      <c r="T47" s="2">
        <v>-0.76182721403038101</v>
      </c>
      <c r="U47" s="2">
        <v>0.58974892383423805</v>
      </c>
      <c r="V47" s="2">
        <v>42967.715899558098</v>
      </c>
      <c r="W47" s="2">
        <v>72857.641893103602</v>
      </c>
      <c r="X47" s="2">
        <v>16726.200359976599</v>
      </c>
      <c r="Y47" s="2">
        <v>33486.578470152199</v>
      </c>
      <c r="Z47" s="2">
        <v>60198.702619673699</v>
      </c>
      <c r="AA47" s="2">
        <v>22456.7350832796</v>
      </c>
      <c r="AB47" s="2">
        <v>35134.177308429702</v>
      </c>
      <c r="AC47" s="2">
        <v>89803.901555837103</v>
      </c>
      <c r="AD47" s="2">
        <v>72397.830654482503</v>
      </c>
      <c r="AE47" s="2">
        <v>59713.070453429398</v>
      </c>
      <c r="AF47" s="2">
        <v>86925.463165417299</v>
      </c>
      <c r="AG47" s="2">
        <v>73262.318457070302</v>
      </c>
      <c r="AH47" s="2">
        <v>67481.083181637907</v>
      </c>
      <c r="AI47" s="2">
        <v>77366.085446584199</v>
      </c>
    </row>
    <row r="48" spans="1:35" x14ac:dyDescent="0.35">
      <c r="A48" s="2" t="s">
        <v>1011</v>
      </c>
      <c r="B48" s="2">
        <v>129.10180848742701</v>
      </c>
      <c r="C48" s="2">
        <v>1.3530166666666701</v>
      </c>
      <c r="D48" s="2" t="s">
        <v>36</v>
      </c>
      <c r="E48" s="2" t="s">
        <v>1012</v>
      </c>
      <c r="F48" s="2" t="s">
        <v>1013</v>
      </c>
      <c r="G48" s="2" t="s">
        <v>58</v>
      </c>
      <c r="H48" s="2" t="s">
        <v>59</v>
      </c>
      <c r="I48" s="2" t="s">
        <v>60</v>
      </c>
      <c r="J48" s="2" t="s">
        <v>51</v>
      </c>
      <c r="K48" s="2" t="s">
        <v>1014</v>
      </c>
      <c r="L48" s="2">
        <v>38.4</v>
      </c>
      <c r="M48" s="2">
        <v>0</v>
      </c>
      <c r="N48" s="2" t="s">
        <v>149</v>
      </c>
      <c r="O48" s="2" t="s">
        <v>1015</v>
      </c>
      <c r="P48" s="2">
        <v>-2.9496507036533202</v>
      </c>
      <c r="Q48" s="2">
        <v>1.2054317143483</v>
      </c>
      <c r="R48" s="2">
        <v>2.1230813678566E-2</v>
      </c>
      <c r="S48" s="2">
        <v>0.56363047977779202</v>
      </c>
      <c r="T48" s="2">
        <v>-0.74981800368359797</v>
      </c>
      <c r="U48" s="2">
        <v>0.59467857161045501</v>
      </c>
      <c r="V48" s="2">
        <v>33209.986226252098</v>
      </c>
      <c r="W48" s="2">
        <v>55845.271398153498</v>
      </c>
      <c r="X48" s="2">
        <v>24469.547908665299</v>
      </c>
      <c r="Y48" s="2">
        <v>27126.323927652</v>
      </c>
      <c r="Z48" s="2">
        <v>34889.964114389397</v>
      </c>
      <c r="AA48" s="2">
        <v>32069.155536340899</v>
      </c>
      <c r="AB48" s="2">
        <v>13228.643219907401</v>
      </c>
      <c r="AC48" s="2">
        <v>67476.282650557696</v>
      </c>
      <c r="AD48" s="2">
        <v>56787.454581434104</v>
      </c>
      <c r="AE48" s="2">
        <v>51493.984137879997</v>
      </c>
      <c r="AF48" s="2">
        <v>65408.169657480699</v>
      </c>
      <c r="AG48" s="2">
        <v>58271.210889641698</v>
      </c>
      <c r="AH48" s="2">
        <v>41091.069023828699</v>
      </c>
      <c r="AI48" s="2">
        <v>62019.740098655697</v>
      </c>
    </row>
    <row r="49" spans="1:35" x14ac:dyDescent="0.35">
      <c r="A49" s="2" t="s">
        <v>1474</v>
      </c>
      <c r="B49" s="2">
        <v>233.11202294466099</v>
      </c>
      <c r="C49" s="2">
        <v>1.4363666666666699</v>
      </c>
      <c r="D49" s="2" t="s">
        <v>36</v>
      </c>
      <c r="E49" s="2" t="s">
        <v>1475</v>
      </c>
      <c r="F49" s="2" t="s">
        <v>1476</v>
      </c>
      <c r="G49" s="2" t="s">
        <v>58</v>
      </c>
      <c r="H49" s="2" t="s">
        <v>59</v>
      </c>
      <c r="I49" s="2" t="s">
        <v>60</v>
      </c>
      <c r="J49" s="2" t="s">
        <v>51</v>
      </c>
      <c r="K49" s="2" t="s">
        <v>1477</v>
      </c>
      <c r="L49" s="2">
        <v>49.6</v>
      </c>
      <c r="M49" s="2">
        <v>57.2</v>
      </c>
      <c r="N49" s="2" t="s">
        <v>43</v>
      </c>
      <c r="O49" s="2" t="s">
        <v>1478</v>
      </c>
      <c r="P49" s="2">
        <v>-4.4106943686681204</v>
      </c>
      <c r="Q49" s="2">
        <v>2.8490542927036402</v>
      </c>
      <c r="R49" s="2">
        <v>2.3323378726280101E-2</v>
      </c>
      <c r="S49" s="2">
        <v>0.57886912365713505</v>
      </c>
      <c r="T49" s="2">
        <v>-0.68178461631375997</v>
      </c>
      <c r="U49" s="2">
        <v>0.62339365824756499</v>
      </c>
      <c r="V49" s="2">
        <v>198382.45172735001</v>
      </c>
      <c r="W49" s="2">
        <v>318229.82011884201</v>
      </c>
      <c r="X49" s="2">
        <v>338504.69966985402</v>
      </c>
      <c r="Y49" s="2">
        <v>108788.24533063899</v>
      </c>
      <c r="Z49" s="2">
        <v>183519.014931018</v>
      </c>
      <c r="AA49" s="2">
        <v>232904.24489944999</v>
      </c>
      <c r="AB49" s="2">
        <v>94801.610976629207</v>
      </c>
      <c r="AC49" s="2">
        <v>231776.894556507</v>
      </c>
      <c r="AD49" s="2">
        <v>388891.35545787902</v>
      </c>
      <c r="AE49" s="2">
        <v>351900.50602474698</v>
      </c>
      <c r="AF49" s="2">
        <v>277813.44554234802</v>
      </c>
      <c r="AG49" s="2">
        <v>301131.51920503902</v>
      </c>
      <c r="AH49" s="2">
        <v>223450.82975853101</v>
      </c>
      <c r="AI49" s="2">
        <v>366191.26472450799</v>
      </c>
    </row>
    <row r="50" spans="1:35" x14ac:dyDescent="0.35">
      <c r="A50" s="2" t="s">
        <v>289</v>
      </c>
      <c r="B50" s="2">
        <v>295.16383598591199</v>
      </c>
      <c r="C50" s="2">
        <v>4.3854499999999996</v>
      </c>
      <c r="D50" s="2" t="s">
        <v>36</v>
      </c>
      <c r="E50" s="2" t="s">
        <v>290</v>
      </c>
      <c r="F50" s="2" t="s">
        <v>291</v>
      </c>
      <c r="G50" s="2" t="s">
        <v>39</v>
      </c>
      <c r="H50" s="2" t="s">
        <v>40</v>
      </c>
      <c r="I50" s="2" t="s">
        <v>292</v>
      </c>
      <c r="J50" s="2" t="s">
        <v>51</v>
      </c>
      <c r="K50" s="2" t="s">
        <v>293</v>
      </c>
      <c r="L50" s="2">
        <v>38.700000000000003</v>
      </c>
      <c r="M50" s="2">
        <v>0</v>
      </c>
      <c r="N50" s="2" t="s">
        <v>294</v>
      </c>
      <c r="O50" s="2" t="s">
        <v>295</v>
      </c>
      <c r="P50" s="2">
        <v>1.33027253007223</v>
      </c>
      <c r="Q50" s="2">
        <v>5.2248616998363797</v>
      </c>
      <c r="R50" s="2">
        <v>1.7362788479959399E-3</v>
      </c>
      <c r="S50" s="2">
        <v>0.23894549974364501</v>
      </c>
      <c r="T50" s="2">
        <v>-1.4045695781624801</v>
      </c>
      <c r="U50" s="2">
        <v>0.37773082394214702</v>
      </c>
      <c r="V50" s="2">
        <v>225118.59184603501</v>
      </c>
      <c r="W50" s="2">
        <v>595976.22851269902</v>
      </c>
      <c r="X50" s="2">
        <v>74908.430913387405</v>
      </c>
      <c r="Y50" s="2">
        <v>188064.889147721</v>
      </c>
      <c r="Z50" s="2">
        <v>333769.26957169798</v>
      </c>
      <c r="AA50" s="2">
        <v>174918.536458705</v>
      </c>
      <c r="AB50" s="2">
        <v>140732.75767902401</v>
      </c>
      <c r="AC50" s="2">
        <v>438317.66730567598</v>
      </c>
      <c r="AD50" s="2">
        <v>653875.74749301001</v>
      </c>
      <c r="AE50" s="2">
        <v>556365.584479335</v>
      </c>
      <c r="AF50" s="2">
        <v>789454.13446856302</v>
      </c>
      <c r="AG50" s="2">
        <v>609052.379537642</v>
      </c>
      <c r="AH50" s="2">
        <v>294264.83479635703</v>
      </c>
      <c r="AI50" s="2">
        <v>672844.69030128501</v>
      </c>
    </row>
    <row r="51" spans="1:35" x14ac:dyDescent="0.35">
      <c r="A51" s="2" t="s">
        <v>586</v>
      </c>
      <c r="B51" s="2">
        <v>263.13938736081002</v>
      </c>
      <c r="C51" s="2">
        <v>4.8906666666666698</v>
      </c>
      <c r="D51" s="2" t="s">
        <v>114</v>
      </c>
      <c r="E51" s="2" t="s">
        <v>587</v>
      </c>
      <c r="F51" s="2" t="s">
        <v>588</v>
      </c>
      <c r="G51" s="2" t="s">
        <v>48</v>
      </c>
      <c r="H51" s="2" t="s">
        <v>71</v>
      </c>
      <c r="I51" s="2" t="s">
        <v>72</v>
      </c>
      <c r="J51" s="2" t="s">
        <v>51</v>
      </c>
      <c r="K51" s="2" t="s">
        <v>589</v>
      </c>
      <c r="L51" s="2">
        <v>44.7</v>
      </c>
      <c r="M51" s="2">
        <v>31.2</v>
      </c>
      <c r="N51" s="2" t="s">
        <v>196</v>
      </c>
      <c r="O51" s="2" t="s">
        <v>590</v>
      </c>
      <c r="P51" s="2">
        <v>-2.7587509497409699</v>
      </c>
      <c r="Q51" s="2">
        <v>2.5604840577860699</v>
      </c>
      <c r="R51" s="2">
        <v>6.2512482093599296E-3</v>
      </c>
      <c r="S51" s="2">
        <v>0.378545981138943</v>
      </c>
      <c r="T51" s="2">
        <v>-1.5225862119787099</v>
      </c>
      <c r="U51" s="2">
        <v>0.34806141322518502</v>
      </c>
      <c r="V51" s="2">
        <v>49846.655156738903</v>
      </c>
      <c r="W51" s="2">
        <v>143212.24146869101</v>
      </c>
      <c r="X51" s="2">
        <v>14439.916141187799</v>
      </c>
      <c r="Y51" s="2">
        <v>22660.6869895905</v>
      </c>
      <c r="Z51" s="2">
        <v>45068.628554291201</v>
      </c>
      <c r="AA51" s="2">
        <v>48400.9375079495</v>
      </c>
      <c r="AB51" s="2">
        <v>18025.7827527917</v>
      </c>
      <c r="AC51" s="2">
        <v>150483.978994623</v>
      </c>
      <c r="AD51" s="2">
        <v>141069.474846661</v>
      </c>
      <c r="AE51" s="2">
        <v>149894.34983500399</v>
      </c>
      <c r="AF51" s="2">
        <v>173934.962105279</v>
      </c>
      <c r="AG51" s="2">
        <v>149351.024357538</v>
      </c>
      <c r="AH51" s="2">
        <v>63537.145836673597</v>
      </c>
      <c r="AI51" s="2">
        <v>181486.49183099001</v>
      </c>
    </row>
    <row r="52" spans="1:35" x14ac:dyDescent="0.35">
      <c r="A52" s="2" t="s">
        <v>866</v>
      </c>
      <c r="B52" s="2">
        <v>313.12012519803898</v>
      </c>
      <c r="C52" s="2">
        <v>4.1749999999999998</v>
      </c>
      <c r="D52" s="2" t="s">
        <v>36</v>
      </c>
      <c r="E52" s="2" t="s">
        <v>867</v>
      </c>
      <c r="F52" s="2" t="s">
        <v>868</v>
      </c>
      <c r="G52" s="2" t="s">
        <v>39</v>
      </c>
      <c r="H52" s="2" t="s">
        <v>631</v>
      </c>
      <c r="I52" s="2" t="s">
        <v>869</v>
      </c>
      <c r="J52" s="2" t="s">
        <v>51</v>
      </c>
      <c r="K52" s="2" t="s">
        <v>870</v>
      </c>
      <c r="L52" s="2">
        <v>40.799999999999997</v>
      </c>
      <c r="M52" s="2">
        <v>8.16</v>
      </c>
      <c r="N52" s="2" t="s">
        <v>871</v>
      </c>
      <c r="O52" s="2" t="s">
        <v>872</v>
      </c>
      <c r="P52" s="2">
        <v>0.26464342126424101</v>
      </c>
      <c r="Q52" s="2">
        <v>1.56264851509673</v>
      </c>
      <c r="R52" s="2">
        <v>9.9086247642147292E-3</v>
      </c>
      <c r="S52" s="2">
        <v>0.44701915136494202</v>
      </c>
      <c r="T52" s="2">
        <v>-0.79483368861730497</v>
      </c>
      <c r="U52" s="2">
        <v>0.57640961707077099</v>
      </c>
      <c r="V52" s="2">
        <v>56270.543945590602</v>
      </c>
      <c r="W52" s="2">
        <v>97622.493239355201</v>
      </c>
      <c r="X52" s="2">
        <v>24469.7381660463</v>
      </c>
      <c r="Y52" s="2">
        <v>49450.776772346697</v>
      </c>
      <c r="Z52" s="2">
        <v>62679.478174965901</v>
      </c>
      <c r="AA52" s="2">
        <v>49364.306564064798</v>
      </c>
      <c r="AB52" s="2">
        <v>72237.829706713106</v>
      </c>
      <c r="AC52" s="2">
        <v>79421.134289406997</v>
      </c>
      <c r="AD52" s="2">
        <v>95295.849437116107</v>
      </c>
      <c r="AE52" s="2">
        <v>75346.484571715904</v>
      </c>
      <c r="AF52" s="2">
        <v>128365.249842811</v>
      </c>
      <c r="AG52" s="2">
        <v>119553.720179717</v>
      </c>
      <c r="AH52" s="2">
        <v>63206.030603554304</v>
      </c>
      <c r="AI52" s="2">
        <v>103967.624801217</v>
      </c>
    </row>
    <row r="53" spans="1:35" x14ac:dyDescent="0.35">
      <c r="A53" s="2" t="s">
        <v>1524</v>
      </c>
      <c r="B53" s="2">
        <v>426.15430283225299</v>
      </c>
      <c r="C53" s="2">
        <v>5.0915666666666697</v>
      </c>
      <c r="D53" s="2" t="s">
        <v>114</v>
      </c>
      <c r="E53" s="2" t="s">
        <v>1525</v>
      </c>
      <c r="F53" s="2" t="s">
        <v>1526</v>
      </c>
      <c r="G53" s="2" t="s">
        <v>338</v>
      </c>
      <c r="H53" s="2" t="s">
        <v>1138</v>
      </c>
      <c r="I53" s="2" t="s">
        <v>1139</v>
      </c>
      <c r="J53" s="2" t="s">
        <v>51</v>
      </c>
      <c r="K53" s="2" t="s">
        <v>1527</v>
      </c>
      <c r="L53" s="2">
        <v>37.5</v>
      </c>
      <c r="M53" s="2">
        <v>0</v>
      </c>
      <c r="N53" s="2" t="s">
        <v>585</v>
      </c>
      <c r="O53" s="2" t="s">
        <v>1528</v>
      </c>
      <c r="P53" s="2">
        <v>2.6112746136700302</v>
      </c>
      <c r="Q53" s="2">
        <v>1.2858903914162501</v>
      </c>
      <c r="R53" s="2">
        <v>3.41338772097508E-2</v>
      </c>
      <c r="S53" s="2">
        <v>0.63058299141417296</v>
      </c>
      <c r="T53" s="2">
        <v>-3.1150568009861699</v>
      </c>
      <c r="U53" s="2">
        <v>0.115418244568833</v>
      </c>
      <c r="V53" s="2">
        <v>3758.04477633036</v>
      </c>
      <c r="W53" s="2">
        <v>32560.231619959799</v>
      </c>
      <c r="X53" s="2">
        <v>5142.8072569045999</v>
      </c>
      <c r="Y53" s="2">
        <v>3543.6317357396701</v>
      </c>
      <c r="Z53" s="2">
        <v>414.053939733145</v>
      </c>
      <c r="AA53" s="2">
        <v>7101.6518223455196</v>
      </c>
      <c r="AB53" s="2">
        <v>276.40694418428501</v>
      </c>
      <c r="AC53" s="2">
        <v>6069.71695907495</v>
      </c>
      <c r="AD53" s="2">
        <v>56071.956961738098</v>
      </c>
      <c r="AE53" s="2">
        <v>4403.4490350838496</v>
      </c>
      <c r="AF53" s="2">
        <v>70880.829294711002</v>
      </c>
      <c r="AG53" s="2">
        <v>9778.5790976258595</v>
      </c>
      <c r="AH53" s="2">
        <v>45884.784617314799</v>
      </c>
      <c r="AI53" s="2">
        <v>8341.7907132852906</v>
      </c>
    </row>
    <row r="54" spans="1:35" x14ac:dyDescent="0.35">
      <c r="A54" s="2" t="s">
        <v>503</v>
      </c>
      <c r="B54" s="2">
        <v>275.13356351868299</v>
      </c>
      <c r="C54" s="2">
        <v>0.78503333333333303</v>
      </c>
      <c r="D54" s="2" t="s">
        <v>36</v>
      </c>
      <c r="E54" s="2" t="s">
        <v>504</v>
      </c>
      <c r="F54" s="2" t="s">
        <v>505</v>
      </c>
      <c r="G54" s="2" t="s">
        <v>506</v>
      </c>
      <c r="H54" s="2" t="s">
        <v>507</v>
      </c>
      <c r="I54" s="2" t="s">
        <v>50</v>
      </c>
      <c r="J54" s="2" t="s">
        <v>61</v>
      </c>
      <c r="K54" s="2"/>
      <c r="L54" s="2">
        <v>37.9</v>
      </c>
      <c r="M54" s="2">
        <v>0</v>
      </c>
      <c r="N54" s="2" t="s">
        <v>74</v>
      </c>
      <c r="O54" s="2" t="s">
        <v>508</v>
      </c>
      <c r="P54" s="2">
        <v>-1.30109900116651</v>
      </c>
      <c r="Q54" s="2">
        <v>4.1706646168399404</v>
      </c>
      <c r="R54" s="2">
        <v>4.3822697105413498E-2</v>
      </c>
      <c r="S54" s="2">
        <v>0.67094509514879397</v>
      </c>
      <c r="T54" s="2">
        <v>-1.19795080084544</v>
      </c>
      <c r="U54" s="2">
        <v>0.43589398448299999</v>
      </c>
      <c r="V54" s="2">
        <v>215105.54365715</v>
      </c>
      <c r="W54" s="2">
        <v>493481.33104493201</v>
      </c>
      <c r="X54" s="2">
        <v>251229.566042719</v>
      </c>
      <c r="Y54" s="2">
        <v>299635.62766703201</v>
      </c>
      <c r="Z54" s="2">
        <v>166983.14986099699</v>
      </c>
      <c r="AA54" s="2">
        <v>245273.88561693701</v>
      </c>
      <c r="AB54" s="2">
        <v>140783.47043286299</v>
      </c>
      <c r="AC54" s="2">
        <v>186727.56232234999</v>
      </c>
      <c r="AD54" s="2">
        <v>662011.97860961303</v>
      </c>
      <c r="AE54" s="2">
        <v>940191.02566273895</v>
      </c>
      <c r="AF54" s="2">
        <v>229031.59661775199</v>
      </c>
      <c r="AG54" s="2">
        <v>402183.69279287203</v>
      </c>
      <c r="AH54" s="2">
        <v>164508.45593431601</v>
      </c>
      <c r="AI54" s="2">
        <v>562961.23665229802</v>
      </c>
    </row>
    <row r="55" spans="1:35" x14ac:dyDescent="0.35">
      <c r="A55" s="2" t="s">
        <v>438</v>
      </c>
      <c r="B55" s="2">
        <v>218.112447489624</v>
      </c>
      <c r="C55" s="2">
        <v>0.79886666666666695</v>
      </c>
      <c r="D55" s="2" t="s">
        <v>36</v>
      </c>
      <c r="E55" s="2" t="s">
        <v>439</v>
      </c>
      <c r="F55" s="2" t="s">
        <v>440</v>
      </c>
      <c r="G55" s="2" t="s">
        <v>50</v>
      </c>
      <c r="H55" s="2" t="s">
        <v>50</v>
      </c>
      <c r="I55" s="2" t="s">
        <v>50</v>
      </c>
      <c r="J55" s="2" t="s">
        <v>61</v>
      </c>
      <c r="K55" s="2"/>
      <c r="L55" s="2">
        <v>47.5</v>
      </c>
      <c r="M55" s="2">
        <v>49.2</v>
      </c>
      <c r="N55" s="2" t="s">
        <v>441</v>
      </c>
      <c r="O55" s="2" t="s">
        <v>442</v>
      </c>
      <c r="P55" s="2">
        <v>-4.9971663016032197</v>
      </c>
      <c r="Q55" s="2">
        <v>3.7912299109143799</v>
      </c>
      <c r="R55" s="2">
        <v>1.7224895814426398E-2</v>
      </c>
      <c r="S55" s="2">
        <v>0.52795672726440201</v>
      </c>
      <c r="T55" s="2">
        <v>-0.89205698071751505</v>
      </c>
      <c r="U55" s="2">
        <v>0.53884528985521396</v>
      </c>
      <c r="V55" s="2">
        <v>243660.82399691999</v>
      </c>
      <c r="W55" s="2">
        <v>452190.69106531597</v>
      </c>
      <c r="X55" s="2">
        <v>244729.796368896</v>
      </c>
      <c r="Y55" s="2">
        <v>205617.68081348401</v>
      </c>
      <c r="Z55" s="2">
        <v>133954.86845645201</v>
      </c>
      <c r="AA55" s="2">
        <v>239800.23497351099</v>
      </c>
      <c r="AB55" s="2">
        <v>164486.43105823599</v>
      </c>
      <c r="AC55" s="2">
        <v>473375.93231093901</v>
      </c>
      <c r="AD55" s="2">
        <v>557176.07856877602</v>
      </c>
      <c r="AE55" s="2">
        <v>418222.05571481702</v>
      </c>
      <c r="AF55" s="2">
        <v>578610.918718323</v>
      </c>
      <c r="AG55" s="2">
        <v>542712.15197364695</v>
      </c>
      <c r="AH55" s="2">
        <v>236923.654350122</v>
      </c>
      <c r="AI55" s="2">
        <v>379499.28706621297</v>
      </c>
    </row>
    <row r="56" spans="1:35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1:35" x14ac:dyDescent="0.35">
      <c r="A57" s="2" t="s">
        <v>1484</v>
      </c>
      <c r="B57" s="2">
        <v>146.164477404189</v>
      </c>
      <c r="C57" s="2">
        <v>1.4086000000000001</v>
      </c>
      <c r="D57" s="2" t="s">
        <v>36</v>
      </c>
      <c r="E57" s="2" t="s">
        <v>1485</v>
      </c>
      <c r="F57" s="2" t="s">
        <v>1486</v>
      </c>
      <c r="G57" s="2" t="s">
        <v>997</v>
      </c>
      <c r="H57" s="2" t="s">
        <v>998</v>
      </c>
      <c r="I57" s="2" t="s">
        <v>1287</v>
      </c>
      <c r="J57" s="2" t="s">
        <v>51</v>
      </c>
      <c r="K57" s="2" t="s">
        <v>1487</v>
      </c>
      <c r="L57" s="2">
        <v>38</v>
      </c>
      <c r="M57" s="2">
        <v>0</v>
      </c>
      <c r="N57" s="2" t="s">
        <v>62</v>
      </c>
      <c r="O57" s="2" t="s">
        <v>1488</v>
      </c>
      <c r="P57" s="2">
        <v>-4.7992672293556504</v>
      </c>
      <c r="Q57" s="2">
        <v>2.53186038165259</v>
      </c>
      <c r="R57" s="2">
        <v>1.31639208827001E-2</v>
      </c>
      <c r="S57" s="2">
        <v>0.48539808368380399</v>
      </c>
      <c r="T57" s="2">
        <v>1.86032345053634</v>
      </c>
      <c r="U57" s="2">
        <v>3.6308905714301201</v>
      </c>
      <c r="V57" s="2">
        <v>154191.538071032</v>
      </c>
      <c r="W57" s="2">
        <v>42466.589129481799</v>
      </c>
      <c r="X57" s="2">
        <v>196383.478411252</v>
      </c>
      <c r="Y57" s="2">
        <v>253037.87979191801</v>
      </c>
      <c r="Z57" s="2">
        <v>114230.999911255</v>
      </c>
      <c r="AA57" s="2">
        <v>84130.172580134196</v>
      </c>
      <c r="AB57" s="2">
        <v>214067.53594989001</v>
      </c>
      <c r="AC57" s="2">
        <v>63299.161781743998</v>
      </c>
      <c r="AD57" s="2">
        <v>77080.466939857302</v>
      </c>
      <c r="AE57" s="2">
        <v>65537.910019677598</v>
      </c>
      <c r="AF57" s="2">
        <v>2.54837496460375E-7</v>
      </c>
      <c r="AG57" s="2">
        <v>616.00291247709697</v>
      </c>
      <c r="AH57" s="2">
        <v>1716.69465992697</v>
      </c>
      <c r="AI57" s="2">
        <v>109848.46024469699</v>
      </c>
    </row>
    <row r="58" spans="1:35" x14ac:dyDescent="0.35">
      <c r="A58" s="2" t="s">
        <v>1479</v>
      </c>
      <c r="B58" s="2">
        <v>103.122871706707</v>
      </c>
      <c r="C58" s="2">
        <v>0.70196666666666696</v>
      </c>
      <c r="D58" s="2" t="s">
        <v>36</v>
      </c>
      <c r="E58" s="2" t="s">
        <v>1480</v>
      </c>
      <c r="F58" s="2" t="s">
        <v>1481</v>
      </c>
      <c r="G58" s="2" t="s">
        <v>997</v>
      </c>
      <c r="H58" s="2" t="s">
        <v>998</v>
      </c>
      <c r="I58" s="2" t="s">
        <v>1287</v>
      </c>
      <c r="J58" s="2" t="s">
        <v>51</v>
      </c>
      <c r="K58" s="2" t="s">
        <v>1482</v>
      </c>
      <c r="L58" s="2">
        <v>50.1</v>
      </c>
      <c r="M58" s="2">
        <v>55.4</v>
      </c>
      <c r="N58" s="2" t="s">
        <v>62</v>
      </c>
      <c r="O58" s="2" t="s">
        <v>1483</v>
      </c>
      <c r="P58" s="2">
        <v>-1.0104604387067999</v>
      </c>
      <c r="Q58" s="2">
        <v>2.59178363878915</v>
      </c>
      <c r="R58" s="2">
        <v>4.75137129468474E-3</v>
      </c>
      <c r="S58" s="2">
        <v>0.35576134985854801</v>
      </c>
      <c r="T58" s="2">
        <v>3.1333444857325401</v>
      </c>
      <c r="U58" s="2">
        <v>8.7746676677052697</v>
      </c>
      <c r="V58" s="2">
        <v>120162.486259232</v>
      </c>
      <c r="W58" s="2">
        <v>13694.249265016</v>
      </c>
      <c r="X58" s="2">
        <v>119865.005975744</v>
      </c>
      <c r="Y58" s="2">
        <v>94144.512401809494</v>
      </c>
      <c r="Z58" s="2">
        <v>2.54837496460375E-7</v>
      </c>
      <c r="AA58" s="2">
        <v>131796.47848283499</v>
      </c>
      <c r="AB58" s="2">
        <v>178069.74320394101</v>
      </c>
      <c r="AC58" s="2">
        <v>197099.17749080999</v>
      </c>
      <c r="AD58" s="2">
        <v>4918.7159993199302</v>
      </c>
      <c r="AE58" s="2">
        <v>48589.401655550399</v>
      </c>
      <c r="AF58" s="2">
        <v>8277.1380370908992</v>
      </c>
      <c r="AG58" s="2">
        <v>8819.9346257125198</v>
      </c>
      <c r="AH58" s="2">
        <v>11560.305272167299</v>
      </c>
      <c r="AI58" s="2">
        <v>2.54837496460375E-7</v>
      </c>
    </row>
    <row r="59" spans="1:35" x14ac:dyDescent="0.35">
      <c r="A59" s="2" t="s">
        <v>1493</v>
      </c>
      <c r="B59" s="2">
        <v>115.08633632483399</v>
      </c>
      <c r="C59" s="2">
        <v>0.78503333333333303</v>
      </c>
      <c r="D59" s="2" t="s">
        <v>36</v>
      </c>
      <c r="E59" s="2" t="s">
        <v>1494</v>
      </c>
      <c r="F59" s="2" t="s">
        <v>1495</v>
      </c>
      <c r="G59" s="2" t="s">
        <v>58</v>
      </c>
      <c r="H59" s="2" t="s">
        <v>59</v>
      </c>
      <c r="I59" s="2" t="s">
        <v>60</v>
      </c>
      <c r="J59" s="2" t="s">
        <v>61</v>
      </c>
      <c r="K59" s="2"/>
      <c r="L59" s="2">
        <v>38.6</v>
      </c>
      <c r="M59" s="2">
        <v>0</v>
      </c>
      <c r="N59" s="2" t="s">
        <v>613</v>
      </c>
      <c r="O59" s="2" t="s">
        <v>1496</v>
      </c>
      <c r="P59" s="2">
        <v>-2.2182551761370299</v>
      </c>
      <c r="Q59" s="2">
        <v>2.2553917645727699</v>
      </c>
      <c r="R59" s="2">
        <v>3.2640286345894699E-2</v>
      </c>
      <c r="S59" s="2">
        <v>0.62562303066518998</v>
      </c>
      <c r="T59" s="2">
        <v>0.78719009925510297</v>
      </c>
      <c r="U59" s="2">
        <v>1.7257100653333399</v>
      </c>
      <c r="V59" s="2">
        <v>242410.475442177</v>
      </c>
      <c r="W59" s="2">
        <v>140469.98989679801</v>
      </c>
      <c r="X59" s="2">
        <v>336404.38134123199</v>
      </c>
      <c r="Y59" s="2">
        <v>266827.78419658</v>
      </c>
      <c r="Z59" s="2">
        <v>130178.338799941</v>
      </c>
      <c r="AA59" s="2">
        <v>158672.816490461</v>
      </c>
      <c r="AB59" s="2">
        <v>346933.566120142</v>
      </c>
      <c r="AC59" s="2">
        <v>215445.96570470501</v>
      </c>
      <c r="AD59" s="2">
        <v>182672.629106095</v>
      </c>
      <c r="AE59" s="2">
        <v>117502.401828316</v>
      </c>
      <c r="AF59" s="2">
        <v>170335.09714519701</v>
      </c>
      <c r="AG59" s="2">
        <v>128707.88459752699</v>
      </c>
      <c r="AH59" s="2">
        <v>66878.312069383697</v>
      </c>
      <c r="AI59" s="2">
        <v>176723.61463427101</v>
      </c>
    </row>
    <row r="60" spans="1:35" x14ac:dyDescent="0.35">
      <c r="A60" s="2" t="s">
        <v>491</v>
      </c>
      <c r="B60" s="2">
        <v>247.12770541072501</v>
      </c>
      <c r="C60" s="2">
        <v>2.1457666666666699</v>
      </c>
      <c r="D60" s="2" t="s">
        <v>36</v>
      </c>
      <c r="E60" s="2" t="s">
        <v>492</v>
      </c>
      <c r="F60" s="2" t="s">
        <v>493</v>
      </c>
      <c r="G60" s="2" t="s">
        <v>58</v>
      </c>
      <c r="H60" s="2" t="s">
        <v>59</v>
      </c>
      <c r="I60" s="2" t="s">
        <v>60</v>
      </c>
      <c r="J60" s="2" t="s">
        <v>61</v>
      </c>
      <c r="K60" s="2"/>
      <c r="L60" s="2">
        <v>51.6</v>
      </c>
      <c r="M60" s="2">
        <v>66</v>
      </c>
      <c r="N60" s="2" t="s">
        <v>62</v>
      </c>
      <c r="O60" s="2" t="s">
        <v>154</v>
      </c>
      <c r="P60" s="2">
        <v>-4.6428516080903997</v>
      </c>
      <c r="Q60" s="2">
        <v>2.71378814006572</v>
      </c>
      <c r="R60" s="2">
        <v>1.3326818270288801E-2</v>
      </c>
      <c r="S60" s="2">
        <v>0.48680572295351898</v>
      </c>
      <c r="T60" s="2">
        <v>0.93476451385644199</v>
      </c>
      <c r="U60" s="2">
        <v>1.9115785893305399</v>
      </c>
      <c r="V60" s="2">
        <v>244626.94788390401</v>
      </c>
      <c r="W60" s="2">
        <v>127971.169613055</v>
      </c>
      <c r="X60" s="2">
        <v>292096.19337579201</v>
      </c>
      <c r="Y60" s="2">
        <v>247528.59015112201</v>
      </c>
      <c r="Z60" s="2">
        <v>181609.062706047</v>
      </c>
      <c r="AA60" s="2">
        <v>124499.985045243</v>
      </c>
      <c r="AB60" s="2">
        <v>322198.82157501503</v>
      </c>
      <c r="AC60" s="2">
        <v>299829.03445020202</v>
      </c>
      <c r="AD60" s="2">
        <v>74825.545436325207</v>
      </c>
      <c r="AE60" s="2">
        <v>84726.423429611401</v>
      </c>
      <c r="AF60" s="2">
        <v>207227.09561695001</v>
      </c>
      <c r="AG60" s="2">
        <v>113106.889434532</v>
      </c>
      <c r="AH60" s="2">
        <v>188143.12613334099</v>
      </c>
      <c r="AI60" s="2">
        <v>99797.937627573207</v>
      </c>
    </row>
    <row r="61" spans="1:35" x14ac:dyDescent="0.35">
      <c r="A61" s="2" t="s">
        <v>1489</v>
      </c>
      <c r="B61" s="2">
        <v>273.22006257267702</v>
      </c>
      <c r="C61" s="2">
        <v>6.3667666666666696</v>
      </c>
      <c r="D61" s="2" t="s">
        <v>36</v>
      </c>
      <c r="E61" s="2" t="s">
        <v>1490</v>
      </c>
      <c r="F61" s="2" t="s">
        <v>1491</v>
      </c>
      <c r="G61" s="2" t="s">
        <v>39</v>
      </c>
      <c r="H61" s="2" t="s">
        <v>40</v>
      </c>
      <c r="I61" s="2" t="s">
        <v>594</v>
      </c>
      <c r="J61" s="2" t="s">
        <v>51</v>
      </c>
      <c r="K61" s="2" t="s">
        <v>1492</v>
      </c>
      <c r="L61" s="2">
        <v>49.1</v>
      </c>
      <c r="M61" s="2">
        <v>53.9</v>
      </c>
      <c r="N61" s="2" t="s">
        <v>43</v>
      </c>
      <c r="O61" s="2" t="s">
        <v>596</v>
      </c>
      <c r="P61" s="2">
        <v>-4.23595596999919</v>
      </c>
      <c r="Q61" s="2">
        <v>2.3521667397561399</v>
      </c>
      <c r="R61" s="2">
        <v>4.63402604507238E-2</v>
      </c>
      <c r="S61" s="2">
        <v>0.67140531694321903</v>
      </c>
      <c r="T61" s="2">
        <v>1.96408625532</v>
      </c>
      <c r="U61" s="2">
        <v>3.90165510985674</v>
      </c>
      <c r="V61" s="2">
        <v>155758.74013163199</v>
      </c>
      <c r="W61" s="2">
        <v>39921.196452792399</v>
      </c>
      <c r="X61" s="2">
        <v>281549.18394142401</v>
      </c>
      <c r="Y61" s="2">
        <v>101780.242311086</v>
      </c>
      <c r="Z61" s="2">
        <v>14605.5545672803</v>
      </c>
      <c r="AA61" s="2">
        <v>298988.90237277502</v>
      </c>
      <c r="AB61" s="2">
        <v>183814.11356338899</v>
      </c>
      <c r="AC61" s="2">
        <v>53814.444033837099</v>
      </c>
      <c r="AD61" s="2">
        <v>30119.364134675099</v>
      </c>
      <c r="AE61" s="2">
        <v>28929.9978289016</v>
      </c>
      <c r="AF61" s="2">
        <v>68784.963088588003</v>
      </c>
      <c r="AG61" s="2">
        <v>2869.93763225579</v>
      </c>
      <c r="AH61" s="2">
        <v>103002.42583037799</v>
      </c>
      <c r="AI61" s="2">
        <v>5820.4902019556503</v>
      </c>
    </row>
    <row r="62" spans="1:35" x14ac:dyDescent="0.35">
      <c r="A62" s="2" t="s">
        <v>1321</v>
      </c>
      <c r="B62" s="2">
        <v>399.324226287047</v>
      </c>
      <c r="C62" s="2">
        <v>10.4651833333333</v>
      </c>
      <c r="D62" s="2" t="s">
        <v>36</v>
      </c>
      <c r="E62" s="2" t="s">
        <v>1322</v>
      </c>
      <c r="F62" s="2" t="s">
        <v>1323</v>
      </c>
      <c r="G62" s="2" t="s">
        <v>391</v>
      </c>
      <c r="H62" s="2" t="s">
        <v>1281</v>
      </c>
      <c r="I62" s="2" t="s">
        <v>1282</v>
      </c>
      <c r="J62" s="2" t="s">
        <v>61</v>
      </c>
      <c r="K62" s="2"/>
      <c r="L62" s="2">
        <v>49.6</v>
      </c>
      <c r="M62" s="2">
        <v>58.7</v>
      </c>
      <c r="N62" s="2" t="s">
        <v>215</v>
      </c>
      <c r="O62" s="2" t="s">
        <v>1324</v>
      </c>
      <c r="P62" s="2">
        <v>2.3249468383346898</v>
      </c>
      <c r="Q62" s="2">
        <v>1.7766794527504799</v>
      </c>
      <c r="R62" s="2">
        <v>8.5221052129224508E-3</v>
      </c>
      <c r="S62" s="2">
        <v>0.42141194795494602</v>
      </c>
      <c r="T62" s="2">
        <v>1.4098450776143101</v>
      </c>
      <c r="U62" s="2">
        <v>2.6570862842796101</v>
      </c>
      <c r="V62" s="2">
        <v>84055.600384697405</v>
      </c>
      <c r="W62" s="2">
        <v>31634.501627592599</v>
      </c>
      <c r="X62" s="2">
        <v>88250.798897529399</v>
      </c>
      <c r="Y62" s="2">
        <v>54565.923225261096</v>
      </c>
      <c r="Z62" s="2">
        <v>75738.244840560597</v>
      </c>
      <c r="AA62" s="2">
        <v>144300.92485234799</v>
      </c>
      <c r="AB62" s="2">
        <v>44072.872388686701</v>
      </c>
      <c r="AC62" s="2">
        <v>97404.8381037988</v>
      </c>
      <c r="AD62" s="2">
        <v>14570.416397032501</v>
      </c>
      <c r="AE62" s="2">
        <v>35695.868871864302</v>
      </c>
      <c r="AF62" s="2">
        <v>49630.800331263403</v>
      </c>
      <c r="AG62" s="2">
        <v>20473.8451731485</v>
      </c>
      <c r="AH62" s="2">
        <v>52069.249896402798</v>
      </c>
      <c r="AI62" s="2">
        <v>17366.829095844201</v>
      </c>
    </row>
    <row r="63" spans="1:35" x14ac:dyDescent="0.35">
      <c r="A63" s="2" t="s">
        <v>1270</v>
      </c>
      <c r="B63" s="2">
        <v>459.381277027713</v>
      </c>
      <c r="C63" s="2">
        <v>10.861883333333299</v>
      </c>
      <c r="D63" s="2" t="s">
        <v>36</v>
      </c>
      <c r="E63" s="2" t="s">
        <v>1271</v>
      </c>
      <c r="F63" s="2" t="s">
        <v>1272</v>
      </c>
      <c r="G63" s="2" t="s">
        <v>391</v>
      </c>
      <c r="H63" s="2" t="s">
        <v>392</v>
      </c>
      <c r="I63" s="2" t="s">
        <v>393</v>
      </c>
      <c r="J63" s="2" t="s">
        <v>61</v>
      </c>
      <c r="K63" s="2"/>
      <c r="L63" s="2">
        <v>44.5</v>
      </c>
      <c r="M63" s="2">
        <v>31.8</v>
      </c>
      <c r="N63" s="2" t="s">
        <v>416</v>
      </c>
      <c r="O63" s="2" t="s">
        <v>1273</v>
      </c>
      <c r="P63" s="2">
        <v>4.5947861122089799</v>
      </c>
      <c r="Q63" s="2">
        <v>6.2406067111262704</v>
      </c>
      <c r="R63" s="2">
        <v>1.5269562587264401E-2</v>
      </c>
      <c r="S63" s="2">
        <v>0.51255716538348095</v>
      </c>
      <c r="T63" s="2">
        <v>10.749020505942299</v>
      </c>
      <c r="U63" s="2">
        <v>1720.98702588325</v>
      </c>
      <c r="V63" s="2">
        <v>788794.73767585098</v>
      </c>
      <c r="W63" s="2">
        <v>458.33857304706999</v>
      </c>
      <c r="X63" s="2">
        <v>1718092.5754336901</v>
      </c>
      <c r="Y63" s="2">
        <v>564671.39805075398</v>
      </c>
      <c r="Z63" s="2">
        <v>63519.774190490003</v>
      </c>
      <c r="AA63" s="2">
        <v>1411902.8799524501</v>
      </c>
      <c r="AB63" s="2">
        <v>191524.305806933</v>
      </c>
      <c r="AC63" s="2">
        <v>783057.49262078805</v>
      </c>
      <c r="AD63" s="2">
        <v>207.75295367081699</v>
      </c>
      <c r="AE63" s="2">
        <v>475.26360863307798</v>
      </c>
      <c r="AF63" s="2">
        <v>244.16427757172701</v>
      </c>
      <c r="AG63" s="2">
        <v>503.65384518736897</v>
      </c>
      <c r="AH63" s="2">
        <v>1319.1967529645899</v>
      </c>
      <c r="AI63" s="2">
        <v>2.54837496460375E-7</v>
      </c>
    </row>
    <row r="64" spans="1:35" x14ac:dyDescent="0.35">
      <c r="A64" s="2" t="s">
        <v>1445</v>
      </c>
      <c r="B64" s="2">
        <v>459.38126105396702</v>
      </c>
      <c r="C64" s="2">
        <v>9.9817666666666707</v>
      </c>
      <c r="D64" s="2" t="s">
        <v>36</v>
      </c>
      <c r="E64" s="2" t="s">
        <v>1446</v>
      </c>
      <c r="F64" s="2" t="s">
        <v>1447</v>
      </c>
      <c r="G64" s="2" t="s">
        <v>58</v>
      </c>
      <c r="H64" s="2" t="s">
        <v>478</v>
      </c>
      <c r="I64" s="2" t="s">
        <v>1448</v>
      </c>
      <c r="J64" s="2" t="s">
        <v>42</v>
      </c>
      <c r="K64" s="2"/>
      <c r="L64" s="2">
        <v>45.6</v>
      </c>
      <c r="M64" s="2">
        <v>37.700000000000003</v>
      </c>
      <c r="N64" s="2" t="s">
        <v>416</v>
      </c>
      <c r="O64" s="2" t="s">
        <v>1273</v>
      </c>
      <c r="P64" s="2">
        <v>4.5585928144868504</v>
      </c>
      <c r="Q64" s="2">
        <v>4.9202086667984197</v>
      </c>
      <c r="R64" s="2">
        <v>9.6421952795985595E-4</v>
      </c>
      <c r="S64" s="2">
        <v>0.18413857120837099</v>
      </c>
      <c r="T64" s="2">
        <v>8.1051962556986297</v>
      </c>
      <c r="U64" s="2">
        <v>275.36402030167898</v>
      </c>
      <c r="V64" s="2">
        <v>360603.72693955299</v>
      </c>
      <c r="W64" s="2">
        <v>1309.5528113821399</v>
      </c>
      <c r="X64" s="2">
        <v>173347.920023579</v>
      </c>
      <c r="Y64" s="2">
        <v>521547.11371432798</v>
      </c>
      <c r="Z64" s="2">
        <v>333728.40573099599</v>
      </c>
      <c r="AA64" s="2">
        <v>590314.300532853</v>
      </c>
      <c r="AB64" s="2">
        <v>110928.873720708</v>
      </c>
      <c r="AC64" s="2">
        <v>433755.747914851</v>
      </c>
      <c r="AD64" s="2">
        <v>768.41254651812596</v>
      </c>
      <c r="AE64" s="2">
        <v>6258.9263755089996</v>
      </c>
      <c r="AF64" s="2">
        <v>2.54837496460375E-7</v>
      </c>
      <c r="AG64" s="2">
        <v>2.54837496460375E-7</v>
      </c>
      <c r="AH64" s="2">
        <v>2.54837496460375E-7</v>
      </c>
      <c r="AI64" s="2">
        <v>829.977945501215</v>
      </c>
    </row>
    <row r="65" spans="1:35" x14ac:dyDescent="0.35">
      <c r="A65" s="2" t="s">
        <v>753</v>
      </c>
      <c r="B65" s="2">
        <v>443.35005059470501</v>
      </c>
      <c r="C65" s="2">
        <v>11.95645</v>
      </c>
      <c r="D65" s="2" t="s">
        <v>36</v>
      </c>
      <c r="E65" s="2" t="s">
        <v>754</v>
      </c>
      <c r="F65" s="2" t="s">
        <v>755</v>
      </c>
      <c r="G65" s="2" t="s">
        <v>39</v>
      </c>
      <c r="H65" s="2" t="s">
        <v>40</v>
      </c>
      <c r="I65" s="2" t="s">
        <v>41</v>
      </c>
      <c r="J65" s="2" t="s">
        <v>51</v>
      </c>
      <c r="K65" s="2" t="s">
        <v>756</v>
      </c>
      <c r="L65" s="2">
        <v>53.1</v>
      </c>
      <c r="M65" s="2">
        <v>71.900000000000006</v>
      </c>
      <c r="N65" s="2" t="s">
        <v>215</v>
      </c>
      <c r="O65" s="2" t="s">
        <v>757</v>
      </c>
      <c r="P65" s="2">
        <v>1.1526221965183201</v>
      </c>
      <c r="Q65" s="2">
        <v>1.6092467909141499</v>
      </c>
      <c r="R65" s="2">
        <v>3.2208258162797702E-2</v>
      </c>
      <c r="S65" s="2">
        <v>0.62562303066518998</v>
      </c>
      <c r="T65" s="2">
        <v>0.571503855033342</v>
      </c>
      <c r="U65" s="2">
        <v>1.4860718342331001</v>
      </c>
      <c r="V65" s="2">
        <v>124920.06540977499</v>
      </c>
      <c r="W65" s="2">
        <v>84060.583433532694</v>
      </c>
      <c r="X65" s="2">
        <v>127289.022303593</v>
      </c>
      <c r="Y65" s="2">
        <v>103448.72972771899</v>
      </c>
      <c r="Z65" s="2">
        <v>139599.55124823001</v>
      </c>
      <c r="AA65" s="2">
        <v>156329.275872119</v>
      </c>
      <c r="AB65" s="2">
        <v>156949.481225205</v>
      </c>
      <c r="AC65" s="2">
        <v>65904.332081781497</v>
      </c>
      <c r="AD65" s="2">
        <v>54492.7171121067</v>
      </c>
      <c r="AE65" s="2">
        <v>114003.371046336</v>
      </c>
      <c r="AF65" s="2">
        <v>84869.895167066905</v>
      </c>
      <c r="AG65" s="2">
        <v>93517.258189554399</v>
      </c>
      <c r="AH65" s="2">
        <v>76624.279850104198</v>
      </c>
      <c r="AI65" s="2">
        <v>80855.979236027793</v>
      </c>
    </row>
    <row r="66" spans="1:35" x14ac:dyDescent="0.35">
      <c r="A66" s="2" t="s">
        <v>1519</v>
      </c>
      <c r="B66" s="2">
        <v>450.319033695374</v>
      </c>
      <c r="C66" s="2">
        <v>10.07105</v>
      </c>
      <c r="D66" s="2" t="s">
        <v>36</v>
      </c>
      <c r="E66" s="2" t="s">
        <v>1520</v>
      </c>
      <c r="F66" s="2" t="s">
        <v>1521</v>
      </c>
      <c r="G66" s="2" t="s">
        <v>39</v>
      </c>
      <c r="H66" s="2" t="s">
        <v>40</v>
      </c>
      <c r="I66" s="2" t="s">
        <v>41</v>
      </c>
      <c r="J66" s="2" t="s">
        <v>42</v>
      </c>
      <c r="K66" s="2" t="s">
        <v>1522</v>
      </c>
      <c r="L66" s="2">
        <v>49.1</v>
      </c>
      <c r="M66" s="2">
        <v>59</v>
      </c>
      <c r="N66" s="2" t="s">
        <v>43</v>
      </c>
      <c r="O66" s="2" t="s">
        <v>1523</v>
      </c>
      <c r="P66" s="2">
        <v>-3.31250503433967</v>
      </c>
      <c r="Q66" s="2">
        <v>1.4332709829419801</v>
      </c>
      <c r="R66" s="2">
        <v>4.8654691643182799E-2</v>
      </c>
      <c r="S66" s="2">
        <v>0.674383801335672</v>
      </c>
      <c r="T66" s="2">
        <v>0.65511196198673105</v>
      </c>
      <c r="U66" s="2">
        <v>1.5747381577391699</v>
      </c>
      <c r="V66" s="2">
        <v>88104.754735262904</v>
      </c>
      <c r="W66" s="2">
        <v>55948.828255837499</v>
      </c>
      <c r="X66" s="2">
        <v>43053.762630190198</v>
      </c>
      <c r="Y66" s="2">
        <v>100956.90056232399</v>
      </c>
      <c r="Z66" s="2">
        <v>90585.919940676802</v>
      </c>
      <c r="AA66" s="2">
        <v>58365.545241575302</v>
      </c>
      <c r="AB66" s="2">
        <v>133488.46361532601</v>
      </c>
      <c r="AC66" s="2">
        <v>102177.93642148501</v>
      </c>
      <c r="AD66" s="2">
        <v>35923.357637887297</v>
      </c>
      <c r="AE66" s="2">
        <v>45343.698203869302</v>
      </c>
      <c r="AF66" s="2">
        <v>61751.117560516403</v>
      </c>
      <c r="AG66" s="2">
        <v>58980.627241849703</v>
      </c>
      <c r="AH66" s="2">
        <v>70168.593397091405</v>
      </c>
      <c r="AI66" s="2">
        <v>63525.575493810902</v>
      </c>
    </row>
    <row r="67" spans="1:35" x14ac:dyDescent="0.35">
      <c r="A67" s="2" t="s">
        <v>1463</v>
      </c>
      <c r="B67" s="2">
        <v>431.31369215866698</v>
      </c>
      <c r="C67" s="2">
        <v>8.7374500000000008</v>
      </c>
      <c r="D67" s="2" t="s">
        <v>36</v>
      </c>
      <c r="E67" s="2" t="s">
        <v>1464</v>
      </c>
      <c r="F67" s="2" t="s">
        <v>1465</v>
      </c>
      <c r="G67" s="2" t="s">
        <v>39</v>
      </c>
      <c r="H67" s="2" t="s">
        <v>40</v>
      </c>
      <c r="I67" s="2" t="s">
        <v>41</v>
      </c>
      <c r="J67" s="2" t="s">
        <v>51</v>
      </c>
      <c r="K67" s="2" t="s">
        <v>1466</v>
      </c>
      <c r="L67" s="2">
        <v>53.2</v>
      </c>
      <c r="M67" s="2">
        <v>75.8</v>
      </c>
      <c r="N67" s="2" t="s">
        <v>62</v>
      </c>
      <c r="O67" s="2" t="s">
        <v>1467</v>
      </c>
      <c r="P67" s="2">
        <v>-4.4017242282890496</v>
      </c>
      <c r="Q67" s="2">
        <v>3.23671870917532</v>
      </c>
      <c r="R67" s="2">
        <v>3.8220500695352697E-2</v>
      </c>
      <c r="S67" s="2">
        <v>0.64108487142203896</v>
      </c>
      <c r="T67" s="2">
        <v>0.84573003934013102</v>
      </c>
      <c r="U67" s="2">
        <v>1.7971739301309599</v>
      </c>
      <c r="V67" s="2">
        <v>418865.507779626</v>
      </c>
      <c r="W67" s="2">
        <v>233068.987234364</v>
      </c>
      <c r="X67" s="2">
        <v>497054.42159677501</v>
      </c>
      <c r="Y67" s="2">
        <v>410505.11183818098</v>
      </c>
      <c r="Z67" s="2">
        <v>269275.16717088799</v>
      </c>
      <c r="AA67" s="2">
        <v>574485.67265407299</v>
      </c>
      <c r="AB67" s="2">
        <v>442742.27917261102</v>
      </c>
      <c r="AC67" s="2">
        <v>319130.39424522698</v>
      </c>
      <c r="AD67" s="2">
        <v>106306.098137915</v>
      </c>
      <c r="AE67" s="2">
        <v>151334.86109572099</v>
      </c>
      <c r="AF67" s="2">
        <v>207006.91995085799</v>
      </c>
      <c r="AG67" s="2">
        <v>255104.10026391799</v>
      </c>
      <c r="AH67" s="2">
        <v>529226.60700928699</v>
      </c>
      <c r="AI67" s="2">
        <v>149435.33694848799</v>
      </c>
    </row>
    <row r="68" spans="1:35" x14ac:dyDescent="0.35">
      <c r="A68" s="2" t="s">
        <v>1227</v>
      </c>
      <c r="B68" s="2">
        <v>401.33954093809899</v>
      </c>
      <c r="C68" s="2">
        <v>10.5977333333333</v>
      </c>
      <c r="D68" s="2" t="s">
        <v>36</v>
      </c>
      <c r="E68" s="2" t="s">
        <v>1228</v>
      </c>
      <c r="F68" s="2" t="s">
        <v>1229</v>
      </c>
      <c r="G68" s="2" t="s">
        <v>39</v>
      </c>
      <c r="H68" s="2" t="s">
        <v>40</v>
      </c>
      <c r="I68" s="2" t="s">
        <v>41</v>
      </c>
      <c r="J68" s="2" t="s">
        <v>51</v>
      </c>
      <c r="K68" s="2" t="s">
        <v>1230</v>
      </c>
      <c r="L68" s="2">
        <v>37.299999999999997</v>
      </c>
      <c r="M68" s="2">
        <v>0</v>
      </c>
      <c r="N68" s="2" t="s">
        <v>149</v>
      </c>
      <c r="O68" s="2" t="s">
        <v>455</v>
      </c>
      <c r="P68" s="2">
        <v>-4.4607851419505504</v>
      </c>
      <c r="Q68" s="2">
        <v>1.3869210701828101</v>
      </c>
      <c r="R68" s="2">
        <v>1.2325463282523701E-2</v>
      </c>
      <c r="S68" s="2">
        <v>0.480803127056533</v>
      </c>
      <c r="T68" s="2">
        <v>2.8885623105232798</v>
      </c>
      <c r="U68" s="2">
        <v>7.4053211891486601</v>
      </c>
      <c r="V68" s="2">
        <v>43330.0817139008</v>
      </c>
      <c r="W68" s="2">
        <v>5851.2089627380701</v>
      </c>
      <c r="X68" s="2">
        <v>94220.776263752501</v>
      </c>
      <c r="Y68" s="2">
        <v>32036.995316647401</v>
      </c>
      <c r="Z68" s="2">
        <v>16525.703094934601</v>
      </c>
      <c r="AA68" s="2">
        <v>59211.687904242099</v>
      </c>
      <c r="AB68" s="2">
        <v>16485.659683124501</v>
      </c>
      <c r="AC68" s="2">
        <v>41499.668020703502</v>
      </c>
      <c r="AD68" s="2">
        <v>1328.40333925851</v>
      </c>
      <c r="AE68" s="2">
        <v>14313.339056377101</v>
      </c>
      <c r="AF68" s="2">
        <v>7372.6492886439501</v>
      </c>
      <c r="AG68" s="2">
        <v>3207.0073771523098</v>
      </c>
      <c r="AH68" s="2">
        <v>7835.7250006886397</v>
      </c>
      <c r="AI68" s="2">
        <v>1050.12971430789</v>
      </c>
    </row>
    <row r="69" spans="1:35" x14ac:dyDescent="0.35">
      <c r="A69" s="2" t="s">
        <v>1223</v>
      </c>
      <c r="B69" s="2">
        <v>419.34997535262102</v>
      </c>
      <c r="C69" s="2">
        <v>10.5977333333333</v>
      </c>
      <c r="D69" s="2" t="s">
        <v>36</v>
      </c>
      <c r="E69" s="2" t="s">
        <v>1224</v>
      </c>
      <c r="F69" s="2" t="s">
        <v>1225</v>
      </c>
      <c r="G69" s="2" t="s">
        <v>39</v>
      </c>
      <c r="H69" s="2" t="s">
        <v>40</v>
      </c>
      <c r="I69" s="2" t="s">
        <v>41</v>
      </c>
      <c r="J69" s="2" t="s">
        <v>51</v>
      </c>
      <c r="K69" s="2" t="s">
        <v>1226</v>
      </c>
      <c r="L69" s="2">
        <v>37.200000000000003</v>
      </c>
      <c r="M69" s="2">
        <v>0</v>
      </c>
      <c r="N69" s="2" t="s">
        <v>62</v>
      </c>
      <c r="O69" s="2" t="s">
        <v>455</v>
      </c>
      <c r="P69" s="2">
        <v>-4.7721730452013098</v>
      </c>
      <c r="Q69" s="2">
        <v>1.4859975301200901</v>
      </c>
      <c r="R69" s="2">
        <v>7.7968456177935296E-4</v>
      </c>
      <c r="S69" s="2">
        <v>0.16253322094956099</v>
      </c>
      <c r="T69" s="2">
        <v>3.7919076210218199</v>
      </c>
      <c r="U69" s="2">
        <v>13.8508981160488</v>
      </c>
      <c r="V69" s="2">
        <v>35889.010864280703</v>
      </c>
      <c r="W69" s="2">
        <v>2591.0963002967001</v>
      </c>
      <c r="X69" s="2">
        <v>58843.7759299561</v>
      </c>
      <c r="Y69" s="2">
        <v>35444.186294236999</v>
      </c>
      <c r="Z69" s="2">
        <v>26525.432922732001</v>
      </c>
      <c r="AA69" s="2">
        <v>52988.134170995203</v>
      </c>
      <c r="AB69" s="2">
        <v>15783.873480526599</v>
      </c>
      <c r="AC69" s="2">
        <v>25748.662387237098</v>
      </c>
      <c r="AD69" s="2">
        <v>2.54837496460375E-7</v>
      </c>
      <c r="AE69" s="2">
        <v>8026.30299934304</v>
      </c>
      <c r="AF69" s="2">
        <v>829.75383802354497</v>
      </c>
      <c r="AG69" s="2">
        <v>2.54837496460375E-7</v>
      </c>
      <c r="AH69" s="2">
        <v>5847.4686569155501</v>
      </c>
      <c r="AI69" s="2">
        <v>843.05230698840205</v>
      </c>
    </row>
    <row r="70" spans="1:35" x14ac:dyDescent="0.35">
      <c r="A70" s="2" t="s">
        <v>1200</v>
      </c>
      <c r="B70" s="2">
        <v>377.30320403708203</v>
      </c>
      <c r="C70" s="2">
        <v>11.576316666666701</v>
      </c>
      <c r="D70" s="2" t="s">
        <v>36</v>
      </c>
      <c r="E70" s="2" t="s">
        <v>1201</v>
      </c>
      <c r="F70" s="2" t="s">
        <v>1202</v>
      </c>
      <c r="G70" s="2" t="s">
        <v>39</v>
      </c>
      <c r="H70" s="2" t="s">
        <v>40</v>
      </c>
      <c r="I70" s="2" t="s">
        <v>41</v>
      </c>
      <c r="J70" s="2" t="s">
        <v>42</v>
      </c>
      <c r="K70" s="2" t="s">
        <v>1203</v>
      </c>
      <c r="L70" s="2">
        <v>46.7</v>
      </c>
      <c r="M70" s="2">
        <v>44.8</v>
      </c>
      <c r="N70" s="2" t="s">
        <v>62</v>
      </c>
      <c r="O70" s="2" t="s">
        <v>1154</v>
      </c>
      <c r="P70" s="2">
        <v>-4.8300486037240802</v>
      </c>
      <c r="Q70" s="2">
        <v>2.0408846995746202</v>
      </c>
      <c r="R70" s="2">
        <v>3.4378029109760802E-2</v>
      </c>
      <c r="S70" s="2">
        <v>0.63138223870265298</v>
      </c>
      <c r="T70" s="2">
        <v>12.5636638324826</v>
      </c>
      <c r="U70" s="2">
        <v>6053.9616989246597</v>
      </c>
      <c r="V70" s="2">
        <v>95612.611526533001</v>
      </c>
      <c r="W70" s="2">
        <v>15.793395512151401</v>
      </c>
      <c r="X70" s="2">
        <v>253320.19532688099</v>
      </c>
      <c r="Y70" s="2">
        <v>56390.306486350797</v>
      </c>
      <c r="Z70" s="2">
        <v>6577.0163575078004</v>
      </c>
      <c r="AA70" s="2">
        <v>162282.96022334299</v>
      </c>
      <c r="AB70" s="2">
        <v>13279.5003879174</v>
      </c>
      <c r="AC70" s="2">
        <v>81825.690377198305</v>
      </c>
      <c r="AD70" s="2">
        <v>2.54837496460375E-7</v>
      </c>
      <c r="AE70" s="2">
        <v>2.54837496460375E-7</v>
      </c>
      <c r="AF70" s="2">
        <v>2.54837496460375E-7</v>
      </c>
      <c r="AG70" s="2">
        <v>2.54837496460375E-7</v>
      </c>
      <c r="AH70" s="2">
        <v>94.760371798720797</v>
      </c>
      <c r="AI70" s="2">
        <v>2.54837496460375E-7</v>
      </c>
    </row>
    <row r="71" spans="1:35" x14ac:dyDescent="0.35">
      <c r="A71" s="2" t="s">
        <v>1438</v>
      </c>
      <c r="B71" s="2">
        <v>131.117369188635</v>
      </c>
      <c r="C71" s="2">
        <v>0.826583333333333</v>
      </c>
      <c r="D71" s="2" t="s">
        <v>36</v>
      </c>
      <c r="E71" s="2" t="s">
        <v>1439</v>
      </c>
      <c r="F71" s="2" t="s">
        <v>1440</v>
      </c>
      <c r="G71" s="2" t="s">
        <v>338</v>
      </c>
      <c r="H71" s="2" t="s">
        <v>1441</v>
      </c>
      <c r="I71" s="2" t="s">
        <v>1442</v>
      </c>
      <c r="J71" s="2" t="s">
        <v>51</v>
      </c>
      <c r="K71" s="2" t="s">
        <v>1443</v>
      </c>
      <c r="L71" s="2">
        <v>46.6</v>
      </c>
      <c r="M71" s="2">
        <v>38.1</v>
      </c>
      <c r="N71" s="2" t="s">
        <v>613</v>
      </c>
      <c r="O71" s="2" t="s">
        <v>1444</v>
      </c>
      <c r="P71" s="2">
        <v>-1.99990318315254</v>
      </c>
      <c r="Q71" s="2">
        <v>5.4704071733568798</v>
      </c>
      <c r="R71" s="2">
        <v>3.6750020122835403E-2</v>
      </c>
      <c r="S71" s="2">
        <v>0.636360829704394</v>
      </c>
      <c r="T71" s="2">
        <v>1.437815060498</v>
      </c>
      <c r="U71" s="2">
        <v>2.7091026520442898</v>
      </c>
      <c r="V71" s="2">
        <v>1165518.8883829401</v>
      </c>
      <c r="W71" s="2">
        <v>430223.22816134099</v>
      </c>
      <c r="X71" s="2">
        <v>1989233.2381722201</v>
      </c>
      <c r="Y71" s="2">
        <v>1919154.4221727401</v>
      </c>
      <c r="Z71" s="2">
        <v>171858.74738576799</v>
      </c>
      <c r="AA71" s="2">
        <v>1119103.7055545601</v>
      </c>
      <c r="AB71" s="2">
        <v>1064680.92282165</v>
      </c>
      <c r="AC71" s="2">
        <v>729082.29419072601</v>
      </c>
      <c r="AD71" s="2">
        <v>649803.80639990396</v>
      </c>
      <c r="AE71" s="2">
        <v>812131.04527225601</v>
      </c>
      <c r="AF71" s="2">
        <v>128488.526767431</v>
      </c>
      <c r="AG71" s="2">
        <v>279250.37211592798</v>
      </c>
      <c r="AH71" s="2">
        <v>215345.91007120299</v>
      </c>
      <c r="AI71" s="2">
        <v>496319.70834132202</v>
      </c>
    </row>
    <row r="72" spans="1:35" x14ac:dyDescent="0.35">
      <c r="A72" s="2" t="s">
        <v>1449</v>
      </c>
      <c r="B72" s="2">
        <v>188.17489610778901</v>
      </c>
      <c r="C72" s="2">
        <v>0.72963333333333302</v>
      </c>
      <c r="D72" s="2" t="s">
        <v>36</v>
      </c>
      <c r="E72" s="2" t="s">
        <v>1450</v>
      </c>
      <c r="F72" s="2" t="s">
        <v>1451</v>
      </c>
      <c r="G72" s="2" t="s">
        <v>58</v>
      </c>
      <c r="H72" s="2" t="s">
        <v>1405</v>
      </c>
      <c r="I72" s="2" t="s">
        <v>1406</v>
      </c>
      <c r="J72" s="2" t="s">
        <v>42</v>
      </c>
      <c r="K72" s="2" t="s">
        <v>1452</v>
      </c>
      <c r="L72" s="2">
        <v>47.6</v>
      </c>
      <c r="M72" s="2">
        <v>47</v>
      </c>
      <c r="N72" s="2" t="s">
        <v>62</v>
      </c>
      <c r="O72" s="2" t="s">
        <v>1453</v>
      </c>
      <c r="P72" s="2">
        <v>-4.5019958549733596</v>
      </c>
      <c r="Q72" s="2">
        <v>4.8779821101163598</v>
      </c>
      <c r="R72" s="2">
        <v>1.7889916900879699E-2</v>
      </c>
      <c r="S72" s="2">
        <v>0.53517003461465595</v>
      </c>
      <c r="T72" s="2">
        <v>1.4203141027017601</v>
      </c>
      <c r="U72" s="2">
        <v>2.67643775857157</v>
      </c>
      <c r="V72" s="2">
        <v>718715.28983097197</v>
      </c>
      <c r="W72" s="2">
        <v>268534.28125844197</v>
      </c>
      <c r="X72" s="2">
        <v>721874.56480214198</v>
      </c>
      <c r="Y72" s="2">
        <v>821159.65158400498</v>
      </c>
      <c r="Z72" s="2">
        <v>300741.42036108801</v>
      </c>
      <c r="AA72" s="2">
        <v>1338756.8823789801</v>
      </c>
      <c r="AB72" s="2">
        <v>758377.63899386802</v>
      </c>
      <c r="AC72" s="2">
        <v>371381.58086575102</v>
      </c>
      <c r="AD72" s="2">
        <v>378390.50973755401</v>
      </c>
      <c r="AE72" s="2">
        <v>419141.98050993501</v>
      </c>
      <c r="AF72" s="2">
        <v>137686.42197479401</v>
      </c>
      <c r="AG72" s="2">
        <v>180428.12593231699</v>
      </c>
      <c r="AH72" s="2">
        <v>186793.65558115501</v>
      </c>
      <c r="AI72" s="2">
        <v>308764.99381489703</v>
      </c>
    </row>
    <row r="73" spans="1:35" x14ac:dyDescent="0.35">
      <c r="A73" s="2" t="s">
        <v>1433</v>
      </c>
      <c r="B73" s="2">
        <v>145.13293361257601</v>
      </c>
      <c r="C73" s="2">
        <v>1.2282833333333301</v>
      </c>
      <c r="D73" s="2" t="s">
        <v>36</v>
      </c>
      <c r="E73" s="2" t="s">
        <v>1434</v>
      </c>
      <c r="F73" s="2" t="s">
        <v>1435</v>
      </c>
      <c r="G73" s="2" t="s">
        <v>58</v>
      </c>
      <c r="H73" s="2" t="s">
        <v>59</v>
      </c>
      <c r="I73" s="2" t="s">
        <v>1436</v>
      </c>
      <c r="J73" s="2" t="s">
        <v>61</v>
      </c>
      <c r="K73" s="2"/>
      <c r="L73" s="2">
        <v>52.4</v>
      </c>
      <c r="M73" s="2">
        <v>69.2</v>
      </c>
      <c r="N73" s="2" t="s">
        <v>62</v>
      </c>
      <c r="O73" s="2" t="s">
        <v>1437</v>
      </c>
      <c r="P73" s="2">
        <v>-4.2043808737964596</v>
      </c>
      <c r="Q73" s="2">
        <v>5.7538532648598997</v>
      </c>
      <c r="R73" s="2">
        <v>4.0792197298303301E-2</v>
      </c>
      <c r="S73" s="2">
        <v>0.65612666667139496</v>
      </c>
      <c r="T73" s="2">
        <v>2.00065891858763</v>
      </c>
      <c r="U73" s="2">
        <v>4.0018273275085896</v>
      </c>
      <c r="V73" s="2">
        <v>872860.24956320995</v>
      </c>
      <c r="W73" s="2">
        <v>218115.42031390601</v>
      </c>
      <c r="X73" s="2">
        <v>799614.72410224401</v>
      </c>
      <c r="Y73" s="2">
        <v>1543211.78909048</v>
      </c>
      <c r="Z73" s="2">
        <v>60163.054598044502</v>
      </c>
      <c r="AA73" s="2">
        <v>791787.76627391495</v>
      </c>
      <c r="AB73" s="2">
        <v>1713372.92743523</v>
      </c>
      <c r="AC73" s="2">
        <v>329011.23587934801</v>
      </c>
      <c r="AD73" s="2">
        <v>139689.940224622</v>
      </c>
      <c r="AE73" s="2">
        <v>634158.79505584796</v>
      </c>
      <c r="AF73" s="2">
        <v>106523.38744620301</v>
      </c>
      <c r="AG73" s="2">
        <v>156679.84846329599</v>
      </c>
      <c r="AH73" s="2">
        <v>142335.24270745201</v>
      </c>
      <c r="AI73" s="2">
        <v>129305.30798601299</v>
      </c>
    </row>
    <row r="74" spans="1:35" x14ac:dyDescent="0.35">
      <c r="A74" s="2" t="s">
        <v>1118</v>
      </c>
      <c r="B74" s="2">
        <v>423.36013201551998</v>
      </c>
      <c r="C74" s="2">
        <v>11.66245</v>
      </c>
      <c r="D74" s="2" t="s">
        <v>36</v>
      </c>
      <c r="E74" s="2" t="s">
        <v>1119</v>
      </c>
      <c r="F74" s="2" t="s">
        <v>1120</v>
      </c>
      <c r="G74" s="2" t="s">
        <v>39</v>
      </c>
      <c r="H74" s="2" t="s">
        <v>40</v>
      </c>
      <c r="I74" s="2" t="s">
        <v>1121</v>
      </c>
      <c r="J74" s="2" t="s">
        <v>51</v>
      </c>
      <c r="K74" s="2" t="s">
        <v>1122</v>
      </c>
      <c r="L74" s="2">
        <v>53</v>
      </c>
      <c r="M74" s="2">
        <v>71.599999999999994</v>
      </c>
      <c r="N74" s="2" t="s">
        <v>215</v>
      </c>
      <c r="O74" s="2" t="s">
        <v>1123</v>
      </c>
      <c r="P74" s="2">
        <v>0.98702722550547495</v>
      </c>
      <c r="Q74" s="2">
        <v>1.7077803636306099</v>
      </c>
      <c r="R74" s="2">
        <v>5.6987947439352503E-3</v>
      </c>
      <c r="S74" s="2">
        <v>0.37223510837888102</v>
      </c>
      <c r="T74" s="2">
        <v>1.0382166227140499</v>
      </c>
      <c r="U74" s="2">
        <v>2.0536874323818801</v>
      </c>
      <c r="V74" s="2">
        <v>96923.422727293204</v>
      </c>
      <c r="W74" s="2">
        <v>47194.826826631899</v>
      </c>
      <c r="X74" s="2">
        <v>132997.91015964901</v>
      </c>
      <c r="Y74" s="2">
        <v>79629.577905448299</v>
      </c>
      <c r="Z74" s="2">
        <v>85878.900910150405</v>
      </c>
      <c r="AA74" s="2">
        <v>106476.295765802</v>
      </c>
      <c r="AB74" s="2">
        <v>73725.5526025695</v>
      </c>
      <c r="AC74" s="2">
        <v>102832.29902014</v>
      </c>
      <c r="AD74" s="2">
        <v>52092.939282986401</v>
      </c>
      <c r="AE74" s="2">
        <v>84868.179344967997</v>
      </c>
      <c r="AF74" s="2">
        <v>22895.3801256443</v>
      </c>
      <c r="AG74" s="2">
        <v>69390.653196750107</v>
      </c>
      <c r="AH74" s="2">
        <v>14427.5048456559</v>
      </c>
      <c r="AI74" s="2">
        <v>39494.304163786801</v>
      </c>
    </row>
    <row r="75" spans="1:35" x14ac:dyDescent="0.35">
      <c r="A75" s="2" t="s">
        <v>1508</v>
      </c>
      <c r="B75" s="2">
        <v>421.34448826857999</v>
      </c>
      <c r="C75" s="2">
        <v>9.3096333333333305</v>
      </c>
      <c r="D75" s="2" t="s">
        <v>36</v>
      </c>
      <c r="E75" s="2" t="s">
        <v>1509</v>
      </c>
      <c r="F75" s="2" t="s">
        <v>1510</v>
      </c>
      <c r="G75" s="2" t="s">
        <v>39</v>
      </c>
      <c r="H75" s="2" t="s">
        <v>40</v>
      </c>
      <c r="I75" s="2" t="s">
        <v>1121</v>
      </c>
      <c r="J75" s="2" t="s">
        <v>51</v>
      </c>
      <c r="K75" s="2" t="s">
        <v>1511</v>
      </c>
      <c r="L75" s="2">
        <v>48.9</v>
      </c>
      <c r="M75" s="2">
        <v>53.9</v>
      </c>
      <c r="N75" s="2" t="s">
        <v>215</v>
      </c>
      <c r="O75" s="2" t="s">
        <v>1158</v>
      </c>
      <c r="P75" s="2">
        <v>1.0078797436596201</v>
      </c>
      <c r="Q75" s="2">
        <v>1.90529585802742</v>
      </c>
      <c r="R75" s="2">
        <v>5.4230567309809601E-4</v>
      </c>
      <c r="S75" s="2">
        <v>0.142652000526656</v>
      </c>
      <c r="T75" s="2">
        <v>1.63786811416112</v>
      </c>
      <c r="U75" s="2">
        <v>3.11205620056257</v>
      </c>
      <c r="V75" s="2">
        <v>69704.557853868595</v>
      </c>
      <c r="W75" s="2">
        <v>22398.232345954399</v>
      </c>
      <c r="X75" s="2">
        <v>49606.255160690802</v>
      </c>
      <c r="Y75" s="2">
        <v>83716.642798018103</v>
      </c>
      <c r="Z75" s="2">
        <v>87609.463944934396</v>
      </c>
      <c r="AA75" s="2">
        <v>53798.201779144001</v>
      </c>
      <c r="AB75" s="2">
        <v>76698.764256587005</v>
      </c>
      <c r="AC75" s="2">
        <v>66798.019183836994</v>
      </c>
      <c r="AD75" s="2">
        <v>29922.357566375202</v>
      </c>
      <c r="AE75" s="2">
        <v>36836.7471501322</v>
      </c>
      <c r="AF75" s="2">
        <v>3772.4031245852002</v>
      </c>
      <c r="AG75" s="2">
        <v>16379.9121804281</v>
      </c>
      <c r="AH75" s="2">
        <v>3625.2587987431298</v>
      </c>
      <c r="AI75" s="2">
        <v>43852.715255462601</v>
      </c>
    </row>
    <row r="76" spans="1:35" x14ac:dyDescent="0.35">
      <c r="A76" s="2" t="s">
        <v>602</v>
      </c>
      <c r="B76" s="2">
        <v>315.25318774009298</v>
      </c>
      <c r="C76" s="2">
        <v>11.080116666666701</v>
      </c>
      <c r="D76" s="2" t="s">
        <v>114</v>
      </c>
      <c r="E76" s="2" t="s">
        <v>603</v>
      </c>
      <c r="F76" s="2" t="s">
        <v>604</v>
      </c>
      <c r="G76" s="2" t="s">
        <v>39</v>
      </c>
      <c r="H76" s="2" t="s">
        <v>146</v>
      </c>
      <c r="I76" s="2" t="s">
        <v>147</v>
      </c>
      <c r="J76" s="2" t="s">
        <v>42</v>
      </c>
      <c r="K76" s="2" t="s">
        <v>605</v>
      </c>
      <c r="L76" s="2">
        <v>40.700000000000003</v>
      </c>
      <c r="M76" s="2">
        <v>14.8</v>
      </c>
      <c r="N76" s="2" t="s">
        <v>379</v>
      </c>
      <c r="O76" s="2" t="s">
        <v>606</v>
      </c>
      <c r="P76" s="2">
        <v>-2.8313944772716</v>
      </c>
      <c r="Q76" s="2">
        <v>2.04949184102172</v>
      </c>
      <c r="R76" s="2">
        <v>4.5991481748534298E-2</v>
      </c>
      <c r="S76" s="2">
        <v>0.67140531694321903</v>
      </c>
      <c r="T76" s="2">
        <v>0.75598740436242595</v>
      </c>
      <c r="U76" s="2">
        <v>1.68878703060735</v>
      </c>
      <c r="V76" s="2">
        <v>253059.811124881</v>
      </c>
      <c r="W76" s="2">
        <v>149847.083461951</v>
      </c>
      <c r="X76" s="2">
        <v>374573.30440286797</v>
      </c>
      <c r="Y76" s="2">
        <v>223402.293313968</v>
      </c>
      <c r="Z76" s="2">
        <v>132950.22513732599</v>
      </c>
      <c r="AA76" s="2">
        <v>343611.53517119202</v>
      </c>
      <c r="AB76" s="2">
        <v>139301.97369744501</v>
      </c>
      <c r="AC76" s="2">
        <v>304519.53502648399</v>
      </c>
      <c r="AD76" s="2">
        <v>125784.241208033</v>
      </c>
      <c r="AE76" s="2">
        <v>105929.451841494</v>
      </c>
      <c r="AF76" s="2">
        <v>208913.88885221601</v>
      </c>
      <c r="AG76" s="2">
        <v>133291.91290855801</v>
      </c>
      <c r="AH76" s="2">
        <v>186718.731777312</v>
      </c>
      <c r="AI76" s="2">
        <v>138444.274184093</v>
      </c>
    </row>
    <row r="77" spans="1:35" x14ac:dyDescent="0.35">
      <c r="A77" s="2" t="s">
        <v>275</v>
      </c>
      <c r="B77" s="2">
        <v>283.26180427728798</v>
      </c>
      <c r="C77" s="2">
        <v>12.3090666666667</v>
      </c>
      <c r="D77" s="2" t="s">
        <v>36</v>
      </c>
      <c r="E77" s="2" t="s">
        <v>276</v>
      </c>
      <c r="F77" s="2" t="s">
        <v>277</v>
      </c>
      <c r="G77" s="2" t="s">
        <v>39</v>
      </c>
      <c r="H77" s="2" t="s">
        <v>146</v>
      </c>
      <c r="I77" s="2" t="s">
        <v>147</v>
      </c>
      <c r="J77" s="2" t="s">
        <v>42</v>
      </c>
      <c r="K77" s="2" t="s">
        <v>278</v>
      </c>
      <c r="L77" s="2">
        <v>52.1</v>
      </c>
      <c r="M77" s="2">
        <v>69.099999999999994</v>
      </c>
      <c r="N77" s="2" t="s">
        <v>62</v>
      </c>
      <c r="O77" s="2" t="s">
        <v>279</v>
      </c>
      <c r="P77" s="2">
        <v>-4.7916954321602896</v>
      </c>
      <c r="Q77" s="2">
        <v>3.79096324138921</v>
      </c>
      <c r="R77" s="2">
        <v>4.0571518696745301E-2</v>
      </c>
      <c r="S77" s="2">
        <v>0.65562593251812396</v>
      </c>
      <c r="T77" s="2">
        <v>0.83661150384333505</v>
      </c>
      <c r="U77" s="2">
        <v>1.7858507371060499</v>
      </c>
      <c r="V77" s="2">
        <v>722589.07655988703</v>
      </c>
      <c r="W77" s="2">
        <v>404618.96481384197</v>
      </c>
      <c r="X77" s="2">
        <v>1366730.6161101901</v>
      </c>
      <c r="Y77" s="2">
        <v>484572.17582939699</v>
      </c>
      <c r="Z77" s="2">
        <v>587419.28647519799</v>
      </c>
      <c r="AA77" s="2">
        <v>689953.00362555298</v>
      </c>
      <c r="AB77" s="2">
        <v>534824.56648155802</v>
      </c>
      <c r="AC77" s="2">
        <v>672034.81083742704</v>
      </c>
      <c r="AD77" s="2">
        <v>442385.44414633198</v>
      </c>
      <c r="AE77" s="2">
        <v>455361.85477409803</v>
      </c>
      <c r="AF77" s="2">
        <v>453820.32484434202</v>
      </c>
      <c r="AG77" s="2">
        <v>298703.945857279</v>
      </c>
      <c r="AH77" s="2">
        <v>419589.37882221601</v>
      </c>
      <c r="AI77" s="2">
        <v>357852.84043878299</v>
      </c>
    </row>
    <row r="78" spans="1:35" x14ac:dyDescent="0.35">
      <c r="A78" s="2" t="s">
        <v>654</v>
      </c>
      <c r="B78" s="2">
        <v>299.258377760163</v>
      </c>
      <c r="C78" s="2">
        <v>12.2946833333333</v>
      </c>
      <c r="D78" s="2" t="s">
        <v>114</v>
      </c>
      <c r="E78" s="2" t="s">
        <v>655</v>
      </c>
      <c r="F78" s="2" t="s">
        <v>656</v>
      </c>
      <c r="G78" s="2" t="s">
        <v>39</v>
      </c>
      <c r="H78" s="2" t="s">
        <v>146</v>
      </c>
      <c r="I78" s="2" t="s">
        <v>147</v>
      </c>
      <c r="J78" s="2" t="s">
        <v>42</v>
      </c>
      <c r="K78" s="2" t="s">
        <v>657</v>
      </c>
      <c r="L78" s="2">
        <v>41.8</v>
      </c>
      <c r="M78" s="2">
        <v>15.1</v>
      </c>
      <c r="N78" s="2" t="s">
        <v>196</v>
      </c>
      <c r="O78" s="2" t="s">
        <v>658</v>
      </c>
      <c r="P78" s="2">
        <v>-2.6337309764259702</v>
      </c>
      <c r="Q78" s="2">
        <v>1.80701135272916</v>
      </c>
      <c r="R78" s="2">
        <v>3.2812702080515503E-2</v>
      </c>
      <c r="S78" s="2">
        <v>0.62562303066518998</v>
      </c>
      <c r="T78" s="2">
        <v>0.93424008344568399</v>
      </c>
      <c r="U78" s="2">
        <v>1.9108838425322301</v>
      </c>
      <c r="V78" s="2">
        <v>140938.05527474199</v>
      </c>
      <c r="W78" s="2">
        <v>73755.427796163596</v>
      </c>
      <c r="X78" s="2">
        <v>254099.18288662401</v>
      </c>
      <c r="Y78" s="2">
        <v>84936.1029241457</v>
      </c>
      <c r="Z78" s="2">
        <v>114962.63952312899</v>
      </c>
      <c r="AA78" s="2">
        <v>111684.966677755</v>
      </c>
      <c r="AB78" s="2">
        <v>104035.546906751</v>
      </c>
      <c r="AC78" s="2">
        <v>175909.89273004601</v>
      </c>
      <c r="AD78" s="2">
        <v>76106.272535890006</v>
      </c>
      <c r="AE78" s="2">
        <v>61484.239275747299</v>
      </c>
      <c r="AF78" s="2">
        <v>103666.94084611999</v>
      </c>
      <c r="AG78" s="2">
        <v>55910.878466006798</v>
      </c>
      <c r="AH78" s="2">
        <v>91026.8364411035</v>
      </c>
      <c r="AI78" s="2">
        <v>54337.399212114098</v>
      </c>
    </row>
    <row r="79" spans="1:35" x14ac:dyDescent="0.35">
      <c r="A79" s="2" t="s">
        <v>1333</v>
      </c>
      <c r="B79" s="2">
        <v>160.09609094947501</v>
      </c>
      <c r="C79" s="2">
        <v>1.54748333333333</v>
      </c>
      <c r="D79" s="2" t="s">
        <v>36</v>
      </c>
      <c r="E79" s="2" t="s">
        <v>1334</v>
      </c>
      <c r="F79" s="2" t="s">
        <v>1335</v>
      </c>
      <c r="G79" s="2" t="s">
        <v>39</v>
      </c>
      <c r="H79" s="2" t="s">
        <v>146</v>
      </c>
      <c r="I79" s="2" t="s">
        <v>147</v>
      </c>
      <c r="J79" s="2" t="s">
        <v>51</v>
      </c>
      <c r="K79" s="2" t="s">
        <v>1336</v>
      </c>
      <c r="L79" s="2">
        <v>49.9</v>
      </c>
      <c r="M79" s="2">
        <v>59.9</v>
      </c>
      <c r="N79" s="2" t="s">
        <v>62</v>
      </c>
      <c r="O79" s="2" t="s">
        <v>1337</v>
      </c>
      <c r="P79" s="2">
        <v>-4.5808347915603704</v>
      </c>
      <c r="Q79" s="2">
        <v>1.4346578044640499</v>
      </c>
      <c r="R79" s="2">
        <v>2.7958854685494602E-3</v>
      </c>
      <c r="S79" s="2">
        <v>0.293130627174712</v>
      </c>
      <c r="T79" s="2">
        <v>1.0708896510411401</v>
      </c>
      <c r="U79" s="2">
        <v>2.10072840121587</v>
      </c>
      <c r="V79" s="2">
        <v>58371.011189917197</v>
      </c>
      <c r="W79" s="2">
        <v>27786.081797215102</v>
      </c>
      <c r="X79" s="2">
        <v>72701.538070308306</v>
      </c>
      <c r="Y79" s="2">
        <v>48217.766339432099</v>
      </c>
      <c r="Z79" s="2">
        <v>35266.5871870556</v>
      </c>
      <c r="AA79" s="2">
        <v>70752.894134944698</v>
      </c>
      <c r="AB79" s="2">
        <v>76260.896832810104</v>
      </c>
      <c r="AC79" s="2">
        <v>47026.384574952601</v>
      </c>
      <c r="AD79" s="2">
        <v>36333.712488325204</v>
      </c>
      <c r="AE79" s="2">
        <v>34691.8348308247</v>
      </c>
      <c r="AF79" s="2">
        <v>16299.767877554699</v>
      </c>
      <c r="AG79" s="2">
        <v>18542.938810421801</v>
      </c>
      <c r="AH79" s="2">
        <v>27623.838852901299</v>
      </c>
      <c r="AI79" s="2">
        <v>33224.397923263103</v>
      </c>
    </row>
    <row r="80" spans="1:35" x14ac:dyDescent="0.35">
      <c r="A80" s="2" t="s">
        <v>1468</v>
      </c>
      <c r="B80" s="2">
        <v>342.13806601251503</v>
      </c>
      <c r="C80" s="2">
        <v>0.78503333333333303</v>
      </c>
      <c r="D80" s="2" t="s">
        <v>36</v>
      </c>
      <c r="E80" s="2" t="s">
        <v>1469</v>
      </c>
      <c r="F80" s="2" t="s">
        <v>1470</v>
      </c>
      <c r="G80" s="2" t="s">
        <v>39</v>
      </c>
      <c r="H80" s="2" t="s">
        <v>146</v>
      </c>
      <c r="I80" s="2" t="s">
        <v>1471</v>
      </c>
      <c r="J80" s="2" t="s">
        <v>51</v>
      </c>
      <c r="K80" s="2" t="s">
        <v>1472</v>
      </c>
      <c r="L80" s="2">
        <v>37.700000000000003</v>
      </c>
      <c r="M80" s="2">
        <v>0</v>
      </c>
      <c r="N80" s="2" t="s">
        <v>43</v>
      </c>
      <c r="O80" s="2" t="s">
        <v>1473</v>
      </c>
      <c r="P80" s="2">
        <v>-4.40094366443107</v>
      </c>
      <c r="Q80" s="2">
        <v>3.1164699976946899</v>
      </c>
      <c r="R80" s="2">
        <v>2.0688299240945601E-2</v>
      </c>
      <c r="S80" s="2">
        <v>0.55779791986088501</v>
      </c>
      <c r="T80" s="2">
        <v>1.02217546380747</v>
      </c>
      <c r="U80" s="2">
        <v>2.0309791989649302</v>
      </c>
      <c r="V80" s="2">
        <v>371345.52338196401</v>
      </c>
      <c r="W80" s="2">
        <v>182840.63350880999</v>
      </c>
      <c r="X80" s="2">
        <v>593996.64718524599</v>
      </c>
      <c r="Y80" s="2">
        <v>417071.682783289</v>
      </c>
      <c r="Z80" s="2">
        <v>436252.54990354797</v>
      </c>
      <c r="AA80" s="2">
        <v>341833.798457984</v>
      </c>
      <c r="AB80" s="2">
        <v>272013.87209367799</v>
      </c>
      <c r="AC80" s="2">
        <v>166904.58986804201</v>
      </c>
      <c r="AD80" s="2">
        <v>274721.57092775899</v>
      </c>
      <c r="AE80" s="2">
        <v>272195.00992624601</v>
      </c>
      <c r="AF80" s="2">
        <v>115164.33095085601</v>
      </c>
      <c r="AG80" s="2">
        <v>142645.78850652801</v>
      </c>
      <c r="AH80" s="2">
        <v>83512.962449689701</v>
      </c>
      <c r="AI80" s="2">
        <v>208804.13829178299</v>
      </c>
    </row>
    <row r="81" spans="1:35" x14ac:dyDescent="0.35">
      <c r="A81" s="2" t="s">
        <v>1373</v>
      </c>
      <c r="B81" s="2">
        <v>240.05043473465</v>
      </c>
      <c r="C81" s="2">
        <v>3.2714333333333299</v>
      </c>
      <c r="D81" s="2" t="s">
        <v>114</v>
      </c>
      <c r="E81" s="2" t="s">
        <v>1374</v>
      </c>
      <c r="F81" s="2" t="s">
        <v>1375</v>
      </c>
      <c r="G81" s="2" t="s">
        <v>338</v>
      </c>
      <c r="H81" s="2" t="s">
        <v>578</v>
      </c>
      <c r="I81" s="2" t="s">
        <v>1376</v>
      </c>
      <c r="J81" s="2" t="s">
        <v>51</v>
      </c>
      <c r="K81" s="2" t="s">
        <v>1377</v>
      </c>
      <c r="L81" s="2">
        <v>44.5</v>
      </c>
      <c r="M81" s="2">
        <v>37.5</v>
      </c>
      <c r="N81" s="2" t="s">
        <v>118</v>
      </c>
      <c r="O81" s="2" t="s">
        <v>1378</v>
      </c>
      <c r="P81" s="2">
        <v>-4.7469470892617602</v>
      </c>
      <c r="Q81" s="2">
        <v>1.4559954520296901</v>
      </c>
      <c r="R81" s="2">
        <v>3.4639649153886002E-4</v>
      </c>
      <c r="S81" s="2">
        <v>0.12459745958891399</v>
      </c>
      <c r="T81" s="2">
        <v>1.4630583393685199</v>
      </c>
      <c r="U81" s="2">
        <v>2.75692178746307</v>
      </c>
      <c r="V81" s="2">
        <v>48243.127560397799</v>
      </c>
      <c r="W81" s="2">
        <v>17498.910480442501</v>
      </c>
      <c r="X81" s="2">
        <v>42877.165635835001</v>
      </c>
      <c r="Y81" s="2">
        <v>64955.859073633103</v>
      </c>
      <c r="Z81" s="2">
        <v>44101.217985281197</v>
      </c>
      <c r="AA81" s="2">
        <v>57170.291486799397</v>
      </c>
      <c r="AB81" s="2">
        <v>26206.3333627629</v>
      </c>
      <c r="AC81" s="2">
        <v>54147.897818075398</v>
      </c>
      <c r="AD81" s="2">
        <v>21347.054378808301</v>
      </c>
      <c r="AE81" s="2">
        <v>14434.6122432099</v>
      </c>
      <c r="AF81" s="2">
        <v>16918.6916232488</v>
      </c>
      <c r="AG81" s="2">
        <v>15471.7859532485</v>
      </c>
      <c r="AH81" s="2">
        <v>23550.970607818101</v>
      </c>
      <c r="AI81" s="2">
        <v>13270.348076321399</v>
      </c>
    </row>
    <row r="82" spans="1:35" x14ac:dyDescent="0.35">
      <c r="A82" s="2" t="s">
        <v>499</v>
      </c>
      <c r="B82" s="2">
        <v>295.22536738348202</v>
      </c>
      <c r="C82" s="2">
        <v>11.327199999999999</v>
      </c>
      <c r="D82" s="2" t="s">
        <v>36</v>
      </c>
      <c r="E82" s="2" t="s">
        <v>500</v>
      </c>
      <c r="F82" s="2" t="s">
        <v>501</v>
      </c>
      <c r="G82" s="2" t="s">
        <v>39</v>
      </c>
      <c r="H82" s="2" t="s">
        <v>146</v>
      </c>
      <c r="I82" s="2" t="s">
        <v>224</v>
      </c>
      <c r="J82" s="2" t="s">
        <v>51</v>
      </c>
      <c r="K82" s="2" t="s">
        <v>502</v>
      </c>
      <c r="L82" s="2">
        <v>52.2</v>
      </c>
      <c r="M82" s="2">
        <v>74.8</v>
      </c>
      <c r="N82" s="2" t="s">
        <v>43</v>
      </c>
      <c r="O82" s="2" t="s">
        <v>227</v>
      </c>
      <c r="P82" s="2">
        <v>-4.4962711171138903</v>
      </c>
      <c r="Q82" s="2">
        <v>1.64444238220557</v>
      </c>
      <c r="R82" s="2">
        <v>2.63331640951441E-2</v>
      </c>
      <c r="S82" s="2">
        <v>0.59298767037246702</v>
      </c>
      <c r="T82" s="2">
        <v>0.97939183962369603</v>
      </c>
      <c r="U82" s="2">
        <v>1.9716341019747501</v>
      </c>
      <c r="V82" s="2">
        <v>113035.17352918501</v>
      </c>
      <c r="W82" s="2">
        <v>57330.705233780798</v>
      </c>
      <c r="X82" s="2">
        <v>183504.83777642899</v>
      </c>
      <c r="Y82" s="2">
        <v>121641.108658846</v>
      </c>
      <c r="Z82" s="2">
        <v>54316.360866782597</v>
      </c>
      <c r="AA82" s="2">
        <v>148375.71828063001</v>
      </c>
      <c r="AB82" s="2">
        <v>112969.941231925</v>
      </c>
      <c r="AC82" s="2">
        <v>57403.074360494698</v>
      </c>
      <c r="AD82" s="2">
        <v>53667.231483723903</v>
      </c>
      <c r="AE82" s="2">
        <v>48295.723446957702</v>
      </c>
      <c r="AF82" s="2">
        <v>80238.016907985104</v>
      </c>
      <c r="AG82" s="2">
        <v>41249.543290176203</v>
      </c>
      <c r="AH82" s="2">
        <v>62035.640323815001</v>
      </c>
      <c r="AI82" s="2">
        <v>58498.075950027101</v>
      </c>
    </row>
    <row r="83" spans="1:35" x14ac:dyDescent="0.35">
      <c r="A83" s="2" t="s">
        <v>680</v>
      </c>
      <c r="B83" s="2">
        <v>277.21495742649103</v>
      </c>
      <c r="C83" s="2">
        <v>11.327199999999999</v>
      </c>
      <c r="D83" s="2" t="s">
        <v>36</v>
      </c>
      <c r="E83" s="2" t="s">
        <v>681</v>
      </c>
      <c r="F83" s="2" t="s">
        <v>682</v>
      </c>
      <c r="G83" s="2" t="s">
        <v>39</v>
      </c>
      <c r="H83" s="2" t="s">
        <v>146</v>
      </c>
      <c r="I83" s="2" t="s">
        <v>224</v>
      </c>
      <c r="J83" s="2" t="s">
        <v>51</v>
      </c>
      <c r="K83" s="2" t="s">
        <v>683</v>
      </c>
      <c r="L83" s="2">
        <v>52</v>
      </c>
      <c r="M83" s="2">
        <v>71.2</v>
      </c>
      <c r="N83" s="2" t="s">
        <v>43</v>
      </c>
      <c r="O83" s="2" t="s">
        <v>684</v>
      </c>
      <c r="P83" s="2">
        <v>-4.4791616947791901</v>
      </c>
      <c r="Q83" s="2">
        <v>1.2339479422652</v>
      </c>
      <c r="R83" s="2">
        <v>2.51626280775059E-2</v>
      </c>
      <c r="S83" s="2">
        <v>0.59065365421344396</v>
      </c>
      <c r="T83" s="2">
        <v>1.09685705743976</v>
      </c>
      <c r="U83" s="2">
        <v>2.1388822443212501</v>
      </c>
      <c r="V83" s="2">
        <v>57993.990711049999</v>
      </c>
      <c r="W83" s="2">
        <v>27114.157810709101</v>
      </c>
      <c r="X83" s="2">
        <v>92511.606252935904</v>
      </c>
      <c r="Y83" s="2">
        <v>65739.186242838099</v>
      </c>
      <c r="Z83" s="2">
        <v>24404.080504824899</v>
      </c>
      <c r="AA83" s="2">
        <v>80312.648117690696</v>
      </c>
      <c r="AB83" s="2">
        <v>58351.743702193002</v>
      </c>
      <c r="AC83" s="2">
        <v>26644.679445817499</v>
      </c>
      <c r="AD83" s="2">
        <v>21293.235143043101</v>
      </c>
      <c r="AE83" s="2">
        <v>21997.435869153102</v>
      </c>
      <c r="AF83" s="2">
        <v>39758.1719418824</v>
      </c>
      <c r="AG83" s="2">
        <v>21051.728340191999</v>
      </c>
      <c r="AH83" s="2">
        <v>31401.009579977399</v>
      </c>
      <c r="AI83" s="2">
        <v>27183.365990006601</v>
      </c>
    </row>
    <row r="84" spans="1:35" x14ac:dyDescent="0.35">
      <c r="A84" s="2" t="s">
        <v>1347</v>
      </c>
      <c r="B84" s="2">
        <v>435.22242466556702</v>
      </c>
      <c r="C84" s="2">
        <v>5.6884499999999996</v>
      </c>
      <c r="D84" s="2" t="s">
        <v>114</v>
      </c>
      <c r="E84" s="2" t="s">
        <v>1348</v>
      </c>
      <c r="F84" s="2" t="s">
        <v>1349</v>
      </c>
      <c r="G84" s="2" t="s">
        <v>58</v>
      </c>
      <c r="H84" s="2" t="s">
        <v>478</v>
      </c>
      <c r="I84" s="2" t="s">
        <v>479</v>
      </c>
      <c r="J84" s="2" t="s">
        <v>61</v>
      </c>
      <c r="K84" s="2"/>
      <c r="L84" s="2">
        <v>47.2</v>
      </c>
      <c r="M84" s="2">
        <v>45</v>
      </c>
      <c r="N84" s="2" t="s">
        <v>379</v>
      </c>
      <c r="O84" s="2" t="s">
        <v>1350</v>
      </c>
      <c r="P84" s="2">
        <v>-2.6276283760031198</v>
      </c>
      <c r="Q84" s="2">
        <v>1.64219597588005</v>
      </c>
      <c r="R84" s="2">
        <v>5.2770999832072599E-3</v>
      </c>
      <c r="S84" s="2">
        <v>0.36189069398858098</v>
      </c>
      <c r="T84" s="2">
        <v>5.6074849166326901</v>
      </c>
      <c r="U84" s="2">
        <v>48.755224454363102</v>
      </c>
      <c r="V84" s="2">
        <v>42170.3605075905</v>
      </c>
      <c r="W84" s="2">
        <v>864.94034187174498</v>
      </c>
      <c r="X84" s="2">
        <v>1238.0884317621501</v>
      </c>
      <c r="Y84" s="2">
        <v>80143.544959501902</v>
      </c>
      <c r="Z84" s="2">
        <v>60857.186424584797</v>
      </c>
      <c r="AA84" s="2">
        <v>32972.450574459697</v>
      </c>
      <c r="AB84" s="2">
        <v>23271.996361905902</v>
      </c>
      <c r="AC84" s="2">
        <v>54538.896293328296</v>
      </c>
      <c r="AD84" s="2">
        <v>1795.99982415714</v>
      </c>
      <c r="AE84" s="2">
        <v>941.60616505321195</v>
      </c>
      <c r="AF84" s="2">
        <v>129.04472132326401</v>
      </c>
      <c r="AG84" s="2">
        <v>763.73501479196102</v>
      </c>
      <c r="AH84" s="2">
        <v>88.794737178161597</v>
      </c>
      <c r="AI84" s="2">
        <v>1470.46158872673</v>
      </c>
    </row>
    <row r="85" spans="1:35" x14ac:dyDescent="0.35">
      <c r="A85" s="2" t="s">
        <v>1497</v>
      </c>
      <c r="B85" s="2">
        <v>107.048987217126</v>
      </c>
      <c r="C85" s="2">
        <v>1.4086000000000001</v>
      </c>
      <c r="D85" s="2" t="s">
        <v>36</v>
      </c>
      <c r="E85" s="2" t="s">
        <v>1498</v>
      </c>
      <c r="F85" s="2" t="s">
        <v>1499</v>
      </c>
      <c r="G85" s="2" t="s">
        <v>391</v>
      </c>
      <c r="H85" s="2" t="s">
        <v>1281</v>
      </c>
      <c r="I85" s="2" t="s">
        <v>1500</v>
      </c>
      <c r="J85" s="2" t="s">
        <v>42</v>
      </c>
      <c r="K85" s="2" t="s">
        <v>1501</v>
      </c>
      <c r="L85" s="2">
        <v>40.6</v>
      </c>
      <c r="M85" s="2">
        <v>10</v>
      </c>
      <c r="N85" s="2" t="s">
        <v>149</v>
      </c>
      <c r="O85" s="2" t="s">
        <v>1502</v>
      </c>
      <c r="P85" s="2">
        <v>-1.2416407672429</v>
      </c>
      <c r="Q85" s="2">
        <v>2.2431325988464601</v>
      </c>
      <c r="R85" s="2">
        <v>7.5396102884765703E-3</v>
      </c>
      <c r="S85" s="2">
        <v>0.40228636728422501</v>
      </c>
      <c r="T85" s="2">
        <v>1.0635872717269801</v>
      </c>
      <c r="U85" s="2">
        <v>2.0901221697141299</v>
      </c>
      <c r="V85" s="2">
        <v>154174.53647435899</v>
      </c>
      <c r="W85" s="2">
        <v>73763.409004673493</v>
      </c>
      <c r="X85" s="2">
        <v>181238.23869075501</v>
      </c>
      <c r="Y85" s="2">
        <v>198862.523223775</v>
      </c>
      <c r="Z85" s="2">
        <v>130590.38565938899</v>
      </c>
      <c r="AA85" s="2">
        <v>107813.936483029</v>
      </c>
      <c r="AB85" s="2">
        <v>207172.089689599</v>
      </c>
      <c r="AC85" s="2">
        <v>99370.045099608993</v>
      </c>
      <c r="AD85" s="2">
        <v>90664.410131333803</v>
      </c>
      <c r="AE85" s="2">
        <v>95037.575380401206</v>
      </c>
      <c r="AF85" s="2">
        <v>43049.107963679198</v>
      </c>
      <c r="AG85" s="2">
        <v>50804.037785579902</v>
      </c>
      <c r="AH85" s="2">
        <v>37621.9844129661</v>
      </c>
      <c r="AI85" s="2">
        <v>125403.338354081</v>
      </c>
    </row>
    <row r="86" spans="1:35" x14ac:dyDescent="0.35">
      <c r="A86" s="2" t="s">
        <v>1544</v>
      </c>
      <c r="B86" s="2">
        <v>296.09924070981799</v>
      </c>
      <c r="C86" s="2">
        <v>1.3511833333333301</v>
      </c>
      <c r="D86" s="2" t="s">
        <v>114</v>
      </c>
      <c r="E86" s="2" t="s">
        <v>1545</v>
      </c>
      <c r="F86" s="2" t="s">
        <v>1546</v>
      </c>
      <c r="G86" s="2" t="s">
        <v>506</v>
      </c>
      <c r="H86" s="2" t="s">
        <v>1293</v>
      </c>
      <c r="I86" s="2" t="s">
        <v>1547</v>
      </c>
      <c r="J86" s="2" t="s">
        <v>51</v>
      </c>
      <c r="K86" s="2" t="s">
        <v>1548</v>
      </c>
      <c r="L86" s="2">
        <v>41.6</v>
      </c>
      <c r="M86" s="2">
        <v>17.899999999999999</v>
      </c>
      <c r="N86" s="2" t="s">
        <v>118</v>
      </c>
      <c r="O86" s="2" t="s">
        <v>1549</v>
      </c>
      <c r="P86" s="2">
        <v>-3.1917718109796298</v>
      </c>
      <c r="Q86" s="2">
        <v>1.0899270808904999</v>
      </c>
      <c r="R86" s="2">
        <v>2.2900591904279601E-2</v>
      </c>
      <c r="S86" s="2">
        <v>0.57603152003945202</v>
      </c>
      <c r="T86" s="2">
        <v>1.2839396229931599</v>
      </c>
      <c r="U86" s="2">
        <v>2.4350301288123699</v>
      </c>
      <c r="V86" s="2">
        <v>41524.753360634902</v>
      </c>
      <c r="W86" s="2">
        <v>17053.075799471801</v>
      </c>
      <c r="X86" s="2">
        <v>61966.785767653397</v>
      </c>
      <c r="Y86" s="2">
        <v>39529.984578456999</v>
      </c>
      <c r="Z86" s="2">
        <v>10280.8126492796</v>
      </c>
      <c r="AA86" s="2">
        <v>48110.191147901198</v>
      </c>
      <c r="AB86" s="2">
        <v>31154.7759074758</v>
      </c>
      <c r="AC86" s="2">
        <v>58105.970113042502</v>
      </c>
      <c r="AD86" s="2">
        <v>26389.3266681512</v>
      </c>
      <c r="AE86" s="2">
        <v>1995.71968814916</v>
      </c>
      <c r="AF86" s="2">
        <v>20445.9076309761</v>
      </c>
      <c r="AG86" s="2">
        <v>16441.578012337199</v>
      </c>
      <c r="AH86" s="2">
        <v>31529.490038476499</v>
      </c>
      <c r="AI86" s="2">
        <v>5516.4327587405296</v>
      </c>
    </row>
    <row r="87" spans="1:35" x14ac:dyDescent="0.35">
      <c r="A87" s="2" t="s">
        <v>1512</v>
      </c>
      <c r="B87" s="2">
        <v>480.25742900837997</v>
      </c>
      <c r="C87" s="2">
        <v>7.5107999999999997</v>
      </c>
      <c r="D87" s="2" t="s">
        <v>36</v>
      </c>
      <c r="E87" s="2" t="s">
        <v>1513</v>
      </c>
      <c r="F87" s="2" t="s">
        <v>1514</v>
      </c>
      <c r="G87" s="2" t="s">
        <v>338</v>
      </c>
      <c r="H87" s="2" t="s">
        <v>1515</v>
      </c>
      <c r="I87" s="2" t="s">
        <v>1516</v>
      </c>
      <c r="J87" s="2" t="s">
        <v>51</v>
      </c>
      <c r="K87" s="2" t="s">
        <v>1517</v>
      </c>
      <c r="L87" s="2">
        <v>37.9</v>
      </c>
      <c r="M87" s="2">
        <v>0</v>
      </c>
      <c r="N87" s="2" t="s">
        <v>416</v>
      </c>
      <c r="O87" s="2" t="s">
        <v>1518</v>
      </c>
      <c r="P87" s="2">
        <v>-3.8175500558154698</v>
      </c>
      <c r="Q87" s="2">
        <v>1.5448570321467201</v>
      </c>
      <c r="R87" s="2">
        <v>6.0720413527297701E-3</v>
      </c>
      <c r="S87" s="2">
        <v>0.378545981138943</v>
      </c>
      <c r="T87" s="2">
        <v>6.9940805083539903</v>
      </c>
      <c r="U87" s="2">
        <v>127.47588187938599</v>
      </c>
      <c r="V87" s="2">
        <v>29706.198431565801</v>
      </c>
      <c r="W87" s="2">
        <v>233.03387271070699</v>
      </c>
      <c r="X87" s="2">
        <v>8521.0997720335708</v>
      </c>
      <c r="Y87" s="2">
        <v>7188.7992427709096</v>
      </c>
      <c r="Z87" s="2">
        <v>48352.861708371202</v>
      </c>
      <c r="AA87" s="2">
        <v>28707.8484097336</v>
      </c>
      <c r="AB87" s="2">
        <v>58948.290653986398</v>
      </c>
      <c r="AC87" s="2">
        <v>26518.290802499301</v>
      </c>
      <c r="AD87" s="2">
        <v>22.120742471381401</v>
      </c>
      <c r="AE87" s="2">
        <v>16.592491351048398</v>
      </c>
      <c r="AF87" s="2">
        <v>2.54837496460375E-7</v>
      </c>
      <c r="AG87" s="2">
        <v>288.92616297846502</v>
      </c>
      <c r="AH87" s="2">
        <v>59.375369124038002</v>
      </c>
      <c r="AI87" s="2">
        <v>1011.1884700844701</v>
      </c>
    </row>
    <row r="88" spans="1:35" x14ac:dyDescent="0.35">
      <c r="A88" s="2" t="s">
        <v>1503</v>
      </c>
      <c r="B88" s="2">
        <v>439.35523926713302</v>
      </c>
      <c r="C88" s="2">
        <v>10.687466666666699</v>
      </c>
      <c r="D88" s="2" t="s">
        <v>36</v>
      </c>
      <c r="E88" s="2" t="s">
        <v>1504</v>
      </c>
      <c r="F88" s="2" t="s">
        <v>1505</v>
      </c>
      <c r="G88" s="2" t="s">
        <v>39</v>
      </c>
      <c r="H88" s="2" t="s">
        <v>631</v>
      </c>
      <c r="I88" s="2" t="s">
        <v>905</v>
      </c>
      <c r="J88" s="2" t="s">
        <v>51</v>
      </c>
      <c r="K88" s="2" t="s">
        <v>1506</v>
      </c>
      <c r="L88" s="2">
        <v>46.9</v>
      </c>
      <c r="M88" s="2">
        <v>45.9</v>
      </c>
      <c r="N88" s="2" t="s">
        <v>215</v>
      </c>
      <c r="O88" s="2" t="s">
        <v>1507</v>
      </c>
      <c r="P88" s="2">
        <v>1.4117614216532399</v>
      </c>
      <c r="Q88" s="2">
        <v>2.1547542973341698</v>
      </c>
      <c r="R88" s="2">
        <v>6.2756433012924996E-3</v>
      </c>
      <c r="S88" s="2">
        <v>0.378545981138943</v>
      </c>
      <c r="T88" s="2">
        <v>1.4571786821927899</v>
      </c>
      <c r="U88" s="2">
        <v>2.7457089058964499</v>
      </c>
      <c r="V88" s="2">
        <v>122054.50416737499</v>
      </c>
      <c r="W88" s="2">
        <v>44452.820146105398</v>
      </c>
      <c r="X88" s="2">
        <v>131432.01816650201</v>
      </c>
      <c r="Y88" s="2">
        <v>144497.04287996399</v>
      </c>
      <c r="Z88" s="2">
        <v>40554.768869317901</v>
      </c>
      <c r="AA88" s="2">
        <v>147508.43545216401</v>
      </c>
      <c r="AB88" s="2">
        <v>169161.80980840101</v>
      </c>
      <c r="AC88" s="2">
        <v>99172.949827900593</v>
      </c>
      <c r="AD88" s="2">
        <v>47098.4078673326</v>
      </c>
      <c r="AE88" s="2">
        <v>95080.380804741406</v>
      </c>
      <c r="AF88" s="2">
        <v>12941.952050447</v>
      </c>
      <c r="AG88" s="2">
        <v>34088.619121331598</v>
      </c>
      <c r="AH88" s="2">
        <v>18015.229055689098</v>
      </c>
      <c r="AI88" s="2">
        <v>59492.3319770909</v>
      </c>
    </row>
    <row r="89" spans="1:35" x14ac:dyDescent="0.35">
      <c r="A89" s="2" t="s">
        <v>1539</v>
      </c>
      <c r="B89" s="2">
        <v>467.34966546752702</v>
      </c>
      <c r="C89" s="2">
        <v>11.906083333333299</v>
      </c>
      <c r="D89" s="2" t="s">
        <v>36</v>
      </c>
      <c r="E89" s="2" t="s">
        <v>1540</v>
      </c>
      <c r="F89" s="2" t="s">
        <v>1541</v>
      </c>
      <c r="G89" s="2" t="s">
        <v>39</v>
      </c>
      <c r="H89" s="2" t="s">
        <v>631</v>
      </c>
      <c r="I89" s="2" t="s">
        <v>905</v>
      </c>
      <c r="J89" s="2" t="s">
        <v>51</v>
      </c>
      <c r="K89" s="2" t="s">
        <v>1542</v>
      </c>
      <c r="L89" s="2">
        <v>36.799999999999997</v>
      </c>
      <c r="M89" s="2">
        <v>0</v>
      </c>
      <c r="N89" s="2" t="s">
        <v>43</v>
      </c>
      <c r="O89" s="2" t="s">
        <v>1543</v>
      </c>
      <c r="P89" s="2">
        <v>-4.6778288926888099</v>
      </c>
      <c r="Q89" s="2">
        <v>1.1929286941992501</v>
      </c>
      <c r="R89" s="2">
        <v>1.19011682298303E-4</v>
      </c>
      <c r="S89" s="2">
        <v>8.8216390080784496E-2</v>
      </c>
      <c r="T89" s="2">
        <v>10.069740788426101</v>
      </c>
      <c r="U89" s="2">
        <v>1074.7167704158701</v>
      </c>
      <c r="V89" s="2">
        <v>16171.115802976699</v>
      </c>
      <c r="W89" s="2">
        <v>15.046862808997799</v>
      </c>
      <c r="X89" s="2">
        <v>10706.861666937601</v>
      </c>
      <c r="Y89" s="2">
        <v>14281.000441448699</v>
      </c>
      <c r="Z89" s="2">
        <v>25166.852459962902</v>
      </c>
      <c r="AA89" s="2">
        <v>9341.5092911325592</v>
      </c>
      <c r="AB89" s="2">
        <v>23093.3209351242</v>
      </c>
      <c r="AC89" s="2">
        <v>14437.1500232544</v>
      </c>
      <c r="AD89" s="2">
        <v>2.54837496460375E-7</v>
      </c>
      <c r="AE89" s="2">
        <v>81.667741818021696</v>
      </c>
      <c r="AF89" s="2">
        <v>2.54837496460375E-7</v>
      </c>
      <c r="AG89" s="2">
        <v>3.3275729948208399</v>
      </c>
      <c r="AH89" s="2">
        <v>2.54837496460375E-7</v>
      </c>
      <c r="AI89" s="2">
        <v>5.2858612766317803</v>
      </c>
    </row>
    <row r="90" spans="1:35" x14ac:dyDescent="0.35">
      <c r="A90" s="2" t="s">
        <v>1459</v>
      </c>
      <c r="B90" s="2">
        <v>459.38095615249802</v>
      </c>
      <c r="C90" s="2">
        <v>10.1169166666667</v>
      </c>
      <c r="D90" s="2" t="s">
        <v>36</v>
      </c>
      <c r="E90" s="2" t="s">
        <v>1460</v>
      </c>
      <c r="F90" s="2" t="s">
        <v>1461</v>
      </c>
      <c r="G90" s="2" t="s">
        <v>58</v>
      </c>
      <c r="H90" s="2" t="s">
        <v>59</v>
      </c>
      <c r="I90" s="2" t="s">
        <v>1462</v>
      </c>
      <c r="J90" s="2" t="s">
        <v>61</v>
      </c>
      <c r="K90" s="2"/>
      <c r="L90" s="2">
        <v>38.799999999999997</v>
      </c>
      <c r="M90" s="2">
        <v>3.4</v>
      </c>
      <c r="N90" s="2" t="s">
        <v>416</v>
      </c>
      <c r="O90" s="2" t="s">
        <v>1273</v>
      </c>
      <c r="P90" s="2">
        <v>3.8677473844900301</v>
      </c>
      <c r="Q90" s="2">
        <v>3.4189971397146799</v>
      </c>
      <c r="R90" s="2">
        <v>1.7503116862745199E-3</v>
      </c>
      <c r="S90" s="2">
        <v>0.23894549974364501</v>
      </c>
      <c r="T90" s="2">
        <v>7.0604305568514496</v>
      </c>
      <c r="U90" s="2">
        <v>133.47544575847499</v>
      </c>
      <c r="V90" s="2">
        <v>183567.271836509</v>
      </c>
      <c r="W90" s="2">
        <v>1375.28869668415</v>
      </c>
      <c r="X90" s="2">
        <v>94659.222966905596</v>
      </c>
      <c r="Y90" s="2">
        <v>244054.77118448599</v>
      </c>
      <c r="Z90" s="2">
        <v>138322.665484125</v>
      </c>
      <c r="AA90" s="2">
        <v>323416.46263266</v>
      </c>
      <c r="AB90" s="2">
        <v>49664.087839797699</v>
      </c>
      <c r="AC90" s="2">
        <v>251286.42091108</v>
      </c>
      <c r="AD90" s="2">
        <v>1580.6066488900201</v>
      </c>
      <c r="AE90" s="2">
        <v>6403.8687620129103</v>
      </c>
      <c r="AF90" s="2">
        <v>2.54837496460375E-7</v>
      </c>
      <c r="AG90" s="2">
        <v>2.54837496460375E-7</v>
      </c>
      <c r="AH90" s="2">
        <v>267.256768437478</v>
      </c>
      <c r="AI90" s="2">
        <v>2.54837496460375E-7</v>
      </c>
    </row>
    <row r="91" spans="1:35" x14ac:dyDescent="0.35">
      <c r="A91" s="2" t="s">
        <v>1553</v>
      </c>
      <c r="B91" s="2">
        <v>239.066463857038</v>
      </c>
      <c r="C91" s="2">
        <v>1.87703333333333</v>
      </c>
      <c r="D91" s="2" t="s">
        <v>114</v>
      </c>
      <c r="E91" s="2" t="s">
        <v>1554</v>
      </c>
      <c r="F91" s="2" t="s">
        <v>1555</v>
      </c>
      <c r="G91" s="2" t="s">
        <v>506</v>
      </c>
      <c r="H91" s="2" t="s">
        <v>1556</v>
      </c>
      <c r="I91" s="2" t="s">
        <v>50</v>
      </c>
      <c r="J91" s="2" t="s">
        <v>51</v>
      </c>
      <c r="K91" s="2" t="s">
        <v>1557</v>
      </c>
      <c r="L91" s="2">
        <v>42.9</v>
      </c>
      <c r="M91" s="2">
        <v>36.799999999999997</v>
      </c>
      <c r="N91" s="2" t="s">
        <v>585</v>
      </c>
      <c r="O91" s="2" t="s">
        <v>1308</v>
      </c>
      <c r="P91" s="2">
        <v>-3.41437226684927</v>
      </c>
      <c r="Q91" s="2">
        <v>1.02074333779103</v>
      </c>
      <c r="R91" s="2">
        <v>2.4755467772290601E-3</v>
      </c>
      <c r="S91" s="2">
        <v>0.28270479811683702</v>
      </c>
      <c r="T91" s="2">
        <v>0.74527513037980397</v>
      </c>
      <c r="U91" s="2">
        <v>1.67629391790702</v>
      </c>
      <c r="V91" s="2">
        <v>39700.435610391803</v>
      </c>
      <c r="W91" s="2">
        <v>23683.457409402799</v>
      </c>
      <c r="X91" s="2">
        <v>46040.9631357412</v>
      </c>
      <c r="Y91" s="2">
        <v>47226.296948188297</v>
      </c>
      <c r="Z91" s="2">
        <v>39969.181168753501</v>
      </c>
      <c r="AA91" s="2">
        <v>47526.348379791198</v>
      </c>
      <c r="AB91" s="2">
        <v>31944.8498404569</v>
      </c>
      <c r="AC91" s="2">
        <v>25494.974189420001</v>
      </c>
      <c r="AD91" s="2">
        <v>25798.7582991198</v>
      </c>
      <c r="AE91" s="2">
        <v>24541.077326099799</v>
      </c>
      <c r="AF91" s="2">
        <v>18140.658109786898</v>
      </c>
      <c r="AG91" s="2">
        <v>28080.277918518099</v>
      </c>
      <c r="AH91" s="2">
        <v>21922.2054911097</v>
      </c>
      <c r="AI91" s="2">
        <v>23617.767311782602</v>
      </c>
    </row>
    <row r="92" spans="1:35" x14ac:dyDescent="0.35">
      <c r="A92" s="2" t="s">
        <v>1454</v>
      </c>
      <c r="B92" s="2">
        <v>268.10270912492098</v>
      </c>
      <c r="C92" s="2">
        <v>1.29748333333333</v>
      </c>
      <c r="D92" s="2" t="s">
        <v>36</v>
      </c>
      <c r="E92" s="2" t="s">
        <v>1455</v>
      </c>
      <c r="F92" s="2" t="s">
        <v>1456</v>
      </c>
      <c r="G92" s="2" t="s">
        <v>506</v>
      </c>
      <c r="H92" s="2" t="s">
        <v>1293</v>
      </c>
      <c r="I92" s="2" t="s">
        <v>50</v>
      </c>
      <c r="J92" s="2" t="s">
        <v>51</v>
      </c>
      <c r="K92" s="2" t="s">
        <v>1457</v>
      </c>
      <c r="L92" s="2">
        <v>42.8</v>
      </c>
      <c r="M92" s="2">
        <v>22.8</v>
      </c>
      <c r="N92" s="2" t="s">
        <v>62</v>
      </c>
      <c r="O92" s="2" t="s">
        <v>1458</v>
      </c>
      <c r="P92" s="2">
        <v>-4.9466203136265197</v>
      </c>
      <c r="Q92" s="2">
        <v>4.5891325098954203</v>
      </c>
      <c r="R92" s="2">
        <v>4.7341642668590603E-2</v>
      </c>
      <c r="S92" s="2">
        <v>0.67172816226589105</v>
      </c>
      <c r="T92" s="2">
        <v>0.876524413298574</v>
      </c>
      <c r="U92" s="2">
        <v>1.8359470020023301</v>
      </c>
      <c r="V92" s="2">
        <v>863429.01890292903</v>
      </c>
      <c r="W92" s="2">
        <v>470290.81883150799</v>
      </c>
      <c r="X92" s="2">
        <v>1312454.5271179599</v>
      </c>
      <c r="Y92" s="2">
        <v>783848.01676690497</v>
      </c>
      <c r="Z92" s="2">
        <v>594322.79396096105</v>
      </c>
      <c r="AA92" s="2">
        <v>936688.04748798802</v>
      </c>
      <c r="AB92" s="2">
        <v>1097532.53584335</v>
      </c>
      <c r="AC92" s="2">
        <v>455728.192240412</v>
      </c>
      <c r="AD92" s="2">
        <v>616727.84542441601</v>
      </c>
      <c r="AE92" s="2">
        <v>201410.934945671</v>
      </c>
      <c r="AF92" s="2">
        <v>228502.43291274601</v>
      </c>
      <c r="AG92" s="2">
        <v>264797.21699859202</v>
      </c>
      <c r="AH92" s="2">
        <v>903565.59079961805</v>
      </c>
      <c r="AI92" s="2">
        <v>606740.89190800197</v>
      </c>
    </row>
    <row r="93" spans="1:35" x14ac:dyDescent="0.35">
      <c r="A93" s="2" t="s">
        <v>1529</v>
      </c>
      <c r="B93" s="2">
        <v>379.28247470114201</v>
      </c>
      <c r="C93" s="2">
        <v>12.0048333333333</v>
      </c>
      <c r="D93" s="2" t="s">
        <v>36</v>
      </c>
      <c r="E93" s="2" t="s">
        <v>1530</v>
      </c>
      <c r="F93" s="2" t="s">
        <v>1531</v>
      </c>
      <c r="G93" s="2" t="s">
        <v>39</v>
      </c>
      <c r="H93" s="2" t="s">
        <v>1532</v>
      </c>
      <c r="I93" s="2" t="s">
        <v>50</v>
      </c>
      <c r="J93" s="2" t="s">
        <v>51</v>
      </c>
      <c r="K93" s="2" t="s">
        <v>1533</v>
      </c>
      <c r="L93" s="2">
        <v>54.7</v>
      </c>
      <c r="M93" s="2">
        <v>83.5</v>
      </c>
      <c r="N93" s="2" t="s">
        <v>62</v>
      </c>
      <c r="O93" s="2" t="s">
        <v>1534</v>
      </c>
      <c r="P93" s="2">
        <v>-4.7886276764885602</v>
      </c>
      <c r="Q93" s="2">
        <v>1.25798130595169</v>
      </c>
      <c r="R93" s="2">
        <v>8.6814413386187995E-3</v>
      </c>
      <c r="S93" s="2">
        <v>0.423593544580109</v>
      </c>
      <c r="T93" s="2">
        <v>1.8948429408047001</v>
      </c>
      <c r="U93" s="2">
        <v>3.71881489911617</v>
      </c>
      <c r="V93" s="2">
        <v>35606.713194873802</v>
      </c>
      <c r="W93" s="2">
        <v>9574.7473753900103</v>
      </c>
      <c r="X93" s="2">
        <v>70437.365065916398</v>
      </c>
      <c r="Y93" s="2">
        <v>18961.053325389501</v>
      </c>
      <c r="Z93" s="2">
        <v>32536.178909178601</v>
      </c>
      <c r="AA93" s="2">
        <v>41928.511629500303</v>
      </c>
      <c r="AB93" s="2">
        <v>24291.7399630447</v>
      </c>
      <c r="AC93" s="2">
        <v>25485.430276213101</v>
      </c>
      <c r="AD93" s="2">
        <v>11512.9306624407</v>
      </c>
      <c r="AE93" s="2">
        <v>5556.74798814924</v>
      </c>
      <c r="AF93" s="2">
        <v>7761.1439494127399</v>
      </c>
      <c r="AG93" s="2">
        <v>7196.1105993191604</v>
      </c>
      <c r="AH93" s="2">
        <v>19885.580996656099</v>
      </c>
      <c r="AI93" s="2">
        <v>5535.9700563621</v>
      </c>
    </row>
  </sheetData>
  <sortState xmlns:xlrd2="http://schemas.microsoft.com/office/spreadsheetml/2017/richdata2" ref="A57:AI93">
    <sortCondition ref="I57:I93"/>
  </sortState>
  <phoneticPr fontId="3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_C</vt:lpstr>
      <vt:lpstr>Sheet1</vt:lpstr>
      <vt:lpstr>P_V</vt:lpstr>
      <vt:lpstr>L_V</vt:lpstr>
      <vt:lpstr>S_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xl</dc:creator>
  <cp:lastModifiedBy>feng</cp:lastModifiedBy>
  <dcterms:created xsi:type="dcterms:W3CDTF">2021-04-26T04:03:34Z</dcterms:created>
  <dcterms:modified xsi:type="dcterms:W3CDTF">2022-01-29T00:46:49Z</dcterms:modified>
</cp:coreProperties>
</file>